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20" yWindow="360" windowWidth="29600" windowHeight="20260" tabRatio="500" activeTab="2"/>
  </bookViews>
  <sheets>
    <sheet name="LARGE WHITE" sheetId="2" r:id="rId1"/>
    <sheet name="IBERIAN" sheetId="8" r:id="rId2"/>
    <sheet name="COMMON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2" i="8"/>
  <c r="N2"/>
  <c r="M3"/>
  <c r="M4"/>
  <c r="M5"/>
  <c r="M6"/>
  <c r="M311"/>
  <c r="M334"/>
</calcChain>
</file>

<file path=xl/sharedStrings.xml><?xml version="1.0" encoding="utf-8"?>
<sst xmlns="http://schemas.openxmlformats.org/spreadsheetml/2006/main" count="6356" uniqueCount="1100">
  <si>
    <t>Genotype(IUPAC)</t>
    <phoneticPr fontId="1" type="noConversion"/>
  </si>
  <si>
    <t>5PRIME UTR</t>
  </si>
  <si>
    <t xml:space="preserve"> N/A</t>
  </si>
  <si>
    <t>ENSSSCG00000011747</t>
  </si>
  <si>
    <t>ENSSSCT00000012858</t>
  </si>
  <si>
    <t>ENSSSCG00000011849</t>
  </si>
  <si>
    <t>ENSSSCT00000012961</t>
  </si>
  <si>
    <t>ENSSSCG00000012071</t>
  </si>
  <si>
    <t>ENSSSCT00000013203</t>
  </si>
  <si>
    <t>ENSSSCG00000009592</t>
  </si>
  <si>
    <t>ENSSSCT00000010514</t>
  </si>
  <si>
    <t>ENSSSCG00000009640</t>
  </si>
  <si>
    <t>ENSSSCT00000010568</t>
  </si>
  <si>
    <t>ENSSSCG00000009676</t>
  </si>
  <si>
    <t>ENSSSCT00000010610</t>
  </si>
  <si>
    <t>ENSSSCG00000009709</t>
  </si>
  <si>
    <t>ENSSSCT00000010645</t>
  </si>
  <si>
    <t>ENSSSCG00000009787</t>
  </si>
  <si>
    <t>ENSSSCT00000010729</t>
  </si>
  <si>
    <t>ENSSSCG00000009853</t>
  </si>
  <si>
    <t>ENSSSCT00000010800</t>
  </si>
  <si>
    <t>ENSSSCG00000009914</t>
  </si>
  <si>
    <t>ENSSSCT00000010864</t>
  </si>
  <si>
    <t>ENSSSCG00000010088</t>
  </si>
  <si>
    <t>ENSSSCT00000011049</t>
  </si>
  <si>
    <t>ENSSSCG00000010143</t>
  </si>
  <si>
    <t>ENSSSCT00000011105</t>
  </si>
  <si>
    <t>ENSSSCG00000010146</t>
  </si>
  <si>
    <t>ENSSSCT00000011109</t>
  </si>
  <si>
    <t>ENSSSCT00000017795</t>
  </si>
  <si>
    <t>ENSSSCG00000016385</t>
  </si>
  <si>
    <t>ENSSSCT00000017840</t>
  </si>
  <si>
    <t>ENSSSCG00000016793</t>
  </si>
  <si>
    <t>ENSSSCT00000012076</t>
  </si>
  <si>
    <t>ENSSSCG00000011101</t>
  </si>
  <si>
    <t>ENSSSCT00000012148</t>
  </si>
  <si>
    <t>ENSSSCG00000011138</t>
  </si>
  <si>
    <t>ENSSSCT00000012190</t>
  </si>
  <si>
    <t>ENSSSCG00000011152</t>
  </si>
  <si>
    <t>ENSSSCT00000012209</t>
  </si>
  <si>
    <t>ENSSSCG00000009300</t>
  </si>
  <si>
    <t>ENSSSCT00000010188</t>
  </si>
  <si>
    <t>ENSSSCG00000009425</t>
  </si>
  <si>
    <t>ENSSSCT00000010329</t>
  </si>
  <si>
    <t>ENSSSCG00000009512</t>
  </si>
  <si>
    <t>ENSSSCT00000010429</t>
  </si>
  <si>
    <t>ENSSSCG00000009547</t>
  </si>
  <si>
    <t>ENSSSCT00000010465</t>
  </si>
  <si>
    <t>ENSSSCG00000009548</t>
  </si>
  <si>
    <t>ENSSSCT00000010466</t>
  </si>
  <si>
    <t>ENSSSCG00000009556</t>
  </si>
  <si>
    <t>ENSSSCT00000010475</t>
  </si>
  <si>
    <t>ENSSSCG00000017184</t>
  </si>
  <si>
    <t>ENSSSCT00000018709</t>
  </si>
  <si>
    <t>ENSSSCG00000017200</t>
  </si>
  <si>
    <t>ENSSSCT00000018725</t>
  </si>
  <si>
    <t>ENSSSCG00000017202</t>
  </si>
  <si>
    <t>ENSSSCT00000018727</t>
  </si>
  <si>
    <t>ENSSSCG00000017250</t>
  </si>
  <si>
    <t>intro</t>
    <phoneticPr fontId="1" type="noConversion"/>
  </si>
  <si>
    <t>inter</t>
    <phoneticPr fontId="1" type="noConversion"/>
  </si>
  <si>
    <t>Position</t>
    <phoneticPr fontId="1" type="noConversion"/>
  </si>
  <si>
    <t>ENSSSCT00000018281</t>
  </si>
  <si>
    <t>ENSSSCG00000016795</t>
  </si>
  <si>
    <t>ENSSSCT00000018284</t>
  </si>
  <si>
    <t>ENSSSCG00000016810</t>
  </si>
  <si>
    <t>ENSSSCT00000018302</t>
  </si>
  <si>
    <t>ENSSSCG00000016814</t>
  </si>
  <si>
    <t>ENSSSCT00000018306</t>
  </si>
  <si>
    <t>ENSSSCG00000016824</t>
  </si>
  <si>
    <t>ENSSSCT00000018318</t>
  </si>
  <si>
    <t>ENSSSCG00000016912</t>
  </si>
  <si>
    <t>ENSSSCT00000018418</t>
  </si>
  <si>
    <t>ENSSSCG00000018886</t>
  </si>
  <si>
    <t>ENSSSCT00000020481</t>
  </si>
  <si>
    <t>ENSSSCG00000017083</t>
  </si>
  <si>
    <t>ENSSSCT00000018599</t>
  </si>
  <si>
    <t>ENSSSCG00000007038</t>
  </si>
  <si>
    <t>ENSSSCT00000007707</t>
  </si>
  <si>
    <t>ENSSSCG00000007042</t>
  </si>
  <si>
    <t>ENSSSCT00000007711</t>
  </si>
  <si>
    <t>ENSSSCG00000007089</t>
  </si>
  <si>
    <t>ENSSSCT00000007761</t>
  </si>
  <si>
    <t>ENSSSCG00000007246</t>
  </si>
  <si>
    <t>ENSSSCT00000007928</t>
  </si>
  <si>
    <t>ENSSSCG00000007356</t>
  </si>
  <si>
    <t>ENSSSCT00000008048</t>
  </si>
  <si>
    <t>ENSSSCG00000007463</t>
  </si>
  <si>
    <t>ENSSSCT00000008167</t>
  </si>
  <si>
    <t>ENSSSCG00000007465</t>
  </si>
  <si>
    <t>ENSSSCT00000008169</t>
  </si>
  <si>
    <t>ENSSSCG00000007475</t>
  </si>
  <si>
    <t>ENSSSCT00000008181</t>
  </si>
  <si>
    <t>ENSSSCG00000007514</t>
  </si>
  <si>
    <t>ENSSSCT00000008231</t>
  </si>
  <si>
    <t>ENSSSCG00000007521</t>
  </si>
  <si>
    <t>ENSSSCT00000008248</t>
  </si>
  <si>
    <t>ENSSSCG00000012108</t>
  </si>
  <si>
    <t>ENSSSCT00000013243</t>
  </si>
  <si>
    <t>ENSSSCG00000012366</t>
  </si>
  <si>
    <t>ENSSSCT00000013523</t>
  </si>
  <si>
    <t>ENSSSCG00000012525</t>
  </si>
  <si>
    <t>ENSSSCT00000013694</t>
  </si>
  <si>
    <t>ENSSSCG00000012591</t>
  </si>
  <si>
    <t>ENSSSCT00000013770</t>
  </si>
  <si>
    <t>ENSSSCG00000012602</t>
  </si>
  <si>
    <t>ENSSSCT00000013781</t>
  </si>
  <si>
    <t>ENSSSCG00000012698</t>
  </si>
  <si>
    <t>ENSSSCT00000013881</t>
  </si>
  <si>
    <t>Chromosome</t>
    <phoneticPr fontId="1" type="noConversion"/>
  </si>
  <si>
    <t>ENSSSCG00000011621</t>
  </si>
  <si>
    <t>ENSSSCT00000012718</t>
  </si>
  <si>
    <t>ENSSSCG00000011662</t>
  </si>
  <si>
    <t>ENSSSCT00000012767</t>
  </si>
  <si>
    <t>ENSSSCG00000008690</t>
  </si>
  <si>
    <t>ENSSSCT00000009508</t>
  </si>
  <si>
    <t>ENSSSCG00000008692</t>
  </si>
  <si>
    <t>ENSSSCT00000009510</t>
  </si>
  <si>
    <t>ENSSSCG00000008699</t>
  </si>
  <si>
    <t>ENSSSCT00000009517</t>
  </si>
  <si>
    <t>ENSSSCG00000008736</t>
  </si>
  <si>
    <t>ENSSSCT00000009556</t>
  </si>
  <si>
    <t>ENSSSCG00000008774</t>
  </si>
  <si>
    <t>ENSSSCT00000009599</t>
  </si>
  <si>
    <t>ENSSSCG00000008789</t>
  </si>
  <si>
    <t>ENSSSCT00000009615</t>
  </si>
  <si>
    <t>ENSSSCG00000008860</t>
  </si>
  <si>
    <t>ENSSSCT00000009700</t>
  </si>
  <si>
    <t>ENSSSCG00000008873</t>
  </si>
  <si>
    <t>ENSSSCT00000009714</t>
  </si>
  <si>
    <t>ENSSSCG00000008896</t>
  </si>
  <si>
    <t>ENSSSCT00000009739</t>
  </si>
  <si>
    <t>ENSSSCG00000008976</t>
  </si>
  <si>
    <t>ENSSSCT00000009831</t>
  </si>
  <si>
    <t>ENSSSCG00000008980</t>
  </si>
  <si>
    <t>ENSSSCT00000009835</t>
  </si>
  <si>
    <t>ENSSSCG00000009139</t>
  </si>
  <si>
    <t>ENSSSCT00000010007</t>
  </si>
  <si>
    <t>ENSSSCG00000009145</t>
  </si>
  <si>
    <t>ENSSSCT00000010014</t>
  </si>
  <si>
    <t>ENSSSCG00000010158</t>
  </si>
  <si>
    <t>ENSSSCT00000011122</t>
  </si>
  <si>
    <t>ENSSSCG00000010176</t>
  </si>
  <si>
    <t>ENSSSCT00000011142</t>
  </si>
  <si>
    <t>ENSSSCG00000010289</t>
  </si>
  <si>
    <t>ENSSSCT00000011261</t>
  </si>
  <si>
    <t>ENSSSCG00000010391</t>
  </si>
  <si>
    <t>ENSSSCT00000011375</t>
  </si>
  <si>
    <t>ENSSSCG00000010518</t>
  </si>
  <si>
    <t>ENSSSCT00000011508</t>
  </si>
  <si>
    <t>ENSSSCG00000010554</t>
  </si>
  <si>
    <t>ENSSSCT00000011546</t>
  </si>
  <si>
    <t>ENSSSCG00000010642</t>
  </si>
  <si>
    <t>ENSSSCT00000011640</t>
  </si>
  <si>
    <t>ENSSSCG00000010651</t>
  </si>
  <si>
    <t>ENSSSCT00000011650</t>
  </si>
  <si>
    <t>ENSSSCG00000010672</t>
  </si>
  <si>
    <t>ENSSSCT00000011673</t>
  </si>
  <si>
    <t>ENSSSCG00000010674</t>
  </si>
  <si>
    <t>ENSSSCT00000011675</t>
  </si>
  <si>
    <t>ENSSSCG00000010682</t>
  </si>
  <si>
    <t>ENSSSCT00000011683</t>
  </si>
  <si>
    <t>ENSSSCG00000010686</t>
  </si>
  <si>
    <t>ENSSSCT00000011687</t>
  </si>
  <si>
    <t>ENSSSCG00000010699</t>
  </si>
  <si>
    <t>ENSSSCT00000011705</t>
  </si>
  <si>
    <t>ENSSSCG00000010702</t>
  </si>
  <si>
    <t>ENSSSCT00000011708</t>
  </si>
  <si>
    <t>ENSSSCG00000010703</t>
  </si>
  <si>
    <t>ENSSSCT00000011709</t>
  </si>
  <si>
    <t>ENSSSCG00000010728</t>
  </si>
  <si>
    <t>ENSSSCT00000011739</t>
  </si>
  <si>
    <t>ENSSSCG00000015776</t>
  </si>
  <si>
    <t>ENSSSCT00000017177</t>
  </si>
  <si>
    <t>ENSSSCG00000015849</t>
  </si>
  <si>
    <t>ENSSSCT00000017257</t>
  </si>
  <si>
    <t>ENSSSCG00000015983</t>
  </si>
  <si>
    <t>ENSSSCT00000017404</t>
  </si>
  <si>
    <t>ENSSSCG00000016013</t>
  </si>
  <si>
    <t>ENSSSCT00000017436</t>
  </si>
  <si>
    <t>ENSSSCG00000016024</t>
  </si>
  <si>
    <t>ENSSSCT00000017447</t>
  </si>
  <si>
    <t>ENSSSCG00000016075</t>
  </si>
  <si>
    <t>ENSSSCT00000017503</t>
  </si>
  <si>
    <t>ENSSSCG00000016076</t>
  </si>
  <si>
    <t>ENSSSCT00000017504</t>
  </si>
  <si>
    <t>ENSSSCG00000019687</t>
  </si>
  <si>
    <t>ENSSSCT00000021282</t>
  </si>
  <si>
    <t>ENSSSCG00000016268</t>
  </si>
  <si>
    <t>ENSSSCT00000017715</t>
  </si>
  <si>
    <t>ENSSSCG00000016340</t>
  </si>
  <si>
    <t>ENSSSCT00000011992</t>
  </si>
  <si>
    <t>ENSSSCG00000010996</t>
  </si>
  <si>
    <t>ENSSSCT00000012037</t>
  </si>
  <si>
    <t>ENSSSCG00000011033</t>
  </si>
  <si>
    <t>ENSSSCT00000003799</t>
  </si>
  <si>
    <t>ENSSSCG00000003507</t>
  </si>
  <si>
    <t>ENSSSCT00000003897</t>
  </si>
  <si>
    <t>ENSSSCG00000003512</t>
  </si>
  <si>
    <t>ENSSSCT00000003902</t>
  </si>
  <si>
    <t>ENSSSCG00000003543</t>
  </si>
  <si>
    <t>ENSSSCT00000003935</t>
  </si>
  <si>
    <t>ENSSSCG00000003567</t>
  </si>
  <si>
    <t>ENSSSCT00000003961</t>
  </si>
  <si>
    <t>ENSSSCG00000003587</t>
  </si>
  <si>
    <t>ENSSSCT00000003982</t>
  </si>
  <si>
    <t>ENSSSCG00000003588</t>
  </si>
  <si>
    <t>ENSSSCT00000003983</t>
  </si>
  <si>
    <t>ENSSSCG00000003660</t>
  </si>
  <si>
    <t>ENSSSCT00000004056</t>
  </si>
  <si>
    <t>ENSSSCG00000003672</t>
  </si>
  <si>
    <t>ENSSSCT00000004069</t>
  </si>
  <si>
    <t>ENSSSCG00000003739</t>
  </si>
  <si>
    <t>ENSSSCT00000004140</t>
  </si>
  <si>
    <t>ENSSSCG00000003757</t>
  </si>
  <si>
    <t>ENSSSCT00000004159</t>
  </si>
  <si>
    <t>ENSSSCG00000003762</t>
  </si>
  <si>
    <t>ENSSSCT00000004164</t>
  </si>
  <si>
    <t>ENSSSCG00000003788</t>
  </si>
  <si>
    <t>ENSSSCT00000004192</t>
  </si>
  <si>
    <t>ENSSSCG00000003861</t>
  </si>
  <si>
    <t>ENSSSCT00000018779</t>
  </si>
  <si>
    <t>ENSSSCG00000019194</t>
  </si>
  <si>
    <t>ENSSSCT00000020789</t>
  </si>
  <si>
    <t>ENSSSCG00000017289</t>
  </si>
  <si>
    <t>ENSSSCT00000018821</t>
  </si>
  <si>
    <t>ENSSSCG00000017294</t>
  </si>
  <si>
    <t>ENSSSCT00000018826</t>
  </si>
  <si>
    <t>ENSSSCG00000017298</t>
  </si>
  <si>
    <t>ENSSSCT00000018834</t>
  </si>
  <si>
    <t>ENSSSCG00000017472</t>
  </si>
  <si>
    <t>ENSSSCT00000019021</t>
  </si>
  <si>
    <t>ENSSSCG00000017543</t>
  </si>
  <si>
    <t>ENSSSCT00000019097</t>
  </si>
  <si>
    <t>ENSSSCG00000017731</t>
  </si>
  <si>
    <t>ENSSSCT00000019298</t>
  </si>
  <si>
    <t>ENSSSCG00000017733</t>
  </si>
  <si>
    <t>ENSSSCT00000019300</t>
  </si>
  <si>
    <t>ENSSSCG00000017734</t>
  </si>
  <si>
    <t>ENSSSCT00000019301</t>
  </si>
  <si>
    <t>ENSSSCG00000017752</t>
  </si>
  <si>
    <t>ENSSSCT00000019321</t>
  </si>
  <si>
    <t>ENSSSCG00000017772</t>
  </si>
  <si>
    <t>ENSSSCT00000019344</t>
  </si>
  <si>
    <t>ENSSSCG00000017826</t>
  </si>
  <si>
    <t>ENSSSCT00000019401</t>
  </si>
  <si>
    <t>ENSSSCG00000017828</t>
  </si>
  <si>
    <t>ENSSSCT00000019403</t>
  </si>
  <si>
    <t>ENSSSCG00000017870</t>
  </si>
  <si>
    <t>ENSSSCT00000019446</t>
  </si>
  <si>
    <t>ENSSSCG00000017951</t>
  </si>
  <si>
    <t>ENSSSCT00000019535</t>
  </si>
  <si>
    <t>ENSSSCG00000018042</t>
  </si>
  <si>
    <t>ENSSSCT00000019637</t>
  </si>
  <si>
    <t>ENSSSCG00000011197</t>
  </si>
  <si>
    <t>ENSSSCT00000012262</t>
  </si>
  <si>
    <t>ENSSSCG00000011233</t>
  </si>
  <si>
    <t>ENSSSCT00000012300</t>
  </si>
  <si>
    <t>ENSSSCG00000011235</t>
  </si>
  <si>
    <t>ENSSSCT00000012302</t>
  </si>
  <si>
    <t>ENSSSCG00000011262</t>
  </si>
  <si>
    <t>ENSSSCT00000012330</t>
  </si>
  <si>
    <t>ENSSSCG00000011317</t>
  </si>
  <si>
    <t>ENSSSCT00000012389</t>
  </si>
  <si>
    <t>ENSSSCG00000011353</t>
  </si>
  <si>
    <t>ENSSSCT00000012430</t>
  </si>
  <si>
    <t>ENSSSCG00000011485</t>
  </si>
  <si>
    <t>ENSSSCT00000012568</t>
  </si>
  <si>
    <t>ENSSSCG00000011522</t>
  </si>
  <si>
    <t>ENSSSCT00000012610</t>
  </si>
  <si>
    <t>ENSSSCG00000011566</t>
  </si>
  <si>
    <t>ENSSSCT00000012658</t>
  </si>
  <si>
    <t>ENSSSCG00000002540</t>
  </si>
  <si>
    <t>ENSSSCT00000002821</t>
  </si>
  <si>
    <t>ENSSSCG00000008682</t>
  </si>
  <si>
    <t>ENSSSCT00000009499</t>
  </si>
  <si>
    <t>ENSSSCG00000006753</t>
  </si>
  <si>
    <t>ENSSSCT00000007398</t>
  </si>
  <si>
    <t>ENSSSCG00000006757</t>
  </si>
  <si>
    <t>ENSSSCT00000007402</t>
  </si>
  <si>
    <t>ENSSSCG00000006834</t>
  </si>
  <si>
    <t>ENSSSCT00000007485</t>
  </si>
  <si>
    <t>ENSSSCG00000006845</t>
  </si>
  <si>
    <t>ENSSSCT00000007497</t>
  </si>
  <si>
    <t>ENSSSCG00000006892</t>
  </si>
  <si>
    <t>ENSSSCT00000007547</t>
  </si>
  <si>
    <t>ENSSSCG00000006894</t>
  </si>
  <si>
    <t>ENSSSCT00000007549</t>
  </si>
  <si>
    <t>ENSSSCG00000006895</t>
  </si>
  <si>
    <t>ENSSSCT00000007550</t>
  </si>
  <si>
    <t>ENSSSCG00000018923</t>
  </si>
  <si>
    <t>ENSSSCT00000020518</t>
  </si>
  <si>
    <t>ENSSSCG00000006901</t>
  </si>
  <si>
    <t>ENSSSCT00000007557</t>
  </si>
  <si>
    <t>ENSSSCG00000000034</t>
  </si>
  <si>
    <t>ENSSSCT00000000036</t>
  </si>
  <si>
    <t>ENSSSCG00000000060</t>
  </si>
  <si>
    <t>ENSSSCT00000000066</t>
  </si>
  <si>
    <t>ENSSSCG00000000068</t>
  </si>
  <si>
    <t>ENSSSCT00000000074</t>
  </si>
  <si>
    <t>ENSSSCG00000000072</t>
  </si>
  <si>
    <t>ENSSSCT00000000078</t>
  </si>
  <si>
    <t>ENSSSCG00000009208</t>
  </si>
  <si>
    <t>ENSSSCT00000010082</t>
  </si>
  <si>
    <t>ENSSSCG00000009222</t>
  </si>
  <si>
    <t>ENSSSCT00000010101</t>
  </si>
  <si>
    <t>ENSSSCG00000009225</t>
  </si>
  <si>
    <t>ENSSSCT00000010104</t>
  </si>
  <si>
    <t>ENSSSCG00000009231</t>
  </si>
  <si>
    <t>ENSSSCT00000010110</t>
  </si>
  <si>
    <t>ENSSSCG00000009244</t>
  </si>
  <si>
    <t>ENSSSCT00000010124</t>
  </si>
  <si>
    <t>ENSSSCG00000014881</t>
  </si>
  <si>
    <t>ENSSSCT00000016235</t>
  </si>
  <si>
    <t>ENSSSCG00000014921</t>
  </si>
  <si>
    <t>ENSSSCT00000016277</t>
  </si>
  <si>
    <t>ENSSSCG00000014951</t>
  </si>
  <si>
    <t>ENSSSCT00000016310</t>
  </si>
  <si>
    <t>ENSSSCG00000014960</t>
  </si>
  <si>
    <t>ENSSSCT00000016321</t>
  </si>
  <si>
    <t>ENSSSCG00000015037</t>
  </si>
  <si>
    <t>ENSSSCT00000016403</t>
  </si>
  <si>
    <t>ENSSSCG00000015061</t>
  </si>
  <si>
    <t>ENSSSCT00000016427</t>
  </si>
  <si>
    <t>ENSSSCG00000015262</t>
  </si>
  <si>
    <t>ENSSSCT00000016631</t>
  </si>
  <si>
    <t>ENSSSCG00000015268</t>
  </si>
  <si>
    <t>ENSSSCT00000016637</t>
  </si>
  <si>
    <t>ENSSSCG00000015289</t>
  </si>
  <si>
    <t>ENSSSCT00000016660</t>
  </si>
  <si>
    <t>ENSSSCG00000015326</t>
  </si>
  <si>
    <t>ENSSSCT00000016699</t>
  </si>
  <si>
    <t>ENSSSCG00000015331</t>
  </si>
  <si>
    <t>ENSSSCT00000016704</t>
  </si>
  <si>
    <t>ENSSSCG00000015366</t>
  </si>
  <si>
    <t>ENSSSCT00000016741</t>
  </si>
  <si>
    <t>ENSSSCG00000015439</t>
  </si>
  <si>
    <t>ENSSSCT00000016820</t>
  </si>
  <si>
    <t>ENSSSCG00000015444</t>
  </si>
  <si>
    <t>ENSSSCT00000016825</t>
  </si>
  <si>
    <t>ENSSSCG00000015449</t>
  </si>
  <si>
    <t>ENSSSCT00000016831</t>
  </si>
  <si>
    <t>ENSSSCG00000015456</t>
  </si>
  <si>
    <t>ENSSSCT00000016838</t>
  </si>
  <si>
    <t>ENSSSCG00000015479</t>
  </si>
  <si>
    <t>ENSSSCT00000016862</t>
  </si>
  <si>
    <t>ENSSSCG00000020161</t>
  </si>
  <si>
    <t>ENSSSCT00000021756</t>
  </si>
  <si>
    <t>ENSSSCG00000015583</t>
  </si>
  <si>
    <t>ENSSSCT00000016976</t>
  </si>
  <si>
    <t>ENSSSCG00000010811</t>
  </si>
  <si>
    <t>ENSSSCT00000011827</t>
  </si>
  <si>
    <t>ENSSSCG00000010956</t>
  </si>
  <si>
    <t>ENSSSCT00000003699</t>
  </si>
  <si>
    <t>ENSSSCG00000003402</t>
  </si>
  <si>
    <t>ENSSSCT00000003774</t>
  </si>
  <si>
    <t>ENSSSCG00000003424</t>
  </si>
  <si>
    <t>ENSSSCT00000015888</t>
  </si>
  <si>
    <t>ENSSSCG00000007587</t>
  </si>
  <si>
    <t>ENSSSCT00000008327</t>
  </si>
  <si>
    <t>ENSSSCG00000007600</t>
  </si>
  <si>
    <t>ENSSSCT00000008340</t>
  </si>
  <si>
    <t>ENSSSCG00000007606</t>
  </si>
  <si>
    <t>ENSSSCT00000008346</t>
  </si>
  <si>
    <t>ENSSSCG00000007617</t>
  </si>
  <si>
    <t>ENSSSCT00000008357</t>
  </si>
  <si>
    <t>ENSSSCG00000007637</t>
  </si>
  <si>
    <t>ENSSSCT00000008377</t>
  </si>
  <si>
    <t>ENSSSCG00000007643</t>
  </si>
  <si>
    <t>ENSSSCT00000008383</t>
  </si>
  <si>
    <t>ENSSSCG00000007669</t>
  </si>
  <si>
    <t>ENSSSCT00000008409</t>
  </si>
  <si>
    <t>ENSSSCG00000007709</t>
  </si>
  <si>
    <t>ENSSSCT00000008452</t>
  </si>
  <si>
    <t>ENSSSCG00000007903</t>
  </si>
  <si>
    <t>ENSSSCT00000008660</t>
  </si>
  <si>
    <t>ENSSSCG00000007912</t>
  </si>
  <si>
    <t>ENSSSCT00000008672</t>
  </si>
  <si>
    <t>ENSSSCG00000007982</t>
  </si>
  <si>
    <t>ENSSSCT00000008745</t>
  </si>
  <si>
    <t>ENSSSCG00000008136</t>
  </si>
  <si>
    <t>ENSSSCT00000008913</t>
  </si>
  <si>
    <t>ENSSSCG00000008174</t>
  </si>
  <si>
    <t>ENSSSCT00000004273</t>
  </si>
  <si>
    <t>ENSSSCG00000003904</t>
  </si>
  <si>
    <t>ENSSSCT00000004319</t>
  </si>
  <si>
    <t>ENSSSCG00000003986</t>
  </si>
  <si>
    <t>ENSSSCT00000004408</t>
  </si>
  <si>
    <t>ENSSSCG00000001045</t>
  </si>
  <si>
    <t>ENSSSCT00000001139</t>
  </si>
  <si>
    <t>ENSSSCG00000001070</t>
  </si>
  <si>
    <t>ENSSSCT00000001165</t>
  </si>
  <si>
    <t>ENSSSCG00000001083</t>
  </si>
  <si>
    <t>ENSSSCT00000001178</t>
  </si>
  <si>
    <t>ENSSSCG00000001089</t>
  </si>
  <si>
    <t>ENSSSCT00000001185</t>
  </si>
  <si>
    <t>ENSSSCG00000001341</t>
  </si>
  <si>
    <t>ENSSSCT00000001457</t>
  </si>
  <si>
    <t>ENSSSCG00000001427</t>
  </si>
  <si>
    <t>ENSSSCT00000001570</t>
  </si>
  <si>
    <t>ENSSSCG00000001453</t>
  </si>
  <si>
    <t>ENSSSCT00000001609</t>
  </si>
  <si>
    <t>ENSSSCG00000001457</t>
  </si>
  <si>
    <t>ENSSSCT00000001617</t>
  </si>
  <si>
    <t>ENSSSCG00000001471</t>
  </si>
  <si>
    <t>ENSSSCT00000001637</t>
  </si>
  <si>
    <t>ENSSSCG00000001680</t>
  </si>
  <si>
    <t>ENSSSCT00000001875</t>
  </si>
  <si>
    <t>ENSSSCG00000001759</t>
  </si>
  <si>
    <t>ENSSSCT00000001966</t>
  </si>
  <si>
    <t>ENSSSCG00000001781</t>
  </si>
  <si>
    <t>ENSSSCT00000001996</t>
  </si>
  <si>
    <t>ENSSSCG00000001814</t>
  </si>
  <si>
    <t>ENSSSCT00000002033</t>
  </si>
  <si>
    <t>ENSSSCG00000001819</t>
  </si>
  <si>
    <t>ENSSSCT00000002038</t>
  </si>
  <si>
    <t>ENSSSCG00000002138</t>
  </si>
  <si>
    <t>ENSSSCT00000002392</t>
  </si>
  <si>
    <t>ENSSSCG00000002266</t>
  </si>
  <si>
    <t>ENSSSCT00000002524</t>
  </si>
  <si>
    <t>ENSSSCG00000002306</t>
  </si>
  <si>
    <t>ENSSSCT00000002568</t>
  </si>
  <si>
    <t>ENSSSCG00000002308</t>
  </si>
  <si>
    <t>ENSSSCT00000002570</t>
  </si>
  <si>
    <t>ENSSSCG00000002375</t>
  </si>
  <si>
    <t>ENSSSCT00000002640</t>
  </si>
  <si>
    <t>ENSSSCG00000002446</t>
  </si>
  <si>
    <t>ENSSSCT00000002716</t>
  </si>
  <si>
    <t>ENSSSCG00000002523</t>
  </si>
  <si>
    <t>ENSSSCT00000002802</t>
  </si>
  <si>
    <t>ENSSSCG00000002535</t>
  </si>
  <si>
    <t>ENSSSCT00000002815</t>
  </si>
  <si>
    <t>ENSSSCG00000002538</t>
  </si>
  <si>
    <t>ENSSSCT00000002819</t>
  </si>
  <si>
    <t>ENSSSCG00000006688</t>
  </si>
  <si>
    <t>ENSSSCT00000007327</t>
  </si>
  <si>
    <t>ENSSSCG00000006694</t>
  </si>
  <si>
    <t>ENSSSCT00000007333</t>
  </si>
  <si>
    <t>ENSSSCG00000013046</t>
  </si>
  <si>
    <t>ENSSSCT00000014259</t>
  </si>
  <si>
    <t>ENSSSCG00000013176</t>
  </si>
  <si>
    <t>ENSSSCT00000014396</t>
  </si>
  <si>
    <t>ENSSSCG00000013178</t>
  </si>
  <si>
    <t>ENSSSCT00000014398</t>
  </si>
  <si>
    <t>ENSSSCG00000013317</t>
  </si>
  <si>
    <t>ENSSSCT00000014543</t>
  </si>
  <si>
    <t>ENSSSCG00000013401</t>
  </si>
  <si>
    <t>ENSSSCT00000014641</t>
  </si>
  <si>
    <t>ENSSSCG00000013402</t>
  </si>
  <si>
    <t>ENSSSCT00000014642</t>
  </si>
  <si>
    <t>ENSSSCG00000013404</t>
  </si>
  <si>
    <t>ENSSSCT00000014644</t>
  </si>
  <si>
    <t>ENSSSCG00000013405</t>
  </si>
  <si>
    <t>ENSSSCT00000014645</t>
  </si>
  <si>
    <t>ENSSSCG00000019944</t>
  </si>
  <si>
    <t>ENSSSCT00000021539</t>
  </si>
  <si>
    <t>ENSSSCG00000013522</t>
  </si>
  <si>
    <t>ENSSSCT00000014769</t>
  </si>
  <si>
    <t>ENSSSCG00000013526</t>
  </si>
  <si>
    <t>ENSSSCT00000014773</t>
  </si>
  <si>
    <t>ENSSSCG00000013600</t>
  </si>
  <si>
    <t>ENSSSCT00000014854</t>
  </si>
  <si>
    <t>ENSSSCG00000013638</t>
  </si>
  <si>
    <t>ENSSSCT00000014893</t>
  </si>
  <si>
    <t>ENSSSCG00000000077</t>
  </si>
  <si>
    <t>ENSSSCT00000000083</t>
  </si>
  <si>
    <t>ENSSSCG00000000104</t>
  </si>
  <si>
    <t>ENSSSCT00000000110</t>
  </si>
  <si>
    <t>ENSSSCG00000000155</t>
  </si>
  <si>
    <t>ENSSSCT00000000163</t>
  </si>
  <si>
    <t>ENSSSCG00000000171</t>
  </si>
  <si>
    <t>ENSSSCT00000000180</t>
  </si>
  <si>
    <t>ENSSSCG00000000173</t>
  </si>
  <si>
    <t>ENSSSCT00000000182</t>
  </si>
  <si>
    <t>ENSSSCG00000000289</t>
  </si>
  <si>
    <t>ENSSSCT00000000310</t>
  </si>
  <si>
    <t>ENSSSCG00000000520</t>
  </si>
  <si>
    <t>ENSSSCT00000000562</t>
  </si>
  <si>
    <t>ENSSSCG00000000557</t>
  </si>
  <si>
    <t>ENSSSCT00000000600</t>
  </si>
  <si>
    <t>ENSSSCG00000000561</t>
  </si>
  <si>
    <t>ENSSSCT00000000604</t>
  </si>
  <si>
    <t>ENSSSCG00000000570</t>
  </si>
  <si>
    <t>ENSSSCT00000000613</t>
  </si>
  <si>
    <t>ENSSSCG00000000584</t>
  </si>
  <si>
    <t>ENSSSCT00000000629</t>
  </si>
  <si>
    <t>ENSSSCG00000000672</t>
  </si>
  <si>
    <t>ENSSSCT00000000728</t>
  </si>
  <si>
    <t>ENSSSCG00000000804</t>
  </si>
  <si>
    <t>ENSSSCT00000000873</t>
  </si>
  <si>
    <t>ENSSSCG00000000820</t>
  </si>
  <si>
    <t>ENSSSCT00000000893</t>
  </si>
  <si>
    <t>ENSSSCG00000000840</t>
  </si>
  <si>
    <t>ENSSSCT00000000914</t>
  </si>
  <si>
    <t>ENSSSCG00000000841</t>
  </si>
  <si>
    <t>ENSSSCT00000000915</t>
  </si>
  <si>
    <t>ENSSSCG00000000842</t>
  </si>
  <si>
    <t>ENSSSCT00000000916</t>
  </si>
  <si>
    <t>ENSSSCG00000000848</t>
  </si>
  <si>
    <t>ENSSSCT00000000925</t>
  </si>
  <si>
    <t>ENSSSCG00000002701</t>
  </si>
  <si>
    <t>ENSSSCT00000002995</t>
  </si>
  <si>
    <t>ENSSSCG00000002704</t>
  </si>
  <si>
    <t>ENSSSCT00000002998</t>
  </si>
  <si>
    <t>ENSSSCG00000003154</t>
  </si>
  <si>
    <t>ENSSSCT00000003503</t>
  </si>
  <si>
    <t>ENSSSCG00000003200</t>
  </si>
  <si>
    <t>ENSSSCT00000003555</t>
  </si>
  <si>
    <t>ENSSSCG00000003205</t>
  </si>
  <si>
    <t>ENSSSCT00000003560</t>
  </si>
  <si>
    <t>ENSSSCG00000003264</t>
  </si>
  <si>
    <t>ENSSSCT00000003625</t>
  </si>
  <si>
    <t>ENSSSCG00000003322</t>
  </si>
  <si>
    <t>ENSSSCT00000003687</t>
  </si>
  <si>
    <t>ENSSSCG00000003332</t>
  </si>
  <si>
    <t>ENSSSCT00000015778</t>
  </si>
  <si>
    <t>ENSSSCG00000014440</t>
  </si>
  <si>
    <t>ENSSSCT00000015786</t>
  </si>
  <si>
    <t>ENSSSCG00000014538</t>
  </si>
  <si>
    <t>Transcript</t>
    <phoneticPr fontId="1" type="noConversion"/>
  </si>
  <si>
    <t>Feature</t>
  </si>
  <si>
    <t>Feature</t>
    <phoneticPr fontId="1" type="noConversion"/>
  </si>
  <si>
    <t xml:space="preserve">INTRONIC </t>
  </si>
  <si>
    <t>3PRIME UTR</t>
  </si>
  <si>
    <t xml:space="preserve">DOWNSTREAM </t>
  </si>
  <si>
    <t>SYNONYMOUS CODING</t>
  </si>
  <si>
    <t xml:space="preserve">INTERGENIC </t>
  </si>
  <si>
    <t xml:space="preserve">UPSTREAM </t>
  </si>
  <si>
    <t>NON SYNONYMOUS</t>
  </si>
  <si>
    <t>WITHIN NON</t>
  </si>
  <si>
    <t>ENSSSCG00000004058</t>
  </si>
  <si>
    <t>ENSSSCT00000004487</t>
  </si>
  <si>
    <t>ENSSSCG00000004163</t>
  </si>
  <si>
    <t>ENSSSCT00000004602</t>
  </si>
  <si>
    <t>ENSSSCG00000004215</t>
  </si>
  <si>
    <t>ENSSSCT00000004658</t>
  </si>
  <si>
    <t>ENSSSCG00000004222</t>
  </si>
  <si>
    <t>ENSSSCT00000004667</t>
  </si>
  <si>
    <t>ENSSSCG00000004267</t>
  </si>
  <si>
    <t>ENSSSCT00000004716</t>
  </si>
  <si>
    <t>ENSSSCG00000004292</t>
  </si>
  <si>
    <t>ENSSSCT00000004746</t>
  </si>
  <si>
    <t>ENSSSCG00000004307</t>
  </si>
  <si>
    <t>ENSSSCT00000004762</t>
  </si>
  <si>
    <t>ENSSSCG00000004656</t>
  </si>
  <si>
    <t>ENSSSCT00000005141</t>
  </si>
  <si>
    <t>ENSSSCG00000004947</t>
  </si>
  <si>
    <t>ENSSSCT00000005459</t>
  </si>
  <si>
    <t>ENSSSCT00000008952</t>
  </si>
  <si>
    <t>ENSSSCG00000008288</t>
  </si>
  <si>
    <t>ENSSSCT00000009077</t>
  </si>
  <si>
    <t>ENSSSCG00000008290</t>
  </si>
  <si>
    <t>ENSSSCT00000009079</t>
  </si>
  <si>
    <t>ENSSSCG00000008298</t>
  </si>
  <si>
    <t>ENSSSCT00000009089</t>
  </si>
  <si>
    <t>ENSSSCG00000008346</t>
  </si>
  <si>
    <t>ENSSSCT00000009140</t>
  </si>
  <si>
    <t>ENSSSCG00000008358</t>
  </si>
  <si>
    <t>ENSSSCT00000009152</t>
  </si>
  <si>
    <t>ENSSSCG00000008360</t>
  </si>
  <si>
    <t>ENSSSCT00000009154</t>
  </si>
  <si>
    <t>ENSSSCG00000008435</t>
  </si>
  <si>
    <t>ENSSSCT00000009236</t>
  </si>
  <si>
    <t>ENSSSCG00000008508</t>
  </si>
  <si>
    <t>ENSSSCT00000009310</t>
  </si>
  <si>
    <t>ENSSSCG00000008530</t>
  </si>
  <si>
    <t>ENSSSCT00000009334</t>
  </si>
  <si>
    <t>ENSSSCG00000008575</t>
  </si>
  <si>
    <t>ENSSSCT00000009383</t>
  </si>
  <si>
    <t>ENSSSCG00000008628</t>
  </si>
  <si>
    <t>ENSSSCT00000009439</t>
  </si>
  <si>
    <t>ENSSSCG00000008634</t>
  </si>
  <si>
    <t>ENSSSCT00000009446</t>
  </si>
  <si>
    <t>ENSSSCG00000005916</t>
  </si>
  <si>
    <t>ENSSSCT00000006496</t>
  </si>
  <si>
    <t>ENSSSCG00000005955</t>
  </si>
  <si>
    <t>ENSSSCT00000006538</t>
  </si>
  <si>
    <t>ENSSSCG00000006062</t>
  </si>
  <si>
    <t>ENSSSCT00000006651</t>
  </si>
  <si>
    <t>ENSSSCG00000006066</t>
  </si>
  <si>
    <t>ENSSSCT00000006656</t>
  </si>
  <si>
    <t>ENSSSCG00000006242</t>
  </si>
  <si>
    <t>ENSSSCT00000006840</t>
  </si>
  <si>
    <t>ENSSSCG00000006306</t>
  </si>
  <si>
    <t>ENSSSCT00000006911</t>
  </si>
  <si>
    <t>ENSSSCG00000006308</t>
  </si>
  <si>
    <t>ENSSSCT00000006913</t>
  </si>
  <si>
    <t>ENSSSCG00000006317</t>
  </si>
  <si>
    <t>ENSSSCT00000006924</t>
  </si>
  <si>
    <t>ENSSSCG00000006391</t>
  </si>
  <si>
    <t>ENSSSCT00000007004</t>
  </si>
  <si>
    <t>ENSSSCG00000006631</t>
  </si>
  <si>
    <t>ENSSSCT00000007267</t>
  </si>
  <si>
    <t>ENSSSCG00000006640</t>
  </si>
  <si>
    <t>ENSSSCT00000007276</t>
  </si>
  <si>
    <t>ENSSSCG00000006645</t>
  </si>
  <si>
    <t>ENSSSCT00000007281</t>
  </si>
  <si>
    <t>ENSSSCG00000006652</t>
  </si>
  <si>
    <t>ENSSSCT00000007289</t>
  </si>
  <si>
    <t>ENSSSCT00000011253</t>
  </si>
  <si>
    <t>ENSSSCG00000010283</t>
  </si>
  <si>
    <t>ENSSSCT00000011255</t>
  </si>
  <si>
    <t>ENSSSCG00000010437</t>
  </si>
  <si>
    <t>ENSSSCT00000011422</t>
  </si>
  <si>
    <t>ENSSSCG00000010450</t>
  </si>
  <si>
    <t>ENSSSCT00000011436</t>
  </si>
  <si>
    <t>ENSSSCG00000010497</t>
  </si>
  <si>
    <t>ENSSSCT00000011485</t>
  </si>
  <si>
    <t>ENSSSCG00000010591</t>
  </si>
  <si>
    <t>ENSSSCT00000011585</t>
  </si>
  <si>
    <t>ENSSSCG00000010592</t>
  </si>
  <si>
    <t>ENSSSCT00000011586</t>
  </si>
  <si>
    <t>ENSSSCG00000010628</t>
  </si>
  <si>
    <t>ENSSSCT00000011624</t>
  </si>
  <si>
    <t>ENSSSCG00000010631</t>
  </si>
  <si>
    <t>ENSSSCT00000011627</t>
  </si>
  <si>
    <t>ENSSSCG00000015901</t>
  </si>
  <si>
    <t>ENSSSCT00000017314</t>
  </si>
  <si>
    <t>ENSSSCG00000016027</t>
  </si>
  <si>
    <t>ENSSSCT00000017452</t>
  </si>
  <si>
    <t>ENSSSCG00000016238</t>
  </si>
  <si>
    <t>ENSSSCT00000017681</t>
  </si>
  <si>
    <t>ENSSSCG00000016276</t>
  </si>
  <si>
    <t>ENSSSCT00000017724</t>
  </si>
  <si>
    <t>ENSSSCG00000016370</t>
  </si>
  <si>
    <t>ENSSSCT00000017825</t>
  </si>
  <si>
    <t>ENSSSCG00000016863</t>
  </si>
  <si>
    <t>ENSSSCT00000018366</t>
  </si>
  <si>
    <t>ENSSSCG00000016974</t>
  </si>
  <si>
    <t>ENSSSCG00000013639</t>
  </si>
  <si>
    <t>ENSSSCT00000014894</t>
  </si>
  <si>
    <t>ENSSSCG00000013715</t>
  </si>
  <si>
    <t>ENSSSCT00000014980</t>
  </si>
  <si>
    <t>ENSSSCG00000013784</t>
  </si>
  <si>
    <t>ENSSSCT00000015061</t>
  </si>
  <si>
    <t>ENSSSCG00000013861</t>
  </si>
  <si>
    <t>ENSSSCT00000015140</t>
  </si>
  <si>
    <t>ENSSSCG00000013870</t>
  </si>
  <si>
    <t>ENSSSCT00000015153</t>
  </si>
  <si>
    <t>ENSSSCG00000013887</t>
  </si>
  <si>
    <t>ENSSSCT00000015173</t>
  </si>
  <si>
    <t>ENSSSCG00000013978</t>
  </si>
  <si>
    <t>ENSSSCT00000015268</t>
  </si>
  <si>
    <t>ENSSSCG00000014020</t>
  </si>
  <si>
    <t>ENSSSCT00000015315</t>
  </si>
  <si>
    <t>ENSSSCG00000014035</t>
  </si>
  <si>
    <t>ENSSSCT00000015331</t>
  </si>
  <si>
    <t>ENSSSCG00000014089</t>
  </si>
  <si>
    <t>ENSSSCT00000015390</t>
  </si>
  <si>
    <t>ENSSSCG00000014090</t>
  </si>
  <si>
    <t>ENSSSCT00000015391</t>
  </si>
  <si>
    <t>ENSSSCG00000014095</t>
  </si>
  <si>
    <t>ENSSSCT00000015396</t>
  </si>
  <si>
    <t>ENSSSCG00000014129</t>
  </si>
  <si>
    <t>ENSSSCT00000015433</t>
  </si>
  <si>
    <t>ENSSSCG00000014199</t>
  </si>
  <si>
    <t>ENSSSCT00000015514</t>
  </si>
  <si>
    <t>ENSSSCG00000014211</t>
  </si>
  <si>
    <t>ENSSSCT00000015529</t>
  </si>
  <si>
    <t>ENSSSCG00000014218</t>
  </si>
  <si>
    <t>ENSSSCT00000015536</t>
  </si>
  <si>
    <t>ENSSSCG00000014223</t>
  </si>
  <si>
    <t>ENSSSCT00000015541</t>
  </si>
  <si>
    <t>ENSSSCG00000014239</t>
  </si>
  <si>
    <t>ENSSSCT00000015559</t>
  </si>
  <si>
    <t>ENSSSCG00000014264</t>
  </si>
  <si>
    <t>ENSSSCT00000015585</t>
  </si>
  <si>
    <t>ENSSSCG00000014266</t>
  </si>
  <si>
    <t>ENSSSCT00000015588</t>
  </si>
  <si>
    <t>ENSSSCG00000014298</t>
  </si>
  <si>
    <t>ENSSSCT00000015621</t>
  </si>
  <si>
    <t>ENSSSCG00000014301</t>
  </si>
  <si>
    <t>ENSSSCT00000015624</t>
  </si>
  <si>
    <t>ENSSSCG00000019602</t>
  </si>
  <si>
    <t>ENSSSCT00000021197</t>
  </si>
  <si>
    <t>ENSSSCG00000019080</t>
  </si>
  <si>
    <t>ENSSSCT00000020675</t>
  </si>
  <si>
    <t>ENSSSCG00000014387</t>
  </si>
  <si>
    <t>ENSSSCT00000015724</t>
  </si>
  <si>
    <t>ENSSSCG00000014433</t>
  </si>
  <si>
    <t>ENSSSCT00000011846</t>
  </si>
  <si>
    <t>ENSSSCG00000010853</t>
  </si>
  <si>
    <t>ENSSSCT00000011875</t>
  </si>
  <si>
    <t>ENSSSCG00000010877</t>
  </si>
  <si>
    <t>ENSSSCT00000011900</t>
  </si>
  <si>
    <t>ENSSSCG00000010910</t>
  </si>
  <si>
    <t>ENSSSCT00000011940</t>
  </si>
  <si>
    <t>ENSSSCG00000010998</t>
  </si>
  <si>
    <t>ENSSSCT00000012040</t>
  </si>
  <si>
    <t>ENSSSCG00000011000</t>
  </si>
  <si>
    <t>ENSSSCT00000012042</t>
  </si>
  <si>
    <t>ENSSSCG00000011027</t>
  </si>
  <si>
    <t>ENSSSCT00000012069</t>
  </si>
  <si>
    <t>ENSSSCG00000011119</t>
  </si>
  <si>
    <t>ENSSSCT00000012169</t>
  </si>
  <si>
    <t>ENSSSCG00000009302</t>
  </si>
  <si>
    <t>ENSSSCT00000010190</t>
  </si>
  <si>
    <t>ENSSSCG00000009308</t>
  </si>
  <si>
    <t>ENSSSCT00000010196</t>
  </si>
  <si>
    <t>ENSSSCG00000009430</t>
  </si>
  <si>
    <t>ENSSSCT00000010337</t>
  </si>
  <si>
    <t>ENSSSCG00000009468</t>
  </si>
  <si>
    <t>ENSSSCT00000010381</t>
  </si>
  <si>
    <t>ENSSSCG00000017238</t>
  </si>
  <si>
    <t>ENSSSCT00000018767</t>
  </si>
  <si>
    <t>ENSSSCG00000017259</t>
  </si>
  <si>
    <t>ENSSSCT00000018788</t>
  </si>
  <si>
    <t>ENSSSCG00000017272</t>
  </si>
  <si>
    <t>ENSSSCT00000018802</t>
  </si>
  <si>
    <t>ENSSSCG00000017274</t>
  </si>
  <si>
    <t>ENSSSCG00000004951</t>
  </si>
  <si>
    <t>ENSSSCT00000005463</t>
  </si>
  <si>
    <t>ENSSSCG00000004986</t>
  </si>
  <si>
    <t>ENSSSCT00000005500</t>
  </si>
  <si>
    <t>ENSSSCG00000005012</t>
  </si>
  <si>
    <t>ENSSSCT00000005528</t>
  </si>
  <si>
    <t>ENSSSCG00000005028</t>
  </si>
  <si>
    <t>ENSSSCT00000005544</t>
  </si>
  <si>
    <t>ENSSSCG00000005048</t>
  </si>
  <si>
    <t>ENSSSCT00000005565</t>
  </si>
  <si>
    <t>ENSSSCG00000005071</t>
  </si>
  <si>
    <t>ENSSSCT00000005588</t>
  </si>
  <si>
    <t>ENSSSCG00000005083</t>
  </si>
  <si>
    <t>ENSSSCT00000005603</t>
  </si>
  <si>
    <t>ENSSSCG00000005300</t>
  </si>
  <si>
    <t>ENSSSCT00000005838</t>
  </si>
  <si>
    <t>ENSSSCG00000005323</t>
  </si>
  <si>
    <t>ENSSSCT00000005862</t>
  </si>
  <si>
    <t>ENSSSCG00000020587</t>
  </si>
  <si>
    <t>ENSSSCT00000022182</t>
  </si>
  <si>
    <t>ENSSSCG00000005343</t>
  </si>
  <si>
    <t>ENSSSCT00000005882</t>
  </si>
  <si>
    <t>ENSSSCG00000005357</t>
  </si>
  <si>
    <t>ENSSSCT00000005897</t>
  </si>
  <si>
    <t>ENSSSCG00000005436</t>
  </si>
  <si>
    <t>ENSSSCT00000005980</t>
  </si>
  <si>
    <t>ENSSSCG00000005462</t>
  </si>
  <si>
    <t>ENSSSCT00000006008</t>
  </si>
  <si>
    <t>ENSSSCG00000005484</t>
  </si>
  <si>
    <t>ENSSSCT00000006030</t>
  </si>
  <si>
    <t>ENSSSCG00000005518</t>
  </si>
  <si>
    <t>ENSSSCT00000006069</t>
  </si>
  <si>
    <t>ENSSSCG00000019358</t>
  </si>
  <si>
    <t>ENSSSCT00000020953</t>
  </si>
  <si>
    <t>ENSSSCG00000005651</t>
  </si>
  <si>
    <t>ENSSSCT00000006214</t>
  </si>
  <si>
    <t>ENSSSCG00000012847</t>
  </si>
  <si>
    <t>ENSSSCT00000014042</t>
  </si>
  <si>
    <t>ENSSSCG00000012889</t>
  </si>
  <si>
    <t>ENSSSCT00000014091</t>
  </si>
  <si>
    <t>ENSSSCG00000012897</t>
  </si>
  <si>
    <t>ENSSSCT00000014100</t>
  </si>
  <si>
    <t>ENSSSCG00000012952</t>
  </si>
  <si>
    <t>ENSSSCT00000014157</t>
  </si>
  <si>
    <t>ENSSSCG00000012955</t>
  </si>
  <si>
    <t>ENSSSCT00000014160</t>
  </si>
  <si>
    <t>ENSSSCG00000012962</t>
  </si>
  <si>
    <t>ENSSSCT00000014168</t>
  </si>
  <si>
    <t>ENSSSCG00000013002</t>
  </si>
  <si>
    <t>ENSSSCT00000014213</t>
  </si>
  <si>
    <t>ENSSSCG00000010281</t>
  </si>
  <si>
    <t>ENSSSCG00000001410</t>
  </si>
  <si>
    <t>ENSSSCT00000001546</t>
  </si>
  <si>
    <t>ENSSSCG00000001428</t>
  </si>
  <si>
    <t>ENSSSCT00000001572</t>
  </si>
  <si>
    <t>ENSSSCG00000001438</t>
  </si>
  <si>
    <t>ENSSSCT00000001591</t>
  </si>
  <si>
    <t>ENSSSCG00000001456</t>
  </si>
  <si>
    <t>ENSSSCT00000001616</t>
  </si>
  <si>
    <t>ENSSSCG00000001495</t>
  </si>
  <si>
    <t>ENSSSCT00000001667</t>
  </si>
  <si>
    <t>ENSSSCG00000001562</t>
  </si>
  <si>
    <t>ENSSSCT00000001741</t>
  </si>
  <si>
    <t>ENSSSCG00000001701</t>
  </si>
  <si>
    <t>ENSSSCT00000001901</t>
  </si>
  <si>
    <t>ENSSSCG00000001702</t>
  </si>
  <si>
    <t>ENSSSCT00000001902</t>
  </si>
  <si>
    <t>ENSSSCG00000001720</t>
  </si>
  <si>
    <t>ENSSSCT00000001923</t>
  </si>
  <si>
    <t>ENSSSCG00000001761</t>
  </si>
  <si>
    <t>ENSSSCT00000001969</t>
  </si>
  <si>
    <t>ENSSSCG00000001946</t>
  </si>
  <si>
    <t>ENSSSCT00000002178</t>
  </si>
  <si>
    <t>ENSSSCG00000002013</t>
  </si>
  <si>
    <t>ENSSSCT00000002252</t>
  </si>
  <si>
    <t>ENSSSCG00000002036</t>
  </si>
  <si>
    <t>ENSSSCT00000002278</t>
  </si>
  <si>
    <t>ENSSSCG00000002051</t>
  </si>
  <si>
    <t>ENSSSCT00000002294</t>
  </si>
  <si>
    <t>ENSSSCG00000002291</t>
  </si>
  <si>
    <t>ENSSSCT00000002552</t>
  </si>
  <si>
    <t>ENSSSCT00000018484</t>
  </si>
  <si>
    <t>ENSSSCG00000017103</t>
  </si>
  <si>
    <t>ENSSSCT00000018621</t>
  </si>
  <si>
    <t>ENSSSCG00000007124</t>
  </si>
  <si>
    <t>ENSSSCT00000007796</t>
  </si>
  <si>
    <t>ENSSSCG00000007291</t>
  </si>
  <si>
    <t>ENSSSCT00000007977</t>
  </si>
  <si>
    <t>ENSSSCG00000007335</t>
  </si>
  <si>
    <t>ENSSSCT00000008026</t>
  </si>
  <si>
    <t>ENSSSCG00000007336</t>
  </si>
  <si>
    <t>ENSSSCT00000008028</t>
  </si>
  <si>
    <t>ENSSSCG00000007372</t>
  </si>
  <si>
    <t>ENSSSCT00000008070</t>
  </si>
  <si>
    <t>ENSSSCG00000007382</t>
  </si>
  <si>
    <t>ENSSSCT00000008080</t>
  </si>
  <si>
    <t>ENSSSCG00000007520</t>
  </si>
  <si>
    <t>ENSSSCT00000008247</t>
  </si>
  <si>
    <t>ENSSSCG00000016408</t>
  </si>
  <si>
    <t>ENSSSCT00000017865</t>
  </si>
  <si>
    <t>ENSSSCG00000016512</t>
  </si>
  <si>
    <t>ENSSSCT00000017979</t>
  </si>
  <si>
    <t>ENSSSCG00000016520</t>
  </si>
  <si>
    <t>ENSSSCT00000017988</t>
  </si>
  <si>
    <t>ENSSSCG00000016618</t>
  </si>
  <si>
    <t>ENSSSCT00000018092</t>
  </si>
  <si>
    <t>X</t>
  </si>
  <si>
    <t>ENSSSCG00000012179</t>
  </si>
  <si>
    <t>ENSSSCT00000013323</t>
  </si>
  <si>
    <t>ENSSSCG00000012251</t>
  </si>
  <si>
    <t>ENSSSCT00000013397</t>
  </si>
  <si>
    <t>ENSSSCG00000012252</t>
  </si>
  <si>
    <t>ENSSSCT00000013398</t>
  </si>
  <si>
    <t>ENSSSCG00000012534</t>
  </si>
  <si>
    <t>ENSSSCT00000013703</t>
  </si>
  <si>
    <t>Position</t>
    <phoneticPr fontId="1" type="noConversion"/>
  </si>
  <si>
    <t>Reference</t>
    <phoneticPr fontId="1" type="noConversion"/>
  </si>
  <si>
    <t>Coverage</t>
    <phoneticPr fontId="1" type="noConversion"/>
  </si>
  <si>
    <t>Allele a (counts)</t>
    <phoneticPr fontId="1" type="noConversion"/>
  </si>
  <si>
    <t>Allele b (counts)</t>
    <phoneticPr fontId="1" type="noConversion"/>
  </si>
  <si>
    <t>Frequency</t>
    <phoneticPr fontId="1" type="noConversion"/>
  </si>
  <si>
    <t>Genotype</t>
    <phoneticPr fontId="1" type="noConversion"/>
  </si>
  <si>
    <t>Gene</t>
    <phoneticPr fontId="1" type="noConversion"/>
  </si>
  <si>
    <t>ENSSSCT00000016406</t>
  </si>
  <si>
    <t>ENSSSCG00000015070</t>
  </si>
  <si>
    <t>ENSSSCT00000016436</t>
  </si>
  <si>
    <t>ENSSSCG00000015257</t>
  </si>
  <si>
    <t>ENSSSCT00000016626</t>
  </si>
  <si>
    <t>ENSSSCG00000015260</t>
  </si>
  <si>
    <t>ENSSSCT00000016629</t>
  </si>
  <si>
    <t>ENSSSCG00000015603</t>
  </si>
  <si>
    <t>ENSSSCT00000016996</t>
  </si>
  <si>
    <t>ENSSSCG00000010828</t>
  </si>
  <si>
    <t>ENSSSCG00000008600</t>
  </si>
  <si>
    <t>ENSSSCT00000009411</t>
  </si>
  <si>
    <t>ENSSSCG00000008644</t>
  </si>
  <si>
    <t>ENSSSCT00000009457</t>
  </si>
  <si>
    <t>ENSSSCG00000005984</t>
  </si>
  <si>
    <t>ENSSSCT00000006567</t>
  </si>
  <si>
    <t>ENSSSCG00000006073</t>
  </si>
  <si>
    <t>ENSSSCT00000006664</t>
  </si>
  <si>
    <t>ENSSSCG00000006324</t>
  </si>
  <si>
    <t>ENSSSCT00000006932</t>
  </si>
  <si>
    <t>ENSSSCG00000006334</t>
  </si>
  <si>
    <t>ENSSSCT00000006942</t>
  </si>
  <si>
    <t>ENSSSCG00000006345</t>
  </si>
  <si>
    <t>ENSSSCT00000006953</t>
  </si>
  <si>
    <t>ENSSSCG00000006389</t>
  </si>
  <si>
    <t>ENSSSCT00000007002</t>
  </si>
  <si>
    <t>ENSSSCG00000006453</t>
  </si>
  <si>
    <t>ENSSSCT00000007069</t>
  </si>
  <si>
    <t>ENSSSCG00000006624</t>
  </si>
  <si>
    <t>ENSSSCT00000007258</t>
  </si>
  <si>
    <t>ENSSSCG00000006709</t>
  </si>
  <si>
    <t>ENSSSCT00000007349</t>
  </si>
  <si>
    <t>ENSSSCG00000006729</t>
  </si>
  <si>
    <t>ENSSSCT00000007371</t>
  </si>
  <si>
    <t>ENSSSCG00000006789</t>
  </si>
  <si>
    <t>ENSSSCT00000007437</t>
  </si>
  <si>
    <t>ENSSSCG00000006862</t>
  </si>
  <si>
    <t>ENSSSCT00000007515</t>
  </si>
  <si>
    <t>ENSSSCG00000006874</t>
  </si>
  <si>
    <t>ENSSSCT00000007528</t>
  </si>
  <si>
    <t>ENSSSCT00000018804</t>
  </si>
  <si>
    <t>ENSSSCG00000017396</t>
  </si>
  <si>
    <t>ENSSSCT00000018936</t>
  </si>
  <si>
    <t>ENSSSCG00000017561</t>
  </si>
  <si>
    <t>ENSSSCT00000019116</t>
  </si>
  <si>
    <t>ENSSSCG00000017577</t>
  </si>
  <si>
    <t>ENSSSCT00000019134</t>
  </si>
  <si>
    <t>ENSSSCG00000017615</t>
  </si>
  <si>
    <t>ENSSSCT00000019177</t>
  </si>
  <si>
    <t>ENSSSCG00000017616</t>
  </si>
  <si>
    <t>ENSSSCT00000019178</t>
  </si>
  <si>
    <t>ENSSSCG00000017637</t>
  </si>
  <si>
    <t>ENSSSCT00000019199</t>
  </si>
  <si>
    <t>ENSSSCG00000018041</t>
  </si>
  <si>
    <t>ENSSSCT00000019636</t>
  </si>
  <si>
    <t>ENSSSCG00000011239</t>
  </si>
  <si>
    <t>ENSSSCT00000012306</t>
  </si>
  <si>
    <t>ENSSSCG00000011272</t>
  </si>
  <si>
    <t>ENSSSCT00000012340</t>
  </si>
  <si>
    <t>ENSSSCG00000012022</t>
  </si>
  <si>
    <t>ENSSSCT00000013154</t>
  </si>
  <si>
    <t>ENSSSCG00000012024</t>
  </si>
  <si>
    <t>ENSSSCT00000013156</t>
  </si>
  <si>
    <t>ENSSSCG00000012062</t>
  </si>
  <si>
    <t>ENSSSCT00000013194</t>
  </si>
  <si>
    <t>ENSSSCG00000009644</t>
  </si>
  <si>
    <t>ENSSSCT00000010572</t>
  </si>
  <si>
    <t>ENSSSCG00000009668</t>
  </si>
  <si>
    <t>ENSSSCT00000010601</t>
  </si>
  <si>
    <t>ENSSSCG00000009672</t>
  </si>
  <si>
    <t>ENSSSCT00000010605</t>
  </si>
  <si>
    <t>ENSSSCG00000009718</t>
  </si>
  <si>
    <t>ENSSSCT00000010654</t>
  </si>
  <si>
    <t>ENSSSCG00000010150</t>
  </si>
  <si>
    <t>ENSSSCT00000011114</t>
  </si>
  <si>
    <t>ENSSSCG00000010164</t>
  </si>
  <si>
    <t>ENSSSCT00000011130</t>
  </si>
  <si>
    <t>ENSSSCG00000010184</t>
  </si>
  <si>
    <t>ENSSSCT00000011150</t>
  </si>
  <si>
    <t>ENSSSCG00000010219</t>
  </si>
  <si>
    <t>ENSSSCT00000011185</t>
  </si>
  <si>
    <t>ENSSSCG00000003691</t>
  </si>
  <si>
    <t>ENSSSCT00000004089</t>
  </si>
  <si>
    <t>ENSSSCG00000003791</t>
  </si>
  <si>
    <t>ENSSSCT00000004195</t>
  </si>
  <si>
    <t>ENSSSCG00000020427</t>
  </si>
  <si>
    <t>ENSSSCT00000022022</t>
  </si>
  <si>
    <t>ENSSSCG00000003820</t>
  </si>
  <si>
    <t>ENSSSCT00000004227</t>
  </si>
  <si>
    <t>ENSSSCG00000003850</t>
  </si>
  <si>
    <t>ENSSSCT00000004262</t>
  </si>
  <si>
    <t>C</t>
  </si>
  <si>
    <t>C/T</t>
  </si>
  <si>
    <t>A</t>
  </si>
  <si>
    <t>A/G</t>
  </si>
  <si>
    <t>ENSSSCG00000004091</t>
  </si>
  <si>
    <t>ENSSSCT00000004522</t>
  </si>
  <si>
    <t>ENSSSCG00000004241</t>
  </si>
  <si>
    <t>ENSSSCT00000004688</t>
  </si>
  <si>
    <t>ENSSSCG00000004499</t>
  </si>
  <si>
    <t>ENSSSCT00000004971</t>
  </si>
  <si>
    <t>N/A</t>
  </si>
  <si>
    <t>ENSSSCG00000004542</t>
  </si>
  <si>
    <t>ENSSSCT00000005017</t>
  </si>
  <si>
    <t>ENSSSCG00000004595</t>
  </si>
  <si>
    <t>ENSSSCT00000005076</t>
  </si>
  <si>
    <t>ENSSSCG00000004611</t>
  </si>
  <si>
    <t>ENSSSCT00000005092</t>
  </si>
  <si>
    <t>ENSSSCG00000004618</t>
  </si>
  <si>
    <t>ENSSSCT00000005100</t>
  </si>
  <si>
    <t>ENSSSCG00000004774</t>
  </si>
  <si>
    <t>ENSSSCT00000005273</t>
  </si>
  <si>
    <t>ENSSSCG00000004875</t>
  </si>
  <si>
    <t>ENSSSCT00000005381</t>
  </si>
  <si>
    <t>M</t>
  </si>
  <si>
    <t>A/C</t>
  </si>
  <si>
    <t>ENSSSCG00000005084</t>
  </si>
  <si>
    <t>ENSSSCT00000005604</t>
  </si>
  <si>
    <t>ENSSSCG00000005514</t>
  </si>
  <si>
    <t>ENSSSCT00000006064</t>
  </si>
  <si>
    <t>W</t>
  </si>
  <si>
    <t>T/A</t>
  </si>
  <si>
    <t>ENSSSCG00000005524</t>
  </si>
  <si>
    <t>ENSSSCT00000006075</t>
  </si>
  <si>
    <t>ENSSSCG00000005748</t>
  </si>
  <si>
    <t>ENSSSCT00000006320</t>
  </si>
  <si>
    <t>K</t>
  </si>
  <si>
    <t>T/G</t>
  </si>
  <si>
    <t>ENSSSCG00000002296</t>
  </si>
  <si>
    <t>ENSSSCT00000002557</t>
  </si>
  <si>
    <t>ENSSSCG00000002297</t>
  </si>
  <si>
    <t>ENSSSCT00000002558</t>
  </si>
  <si>
    <t>ENSSSCG00000002311</t>
  </si>
  <si>
    <t>ENSSSCT00000002573</t>
  </si>
  <si>
    <t>ENSSSCG00000002340</t>
  </si>
  <si>
    <t>ENSSSCT00000002604</t>
  </si>
  <si>
    <t>ENSSSCG00000002404</t>
  </si>
  <si>
    <t>ENSSSCT00000002673</t>
  </si>
  <si>
    <t>ENSSSCG00000002426</t>
  </si>
  <si>
    <t>ENSSSCT00000002695</t>
  </si>
  <si>
    <t>ENSSSCG00000002448</t>
  </si>
  <si>
    <t>ENSSSCT00000002718</t>
  </si>
  <si>
    <t>ENSSSCG00000002481</t>
  </si>
  <si>
    <t>ENSSSCT00000002758</t>
  </si>
  <si>
    <t>ENSSSCG00000002496</t>
  </si>
  <si>
    <t>ENSSSCT00000002774</t>
  </si>
  <si>
    <t>ENSSSCG00000002520</t>
  </si>
  <si>
    <t>ENSSSCT00000002799</t>
  </si>
  <si>
    <t>ENSSSCG00000002539</t>
  </si>
  <si>
    <t>ENSSSCT00000002820</t>
  </si>
  <si>
    <t>ENSSSCG00000002623</t>
  </si>
  <si>
    <t>ENSSSCT00000002910</t>
  </si>
  <si>
    <t>ENSSSCG00000002626</t>
  </si>
  <si>
    <t>ENSSSCT00000002914</t>
  </si>
  <si>
    <t>ENSSSCG00000002627</t>
  </si>
  <si>
    <t>ENSSSCT00000002915</t>
  </si>
  <si>
    <t>ENSSSCG00000008813</t>
  </si>
  <si>
    <t>ENSSSCT00000009643</t>
  </si>
  <si>
    <t>ENSSSCG00000008913</t>
  </si>
  <si>
    <t>ENSSSCT00000009759</t>
  </si>
  <si>
    <t>ENSSSCG00000009211</t>
  </si>
  <si>
    <t>ENSSSCT00000010085</t>
  </si>
  <si>
    <t>ENSSSCG00000009224</t>
  </si>
  <si>
    <t>ENSSSCT00000010103</t>
  </si>
  <si>
    <t>ENSSSCG00000014828</t>
  </si>
  <si>
    <t>ENSSSCT00000016180</t>
  </si>
  <si>
    <t>ENSSSCG00000014867</t>
  </si>
  <si>
    <t>ENSSSCT00000016220</t>
  </si>
  <si>
    <t>ENSSSCG00000015040</t>
  </si>
  <si>
    <t>ENSSSCG00000018488</t>
  </si>
  <si>
    <t>ENSSSCT00000020083</t>
  </si>
  <si>
    <t>ENSSSCG00000008234</t>
  </si>
  <si>
    <t>ENSSSCT00000009017</t>
  </si>
  <si>
    <t>ENSSSCG00000008245</t>
  </si>
  <si>
    <t>ENSSSCT00000009030</t>
  </si>
  <si>
    <t>ENSSSCG00000008365</t>
  </si>
  <si>
    <t>ENSSSCT00000009159</t>
  </si>
  <si>
    <t>ENSSSCG00000008572</t>
  </si>
  <si>
    <t>ENSSSCT00000009378</t>
  </si>
  <si>
    <t>ENSSSCG00000012991</t>
  </si>
  <si>
    <t>ENSSSCT00000014201</t>
  </si>
  <si>
    <t>G/T</t>
  </si>
  <si>
    <t>S</t>
  </si>
  <si>
    <t>C/G</t>
  </si>
  <si>
    <t>ENSSSCG00000013059</t>
  </si>
  <si>
    <t>ENSSSCT00000014275</t>
  </si>
  <si>
    <t>ENSSSCG00000013155</t>
  </si>
  <si>
    <t>ENSSSCT00000014375</t>
  </si>
  <si>
    <t>ENSSSCG00000013747</t>
  </si>
  <si>
    <t>ENSSSCT00000015021</t>
  </si>
  <si>
    <t>ENSSSCG00000013876</t>
  </si>
  <si>
    <t>ENSSSCT00000015160</t>
  </si>
  <si>
    <t>ENSSSCG00000013879</t>
  </si>
  <si>
    <t>ENSSSCT00000015165</t>
  </si>
  <si>
    <t>C/A</t>
  </si>
  <si>
    <t>ENSSSCG00000013883</t>
  </si>
  <si>
    <t>ENSSSCT00000015169</t>
  </si>
  <si>
    <t>ENSSSCG00000014205</t>
  </si>
  <si>
    <t>ENSSSCT00000015523</t>
  </si>
  <si>
    <t>ENSSSCG00000014224</t>
  </si>
  <si>
    <t>ENSSSCT00000015542</t>
  </si>
  <si>
    <t>ENSSSCG00000014435</t>
  </si>
  <si>
    <t>ENSSSCT00000015780</t>
  </si>
  <si>
    <t>ENSSSCG00000014439</t>
  </si>
  <si>
    <t>ENSSSCT00000015785</t>
  </si>
  <si>
    <t>ENSSSCG00000007585</t>
  </si>
  <si>
    <t>ENSSSCT00000008325</t>
  </si>
  <si>
    <t>G/C</t>
  </si>
  <si>
    <t>ENSSSCG00000007721</t>
  </si>
  <si>
    <t>ENSSSCT00000008466</t>
  </si>
  <si>
    <t>Frequency (Large White)</t>
    <phoneticPr fontId="1" type="noConversion"/>
  </si>
  <si>
    <t>Frequency (Iberian)</t>
    <phoneticPr fontId="1" type="noConversion"/>
  </si>
  <si>
    <t>ENSSSCG00000006887</t>
  </si>
  <si>
    <t>ENSSSCT00000007541</t>
  </si>
  <si>
    <t>ENSSSCG00000000010</t>
  </si>
  <si>
    <t>ENSSSCT00000000011</t>
  </si>
  <si>
    <t>ENSSSCG00000000071</t>
  </si>
  <si>
    <t>ENSSSCT00000000077</t>
  </si>
  <si>
    <t>ENSSSCG00000000105</t>
  </si>
  <si>
    <t>ENSSSCT00000000111</t>
  </si>
  <si>
    <t>ENSSSCG00000000119</t>
  </si>
  <si>
    <t>ENSSSCT00000000125</t>
  </si>
  <si>
    <t>ENSSSCG00000000144</t>
  </si>
  <si>
    <t>ENSSSCT00000000150</t>
  </si>
  <si>
    <t>ENSSSCG00000000660</t>
  </si>
  <si>
    <t>ENSSSCT00000000716</t>
  </si>
  <si>
    <t>ENSSSCG00000000662</t>
  </si>
  <si>
    <t>ENSSSCT00000000718</t>
  </si>
  <si>
    <t>ENSSSCG00000000750</t>
  </si>
  <si>
    <t>ENSSSCT00000000814</t>
  </si>
  <si>
    <t>ENSSSCG00000000883</t>
  </si>
  <si>
    <t>ENSSSCT00000000967</t>
  </si>
  <si>
    <t>ENSSSCG00000000893</t>
  </si>
  <si>
    <t>ENSSSCT00000000977</t>
  </si>
  <si>
    <t>ENSSSCG00000000916</t>
  </si>
  <si>
    <t>ENSSSCT00000001000</t>
  </si>
  <si>
    <t>A/T</t>
  </si>
  <si>
    <t>ENSSSCG00000000921</t>
  </si>
  <si>
    <t>ENSSSCT00000001006</t>
  </si>
  <si>
    <t>ENSSSCG00000002635</t>
  </si>
  <si>
    <t>ENSSSCT00000002924</t>
  </si>
  <si>
    <t>ENSSSCG00000020149</t>
  </si>
  <si>
    <t>ENSSSCT00000021744</t>
  </si>
  <si>
    <t>ENSSSCG00000020503</t>
  </si>
  <si>
    <t>ENSSSCT00000022098</t>
  </si>
  <si>
    <t>ENSSSCG00000002710</t>
  </si>
  <si>
    <t>ENSSSCT00000003004</t>
  </si>
  <si>
    <t>ENSSSCG00000002801</t>
  </si>
  <si>
    <t>ENSSSCT00000003101</t>
  </si>
  <si>
    <t>ENSSSCG00000002829</t>
  </si>
  <si>
    <t>ENSSSCT00000003130</t>
  </si>
  <si>
    <t>ENSSSCG00000003555</t>
  </si>
  <si>
    <t>ENSSSCT00000003949</t>
  </si>
  <si>
    <t>G</t>
  </si>
  <si>
    <t>R</t>
  </si>
  <si>
    <t>G/A</t>
  </si>
  <si>
    <t>ENSSSCG00000004010</t>
  </si>
  <si>
    <t>ENSSSCT00000004434</t>
  </si>
  <si>
    <t>T</t>
  </si>
  <si>
    <t>Y</t>
  </si>
  <si>
    <t>T/C</t>
  </si>
  <si>
    <t>ENSSSCG00000004029</t>
  </si>
  <si>
    <t>ENSSSCT00000004455</t>
  </si>
  <si>
    <t>ENSSSCG00000004034</t>
  </si>
  <si>
    <t>ENSSSCT00000004462</t>
  </si>
  <si>
    <t>ENSSSCG00000004051</t>
  </si>
  <si>
    <t>ENSSSCT00000004479</t>
  </si>
</sst>
</file>

<file path=xl/styles.xml><?xml version="1.0" encoding="utf-8"?>
<styleSheet xmlns="http://schemas.openxmlformats.org/spreadsheetml/2006/main">
  <numFmts count="1">
    <numFmt numFmtId="165" formatCode="0.0000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704"/>
  <sheetViews>
    <sheetView topLeftCell="G1" workbookViewId="0">
      <selection activeCell="F258" sqref="F258"/>
    </sheetView>
  </sheetViews>
  <sheetFormatPr baseColWidth="10" defaultColWidth="17.5703125" defaultRowHeight="13"/>
  <sheetData>
    <row r="1" spans="1:12">
      <c r="A1" t="s">
        <v>109</v>
      </c>
      <c r="B1" t="s">
        <v>825</v>
      </c>
      <c r="C1" t="s">
        <v>826</v>
      </c>
      <c r="D1" t="s">
        <v>0</v>
      </c>
      <c r="E1" t="s">
        <v>827</v>
      </c>
      <c r="F1" t="s">
        <v>828</v>
      </c>
      <c r="G1" t="s">
        <v>829</v>
      </c>
      <c r="H1" t="s">
        <v>830</v>
      </c>
      <c r="I1" t="s">
        <v>831</v>
      </c>
      <c r="J1" t="s">
        <v>832</v>
      </c>
      <c r="K1" t="s">
        <v>519</v>
      </c>
      <c r="L1" t="s">
        <v>520</v>
      </c>
    </row>
    <row r="2" spans="1:12">
      <c r="A2">
        <v>1</v>
      </c>
      <c r="B2">
        <v>3523905</v>
      </c>
      <c r="C2" t="s">
        <v>926</v>
      </c>
      <c r="D2" t="s">
        <v>1087</v>
      </c>
      <c r="E2">
        <v>16</v>
      </c>
      <c r="F2">
        <v>2</v>
      </c>
      <c r="G2">
        <v>14</v>
      </c>
      <c r="H2">
        <v>0.875</v>
      </c>
      <c r="I2" t="s">
        <v>927</v>
      </c>
      <c r="J2" t="s">
        <v>2</v>
      </c>
      <c r="K2" t="s">
        <v>2</v>
      </c>
      <c r="L2" t="s">
        <v>526</v>
      </c>
    </row>
    <row r="3" spans="1:12">
      <c r="A3">
        <v>1</v>
      </c>
      <c r="B3">
        <v>3523933</v>
      </c>
      <c r="C3" t="s">
        <v>926</v>
      </c>
      <c r="D3" t="s">
        <v>1087</v>
      </c>
      <c r="E3">
        <v>18</v>
      </c>
      <c r="F3">
        <v>2</v>
      </c>
      <c r="G3">
        <v>16</v>
      </c>
      <c r="H3">
        <v>0.88888888899999996</v>
      </c>
      <c r="I3" t="s">
        <v>927</v>
      </c>
      <c r="J3" t="s">
        <v>2</v>
      </c>
      <c r="K3" t="s">
        <v>2</v>
      </c>
      <c r="L3" t="s">
        <v>526</v>
      </c>
    </row>
    <row r="4" spans="1:12">
      <c r="A4">
        <v>1</v>
      </c>
      <c r="B4">
        <v>3524087</v>
      </c>
      <c r="C4" t="s">
        <v>924</v>
      </c>
      <c r="D4" t="s">
        <v>1015</v>
      </c>
      <c r="E4">
        <v>17</v>
      </c>
      <c r="F4">
        <v>4</v>
      </c>
      <c r="G4">
        <v>13</v>
      </c>
      <c r="H4">
        <v>0.764705882</v>
      </c>
      <c r="I4" t="s">
        <v>1016</v>
      </c>
      <c r="J4" t="s">
        <v>2</v>
      </c>
      <c r="K4" t="s">
        <v>2</v>
      </c>
      <c r="L4" t="s">
        <v>526</v>
      </c>
    </row>
    <row r="5" spans="1:12">
      <c r="A5">
        <v>1</v>
      </c>
      <c r="B5">
        <v>5591612</v>
      </c>
      <c r="C5" t="s">
        <v>1086</v>
      </c>
      <c r="D5" t="s">
        <v>1015</v>
      </c>
      <c r="E5">
        <v>29</v>
      </c>
      <c r="F5">
        <v>10</v>
      </c>
      <c r="G5">
        <v>19</v>
      </c>
      <c r="H5">
        <v>0.65517241400000004</v>
      </c>
      <c r="I5" t="s">
        <v>1040</v>
      </c>
      <c r="J5" t="s">
        <v>1094</v>
      </c>
      <c r="K5" t="s">
        <v>1095</v>
      </c>
      <c r="L5" t="s">
        <v>522</v>
      </c>
    </row>
    <row r="6" spans="1:12">
      <c r="A6">
        <v>1</v>
      </c>
      <c r="B6">
        <v>9727301</v>
      </c>
      <c r="C6" t="s">
        <v>1086</v>
      </c>
      <c r="D6" t="s">
        <v>1087</v>
      </c>
      <c r="E6">
        <v>20</v>
      </c>
      <c r="F6">
        <v>6</v>
      </c>
      <c r="G6">
        <v>14</v>
      </c>
      <c r="H6">
        <v>0.7</v>
      </c>
      <c r="I6" t="s">
        <v>1088</v>
      </c>
      <c r="J6" t="s">
        <v>530</v>
      </c>
      <c r="K6" t="s">
        <v>531</v>
      </c>
      <c r="L6" t="s">
        <v>523</v>
      </c>
    </row>
    <row r="7" spans="1:12">
      <c r="A7">
        <v>1</v>
      </c>
      <c r="B7">
        <v>29295393</v>
      </c>
      <c r="C7" t="s">
        <v>926</v>
      </c>
      <c r="D7" t="s">
        <v>947</v>
      </c>
      <c r="E7">
        <v>207</v>
      </c>
      <c r="F7">
        <v>95</v>
      </c>
      <c r="G7">
        <v>112</v>
      </c>
      <c r="H7">
        <v>0.54106280200000001</v>
      </c>
      <c r="I7" t="s">
        <v>948</v>
      </c>
      <c r="J7" t="s">
        <v>532</v>
      </c>
      <c r="K7" t="s">
        <v>533</v>
      </c>
      <c r="L7" t="s">
        <v>528</v>
      </c>
    </row>
    <row r="8" spans="1:12">
      <c r="A8">
        <v>1</v>
      </c>
      <c r="B8">
        <v>29312251</v>
      </c>
      <c r="C8" t="s">
        <v>924</v>
      </c>
      <c r="D8" t="s">
        <v>1092</v>
      </c>
      <c r="E8">
        <v>53</v>
      </c>
      <c r="F8">
        <v>21</v>
      </c>
      <c r="G8">
        <v>32</v>
      </c>
      <c r="H8">
        <v>0.603773585</v>
      </c>
      <c r="I8" t="s">
        <v>925</v>
      </c>
      <c r="J8" t="s">
        <v>532</v>
      </c>
      <c r="K8" t="s">
        <v>533</v>
      </c>
      <c r="L8" t="s">
        <v>523</v>
      </c>
    </row>
    <row r="9" spans="1:12">
      <c r="A9">
        <v>1</v>
      </c>
      <c r="B9">
        <v>37386428</v>
      </c>
      <c r="C9" t="s">
        <v>1086</v>
      </c>
      <c r="D9" t="s">
        <v>1087</v>
      </c>
      <c r="E9">
        <v>16</v>
      </c>
      <c r="F9">
        <v>4</v>
      </c>
      <c r="G9">
        <v>12</v>
      </c>
      <c r="H9">
        <v>0.75</v>
      </c>
      <c r="I9" t="s">
        <v>1088</v>
      </c>
      <c r="J9" t="s">
        <v>534</v>
      </c>
      <c r="K9" t="s">
        <v>535</v>
      </c>
      <c r="L9" t="s">
        <v>528</v>
      </c>
    </row>
    <row r="10" spans="1:12">
      <c r="A10">
        <v>1</v>
      </c>
      <c r="B10">
        <v>38677072</v>
      </c>
      <c r="C10" t="s">
        <v>1086</v>
      </c>
      <c r="D10" t="s">
        <v>1087</v>
      </c>
      <c r="E10">
        <v>25</v>
      </c>
      <c r="F10">
        <v>8</v>
      </c>
      <c r="G10">
        <v>17</v>
      </c>
      <c r="H10">
        <v>0.68</v>
      </c>
      <c r="I10" t="s">
        <v>1088</v>
      </c>
      <c r="J10" t="s">
        <v>536</v>
      </c>
      <c r="K10" t="s">
        <v>537</v>
      </c>
      <c r="L10" t="s">
        <v>525</v>
      </c>
    </row>
    <row r="11" spans="1:12">
      <c r="A11">
        <v>1</v>
      </c>
      <c r="B11">
        <v>47349544</v>
      </c>
      <c r="C11" t="s">
        <v>1086</v>
      </c>
      <c r="D11" t="s">
        <v>959</v>
      </c>
      <c r="E11">
        <v>31</v>
      </c>
      <c r="F11">
        <v>10</v>
      </c>
      <c r="G11">
        <v>21</v>
      </c>
      <c r="H11">
        <v>0.67741935499999995</v>
      </c>
      <c r="I11" t="s">
        <v>1014</v>
      </c>
      <c r="J11" t="s">
        <v>538</v>
      </c>
      <c r="K11" t="s">
        <v>539</v>
      </c>
      <c r="L11" t="s">
        <v>525</v>
      </c>
    </row>
    <row r="12" spans="1:12">
      <c r="A12">
        <v>1</v>
      </c>
      <c r="B12">
        <v>47373888</v>
      </c>
      <c r="C12" t="s">
        <v>1091</v>
      </c>
      <c r="D12" t="s">
        <v>1092</v>
      </c>
      <c r="E12">
        <v>24</v>
      </c>
      <c r="F12">
        <v>7</v>
      </c>
      <c r="G12">
        <v>17</v>
      </c>
      <c r="H12">
        <v>0.70833333300000001</v>
      </c>
      <c r="I12" t="s">
        <v>1093</v>
      </c>
      <c r="J12" t="s">
        <v>538</v>
      </c>
      <c r="K12" t="s">
        <v>539</v>
      </c>
      <c r="L12" t="s">
        <v>528</v>
      </c>
    </row>
    <row r="13" spans="1:12">
      <c r="A13">
        <v>1</v>
      </c>
      <c r="B13">
        <v>53767738</v>
      </c>
      <c r="C13" t="s">
        <v>1091</v>
      </c>
      <c r="D13" t="s">
        <v>959</v>
      </c>
      <c r="E13">
        <v>30</v>
      </c>
      <c r="F13">
        <v>10</v>
      </c>
      <c r="G13">
        <v>19</v>
      </c>
      <c r="H13">
        <v>0.65517241400000004</v>
      </c>
      <c r="I13" t="s">
        <v>960</v>
      </c>
      <c r="J13" t="s">
        <v>2</v>
      </c>
      <c r="K13" t="s">
        <v>2</v>
      </c>
      <c r="L13" t="s">
        <v>526</v>
      </c>
    </row>
    <row r="14" spans="1:12">
      <c r="A14">
        <v>1</v>
      </c>
      <c r="B14">
        <v>56886956</v>
      </c>
      <c r="C14" t="s">
        <v>924</v>
      </c>
      <c r="D14" t="s">
        <v>1092</v>
      </c>
      <c r="E14">
        <v>57</v>
      </c>
      <c r="F14">
        <v>24</v>
      </c>
      <c r="G14">
        <v>33</v>
      </c>
      <c r="H14">
        <v>0.57894736800000002</v>
      </c>
      <c r="I14" t="s">
        <v>925</v>
      </c>
      <c r="J14" t="s">
        <v>540</v>
      </c>
      <c r="K14" t="s">
        <v>541</v>
      </c>
      <c r="L14" t="s">
        <v>525</v>
      </c>
    </row>
    <row r="15" spans="1:12">
      <c r="A15">
        <v>1</v>
      </c>
      <c r="B15">
        <v>58764607</v>
      </c>
      <c r="C15" t="s">
        <v>1086</v>
      </c>
      <c r="D15" t="s">
        <v>1087</v>
      </c>
      <c r="E15">
        <v>22</v>
      </c>
      <c r="F15">
        <v>6</v>
      </c>
      <c r="G15">
        <v>16</v>
      </c>
      <c r="H15">
        <v>0.72727272700000001</v>
      </c>
      <c r="I15" t="s">
        <v>1088</v>
      </c>
      <c r="J15" t="s">
        <v>542</v>
      </c>
      <c r="K15" t="s">
        <v>543</v>
      </c>
      <c r="L15" t="s">
        <v>523</v>
      </c>
    </row>
    <row r="16" spans="1:12">
      <c r="A16">
        <v>1</v>
      </c>
      <c r="B16">
        <v>99752314</v>
      </c>
      <c r="C16" t="s">
        <v>1086</v>
      </c>
      <c r="D16" t="s">
        <v>1087</v>
      </c>
      <c r="E16">
        <v>88</v>
      </c>
      <c r="F16">
        <v>37</v>
      </c>
      <c r="G16">
        <v>51</v>
      </c>
      <c r="H16">
        <v>0.57954545499999999</v>
      </c>
      <c r="I16" t="s">
        <v>1088</v>
      </c>
      <c r="J16" t="s">
        <v>932</v>
      </c>
      <c r="K16" t="s">
        <v>933</v>
      </c>
      <c r="L16" t="s">
        <v>525</v>
      </c>
    </row>
    <row r="17" spans="1:12">
      <c r="A17">
        <v>1</v>
      </c>
      <c r="B17">
        <v>99753036</v>
      </c>
      <c r="C17" t="s">
        <v>1086</v>
      </c>
      <c r="D17" t="s">
        <v>1087</v>
      </c>
      <c r="E17">
        <v>61</v>
      </c>
      <c r="F17">
        <v>43</v>
      </c>
      <c r="G17">
        <v>18</v>
      </c>
      <c r="H17">
        <v>0.295081967</v>
      </c>
      <c r="I17" t="s">
        <v>1088</v>
      </c>
      <c r="J17" t="s">
        <v>932</v>
      </c>
      <c r="K17" t="s">
        <v>933</v>
      </c>
      <c r="L17" t="s">
        <v>525</v>
      </c>
    </row>
    <row r="18" spans="1:12">
      <c r="A18">
        <v>1</v>
      </c>
      <c r="B18">
        <v>110073647</v>
      </c>
      <c r="C18" t="s">
        <v>1086</v>
      </c>
      <c r="D18" t="s">
        <v>1087</v>
      </c>
      <c r="E18">
        <v>62</v>
      </c>
      <c r="F18">
        <v>23</v>
      </c>
      <c r="G18">
        <v>32</v>
      </c>
      <c r="H18">
        <v>0.58181818200000002</v>
      </c>
      <c r="I18" t="s">
        <v>1088</v>
      </c>
      <c r="J18" t="s">
        <v>935</v>
      </c>
      <c r="K18" t="s">
        <v>936</v>
      </c>
      <c r="L18" t="s">
        <v>523</v>
      </c>
    </row>
    <row r="19" spans="1:12">
      <c r="A19">
        <v>1</v>
      </c>
      <c r="B19">
        <v>110073825</v>
      </c>
      <c r="C19" t="s">
        <v>924</v>
      </c>
      <c r="D19" t="s">
        <v>1092</v>
      </c>
      <c r="E19">
        <v>32</v>
      </c>
      <c r="F19">
        <v>8</v>
      </c>
      <c r="G19">
        <v>18</v>
      </c>
      <c r="H19">
        <v>0.69230769199999997</v>
      </c>
      <c r="I19" t="s">
        <v>925</v>
      </c>
      <c r="J19" t="s">
        <v>935</v>
      </c>
      <c r="K19" t="s">
        <v>936</v>
      </c>
      <c r="L19" t="s">
        <v>523</v>
      </c>
    </row>
    <row r="20" spans="1:12">
      <c r="A20">
        <v>1</v>
      </c>
      <c r="B20">
        <v>121223298</v>
      </c>
      <c r="C20" t="s">
        <v>926</v>
      </c>
      <c r="D20" t="s">
        <v>1087</v>
      </c>
      <c r="E20">
        <v>35</v>
      </c>
      <c r="F20">
        <v>22</v>
      </c>
      <c r="G20">
        <v>4</v>
      </c>
      <c r="H20">
        <v>0.15384615400000001</v>
      </c>
      <c r="I20" t="s">
        <v>927</v>
      </c>
      <c r="J20" t="s">
        <v>939</v>
      </c>
      <c r="K20" t="s">
        <v>940</v>
      </c>
      <c r="L20" t="s">
        <v>524</v>
      </c>
    </row>
    <row r="21" spans="1:12">
      <c r="A21">
        <v>1</v>
      </c>
      <c r="B21">
        <v>128157679</v>
      </c>
      <c r="C21" t="s">
        <v>926</v>
      </c>
      <c r="D21" t="s">
        <v>1087</v>
      </c>
      <c r="E21">
        <v>22</v>
      </c>
      <c r="F21">
        <v>7</v>
      </c>
      <c r="G21">
        <v>15</v>
      </c>
      <c r="H21">
        <v>0.68181818199999999</v>
      </c>
      <c r="I21" t="s">
        <v>927</v>
      </c>
      <c r="J21" t="s">
        <v>544</v>
      </c>
      <c r="K21" t="s">
        <v>545</v>
      </c>
      <c r="L21" t="s">
        <v>524</v>
      </c>
    </row>
    <row r="22" spans="1:12">
      <c r="A22">
        <v>1</v>
      </c>
      <c r="B22">
        <v>171701214</v>
      </c>
      <c r="C22" t="s">
        <v>1086</v>
      </c>
      <c r="D22" t="s">
        <v>959</v>
      </c>
      <c r="E22">
        <v>13</v>
      </c>
      <c r="F22">
        <v>3</v>
      </c>
      <c r="G22">
        <v>10</v>
      </c>
      <c r="H22">
        <v>0.76923076899999998</v>
      </c>
      <c r="I22" t="s">
        <v>1014</v>
      </c>
      <c r="J22" t="s">
        <v>546</v>
      </c>
      <c r="K22" t="s">
        <v>547</v>
      </c>
      <c r="L22" t="s">
        <v>524</v>
      </c>
    </row>
    <row r="23" spans="1:12">
      <c r="A23">
        <v>1</v>
      </c>
      <c r="B23">
        <v>172329798</v>
      </c>
      <c r="C23" t="s">
        <v>1086</v>
      </c>
      <c r="D23" t="s">
        <v>1087</v>
      </c>
      <c r="E23">
        <v>35</v>
      </c>
      <c r="F23">
        <v>13</v>
      </c>
      <c r="G23">
        <v>22</v>
      </c>
      <c r="H23">
        <v>0.62857142899999996</v>
      </c>
      <c r="I23" t="s">
        <v>1088</v>
      </c>
      <c r="J23" t="s">
        <v>710</v>
      </c>
      <c r="K23" t="s">
        <v>711</v>
      </c>
      <c r="L23" t="s">
        <v>524</v>
      </c>
    </row>
    <row r="24" spans="1:12">
      <c r="A24">
        <v>1</v>
      </c>
      <c r="B24">
        <v>177636829</v>
      </c>
      <c r="C24" t="s">
        <v>1086</v>
      </c>
      <c r="D24" t="s">
        <v>1087</v>
      </c>
      <c r="E24">
        <v>26</v>
      </c>
      <c r="F24">
        <v>9</v>
      </c>
      <c r="G24">
        <v>17</v>
      </c>
      <c r="H24">
        <v>0.65384615400000001</v>
      </c>
      <c r="I24" t="s">
        <v>1088</v>
      </c>
      <c r="J24" t="s">
        <v>712</v>
      </c>
      <c r="K24" t="s">
        <v>713</v>
      </c>
      <c r="L24" t="s">
        <v>523</v>
      </c>
    </row>
    <row r="25" spans="1:12">
      <c r="A25">
        <v>1</v>
      </c>
      <c r="B25">
        <v>188130210</v>
      </c>
      <c r="C25" t="s">
        <v>926</v>
      </c>
      <c r="D25" t="s">
        <v>953</v>
      </c>
      <c r="E25">
        <v>21</v>
      </c>
      <c r="F25">
        <v>6</v>
      </c>
      <c r="G25">
        <v>15</v>
      </c>
      <c r="H25">
        <v>0.71428571399999996</v>
      </c>
      <c r="I25" t="s">
        <v>1069</v>
      </c>
      <c r="J25" t="s">
        <v>714</v>
      </c>
      <c r="K25" t="s">
        <v>715</v>
      </c>
      <c r="L25" t="s">
        <v>524</v>
      </c>
    </row>
    <row r="26" spans="1:12">
      <c r="A26">
        <v>1</v>
      </c>
      <c r="B26">
        <v>189912621</v>
      </c>
      <c r="C26" t="s">
        <v>926</v>
      </c>
      <c r="D26" t="s">
        <v>1087</v>
      </c>
      <c r="E26">
        <v>22</v>
      </c>
      <c r="F26">
        <v>7</v>
      </c>
      <c r="G26">
        <v>15</v>
      </c>
      <c r="H26">
        <v>0.68181818199999999</v>
      </c>
      <c r="I26" t="s">
        <v>927</v>
      </c>
      <c r="J26" t="s">
        <v>716</v>
      </c>
      <c r="K26" t="s">
        <v>717</v>
      </c>
      <c r="L26" t="s">
        <v>524</v>
      </c>
    </row>
    <row r="27" spans="1:12">
      <c r="A27">
        <v>1</v>
      </c>
      <c r="B27">
        <v>192438902</v>
      </c>
      <c r="C27" t="s">
        <v>926</v>
      </c>
      <c r="D27" t="s">
        <v>947</v>
      </c>
      <c r="E27">
        <v>29</v>
      </c>
      <c r="F27">
        <v>8</v>
      </c>
      <c r="G27">
        <v>21</v>
      </c>
      <c r="H27">
        <v>0.72413793100000001</v>
      </c>
      <c r="I27" t="s">
        <v>948</v>
      </c>
      <c r="J27" t="s">
        <v>718</v>
      </c>
      <c r="K27" t="s">
        <v>719</v>
      </c>
      <c r="L27" t="s">
        <v>524</v>
      </c>
    </row>
    <row r="28" spans="1:12">
      <c r="A28">
        <v>1</v>
      </c>
      <c r="B28">
        <v>196203397</v>
      </c>
      <c r="C28" t="s">
        <v>1086</v>
      </c>
      <c r="D28" t="s">
        <v>1087</v>
      </c>
      <c r="E28">
        <v>205</v>
      </c>
      <c r="F28">
        <v>97</v>
      </c>
      <c r="G28">
        <v>107</v>
      </c>
      <c r="H28">
        <v>0.52450980400000002</v>
      </c>
      <c r="I28" t="s">
        <v>1088</v>
      </c>
      <c r="J28" t="s">
        <v>720</v>
      </c>
      <c r="K28" t="s">
        <v>721</v>
      </c>
      <c r="L28" t="s">
        <v>525</v>
      </c>
    </row>
    <row r="29" spans="1:12">
      <c r="A29">
        <v>1</v>
      </c>
      <c r="B29">
        <v>197872181</v>
      </c>
      <c r="C29" t="s">
        <v>924</v>
      </c>
      <c r="D29" t="s">
        <v>1015</v>
      </c>
      <c r="E29">
        <v>49</v>
      </c>
      <c r="F29">
        <v>18</v>
      </c>
      <c r="G29">
        <v>31</v>
      </c>
      <c r="H29">
        <v>0.63265306099999996</v>
      </c>
      <c r="I29" t="s">
        <v>1016</v>
      </c>
      <c r="J29" t="s">
        <v>722</v>
      </c>
      <c r="K29" t="s">
        <v>723</v>
      </c>
      <c r="L29" t="s">
        <v>524</v>
      </c>
    </row>
    <row r="30" spans="1:12">
      <c r="A30">
        <v>1</v>
      </c>
      <c r="B30">
        <v>246885621</v>
      </c>
      <c r="C30" t="s">
        <v>1091</v>
      </c>
      <c r="D30" t="s">
        <v>1092</v>
      </c>
      <c r="E30">
        <v>32</v>
      </c>
      <c r="F30">
        <v>10</v>
      </c>
      <c r="G30">
        <v>19</v>
      </c>
      <c r="H30">
        <v>0.65517241400000004</v>
      </c>
      <c r="I30" t="s">
        <v>1093</v>
      </c>
      <c r="J30" t="s">
        <v>724</v>
      </c>
      <c r="K30" t="s">
        <v>725</v>
      </c>
      <c r="L30" t="s">
        <v>524</v>
      </c>
    </row>
    <row r="31" spans="1:12">
      <c r="A31">
        <v>1</v>
      </c>
      <c r="B31">
        <v>246888032</v>
      </c>
      <c r="C31" t="s">
        <v>1086</v>
      </c>
      <c r="D31" t="s">
        <v>1087</v>
      </c>
      <c r="E31">
        <v>92</v>
      </c>
      <c r="F31">
        <v>42</v>
      </c>
      <c r="G31">
        <v>50</v>
      </c>
      <c r="H31">
        <v>0.54347826099999996</v>
      </c>
      <c r="I31" t="s">
        <v>1088</v>
      </c>
      <c r="J31" t="s">
        <v>724</v>
      </c>
      <c r="K31" t="s">
        <v>725</v>
      </c>
      <c r="L31" t="s">
        <v>525</v>
      </c>
    </row>
    <row r="32" spans="1:12">
      <c r="A32">
        <v>1</v>
      </c>
      <c r="B32">
        <v>247621360</v>
      </c>
      <c r="C32" t="s">
        <v>924</v>
      </c>
      <c r="D32" t="s">
        <v>1092</v>
      </c>
      <c r="E32">
        <v>28</v>
      </c>
      <c r="F32">
        <v>10</v>
      </c>
      <c r="G32">
        <v>18</v>
      </c>
      <c r="H32">
        <v>0.64285714299999996</v>
      </c>
      <c r="I32" t="s">
        <v>925</v>
      </c>
      <c r="J32" t="s">
        <v>726</v>
      </c>
      <c r="K32" t="s">
        <v>727</v>
      </c>
      <c r="L32" t="s">
        <v>524</v>
      </c>
    </row>
    <row r="33" spans="1:12">
      <c r="A33">
        <v>1</v>
      </c>
      <c r="B33">
        <v>248181397</v>
      </c>
      <c r="C33" t="s">
        <v>926</v>
      </c>
      <c r="D33" t="s">
        <v>1087</v>
      </c>
      <c r="E33">
        <v>20</v>
      </c>
      <c r="F33">
        <v>2</v>
      </c>
      <c r="G33">
        <v>18</v>
      </c>
      <c r="H33">
        <v>0.9</v>
      </c>
      <c r="I33" t="s">
        <v>927</v>
      </c>
      <c r="J33" t="s">
        <v>728</v>
      </c>
      <c r="K33" t="s">
        <v>729</v>
      </c>
      <c r="L33" t="s">
        <v>524</v>
      </c>
    </row>
    <row r="34" spans="1:12">
      <c r="A34">
        <v>1</v>
      </c>
      <c r="B34">
        <v>248305058</v>
      </c>
      <c r="C34" t="s">
        <v>924</v>
      </c>
      <c r="D34" t="s">
        <v>947</v>
      </c>
      <c r="E34">
        <v>27</v>
      </c>
      <c r="F34">
        <v>8</v>
      </c>
      <c r="G34">
        <v>19</v>
      </c>
      <c r="H34">
        <v>0.70370370400000004</v>
      </c>
      <c r="I34" t="s">
        <v>1027</v>
      </c>
      <c r="J34" t="s">
        <v>730</v>
      </c>
      <c r="K34" t="s">
        <v>731</v>
      </c>
      <c r="L34" t="s">
        <v>524</v>
      </c>
    </row>
    <row r="35" spans="1:12">
      <c r="A35">
        <v>1</v>
      </c>
      <c r="B35">
        <v>250042357</v>
      </c>
      <c r="C35" t="s">
        <v>1091</v>
      </c>
      <c r="D35" t="s">
        <v>1092</v>
      </c>
      <c r="E35">
        <v>35</v>
      </c>
      <c r="F35">
        <v>12</v>
      </c>
      <c r="G35">
        <v>23</v>
      </c>
      <c r="H35">
        <v>0.65714285699999997</v>
      </c>
      <c r="I35" t="s">
        <v>1093</v>
      </c>
      <c r="J35" t="s">
        <v>732</v>
      </c>
      <c r="K35" t="s">
        <v>733</v>
      </c>
      <c r="L35" t="s">
        <v>524</v>
      </c>
    </row>
    <row r="36" spans="1:12">
      <c r="A36">
        <v>1</v>
      </c>
      <c r="B36">
        <v>261110073</v>
      </c>
      <c r="C36" t="s">
        <v>1091</v>
      </c>
      <c r="D36" t="s">
        <v>959</v>
      </c>
      <c r="E36">
        <v>13</v>
      </c>
      <c r="F36">
        <v>3</v>
      </c>
      <c r="G36">
        <v>10</v>
      </c>
      <c r="H36">
        <v>0.76923076899999998</v>
      </c>
      <c r="I36" t="s">
        <v>960</v>
      </c>
      <c r="J36" t="s">
        <v>734</v>
      </c>
      <c r="K36" t="s">
        <v>735</v>
      </c>
      <c r="L36" t="s">
        <v>524</v>
      </c>
    </row>
    <row r="37" spans="1:12">
      <c r="A37">
        <v>1</v>
      </c>
      <c r="B37">
        <v>265344776</v>
      </c>
      <c r="C37" t="s">
        <v>926</v>
      </c>
      <c r="D37" t="s">
        <v>947</v>
      </c>
      <c r="E37">
        <v>63</v>
      </c>
      <c r="F37">
        <v>26</v>
      </c>
      <c r="G37">
        <v>37</v>
      </c>
      <c r="H37">
        <v>0.58730158700000001</v>
      </c>
      <c r="I37" t="s">
        <v>948</v>
      </c>
      <c r="J37" t="s">
        <v>736</v>
      </c>
      <c r="K37" t="s">
        <v>737</v>
      </c>
      <c r="L37" t="s">
        <v>523</v>
      </c>
    </row>
    <row r="38" spans="1:12">
      <c r="A38">
        <v>1</v>
      </c>
      <c r="B38">
        <v>267715331</v>
      </c>
      <c r="C38" t="s">
        <v>926</v>
      </c>
      <c r="D38" t="s">
        <v>1087</v>
      </c>
      <c r="E38">
        <v>20</v>
      </c>
      <c r="F38">
        <v>5</v>
      </c>
      <c r="G38">
        <v>14</v>
      </c>
      <c r="H38">
        <v>0.73684210500000002</v>
      </c>
      <c r="I38" t="s">
        <v>927</v>
      </c>
      <c r="J38" t="s">
        <v>738</v>
      </c>
      <c r="K38" t="s">
        <v>739</v>
      </c>
      <c r="L38" t="s">
        <v>524</v>
      </c>
    </row>
    <row r="39" spans="1:12">
      <c r="A39">
        <v>1</v>
      </c>
      <c r="B39">
        <v>267715352</v>
      </c>
      <c r="C39" t="s">
        <v>1086</v>
      </c>
      <c r="D39" t="s">
        <v>1087</v>
      </c>
      <c r="E39">
        <v>42</v>
      </c>
      <c r="F39">
        <v>16</v>
      </c>
      <c r="G39">
        <v>26</v>
      </c>
      <c r="H39">
        <v>0.61904761900000005</v>
      </c>
      <c r="I39" t="s">
        <v>1088</v>
      </c>
      <c r="J39" t="s">
        <v>738</v>
      </c>
      <c r="K39" t="s">
        <v>739</v>
      </c>
      <c r="L39" t="s">
        <v>524</v>
      </c>
    </row>
    <row r="40" spans="1:12">
      <c r="A40">
        <v>1</v>
      </c>
      <c r="B40">
        <v>275106772</v>
      </c>
      <c r="C40" t="s">
        <v>926</v>
      </c>
      <c r="D40" t="s">
        <v>1087</v>
      </c>
      <c r="E40">
        <v>29</v>
      </c>
      <c r="F40">
        <v>7</v>
      </c>
      <c r="G40">
        <v>22</v>
      </c>
      <c r="H40">
        <v>0.75862068999999999</v>
      </c>
      <c r="I40" t="s">
        <v>927</v>
      </c>
      <c r="J40" t="s">
        <v>740</v>
      </c>
      <c r="K40" t="s">
        <v>741</v>
      </c>
      <c r="L40" t="s">
        <v>523</v>
      </c>
    </row>
    <row r="41" spans="1:12">
      <c r="A41">
        <v>1</v>
      </c>
      <c r="B41">
        <v>275511074</v>
      </c>
      <c r="C41" t="s">
        <v>1086</v>
      </c>
      <c r="D41" t="s">
        <v>1087</v>
      </c>
      <c r="E41">
        <v>36</v>
      </c>
      <c r="F41">
        <v>12</v>
      </c>
      <c r="G41">
        <v>24</v>
      </c>
      <c r="H41">
        <v>0.66666666699999999</v>
      </c>
      <c r="I41" t="s">
        <v>1088</v>
      </c>
      <c r="J41" t="s">
        <v>955</v>
      </c>
      <c r="K41" t="s">
        <v>956</v>
      </c>
      <c r="L41" t="s">
        <v>524</v>
      </c>
    </row>
    <row r="42" spans="1:12">
      <c r="A42">
        <v>1</v>
      </c>
      <c r="B42">
        <v>275511232</v>
      </c>
      <c r="C42" t="s">
        <v>1086</v>
      </c>
      <c r="D42" t="s">
        <v>1087</v>
      </c>
      <c r="E42">
        <v>25</v>
      </c>
      <c r="F42">
        <v>8</v>
      </c>
      <c r="G42">
        <v>17</v>
      </c>
      <c r="H42">
        <v>0.68</v>
      </c>
      <c r="I42" t="s">
        <v>1088</v>
      </c>
      <c r="J42" t="s">
        <v>955</v>
      </c>
      <c r="K42" t="s">
        <v>956</v>
      </c>
      <c r="L42" t="s">
        <v>524</v>
      </c>
    </row>
    <row r="43" spans="1:12">
      <c r="A43">
        <v>1</v>
      </c>
      <c r="B43">
        <v>280788755</v>
      </c>
      <c r="C43" t="s">
        <v>924</v>
      </c>
      <c r="D43" t="s">
        <v>1092</v>
      </c>
      <c r="E43">
        <v>340</v>
      </c>
      <c r="F43">
        <v>167</v>
      </c>
      <c r="G43">
        <v>173</v>
      </c>
      <c r="H43">
        <v>0.50882352900000005</v>
      </c>
      <c r="I43" t="s">
        <v>925</v>
      </c>
      <c r="J43" t="s">
        <v>742</v>
      </c>
      <c r="K43" t="s">
        <v>743</v>
      </c>
      <c r="L43" t="s">
        <v>524</v>
      </c>
    </row>
    <row r="44" spans="1:12">
      <c r="A44">
        <v>1</v>
      </c>
      <c r="B44">
        <v>280788764</v>
      </c>
      <c r="C44" t="s">
        <v>1091</v>
      </c>
      <c r="D44" t="s">
        <v>1092</v>
      </c>
      <c r="E44">
        <v>229</v>
      </c>
      <c r="F44">
        <v>113</v>
      </c>
      <c r="G44">
        <v>116</v>
      </c>
      <c r="H44">
        <v>0.506550218</v>
      </c>
      <c r="I44" t="s">
        <v>1093</v>
      </c>
      <c r="J44" t="s">
        <v>742</v>
      </c>
      <c r="K44" t="s">
        <v>743</v>
      </c>
      <c r="L44" t="s">
        <v>524</v>
      </c>
    </row>
    <row r="45" spans="1:12">
      <c r="A45">
        <v>1</v>
      </c>
      <c r="B45">
        <v>283552557</v>
      </c>
      <c r="C45" t="s">
        <v>924</v>
      </c>
      <c r="D45" t="s">
        <v>1092</v>
      </c>
      <c r="E45">
        <v>70</v>
      </c>
      <c r="F45">
        <v>30</v>
      </c>
      <c r="G45">
        <v>40</v>
      </c>
      <c r="H45">
        <v>0.571428571</v>
      </c>
      <c r="I45" t="s">
        <v>925</v>
      </c>
      <c r="J45" t="s">
        <v>744</v>
      </c>
      <c r="K45" t="s">
        <v>745</v>
      </c>
      <c r="L45" t="s">
        <v>1</v>
      </c>
    </row>
    <row r="46" spans="1:12">
      <c r="A46">
        <v>1</v>
      </c>
      <c r="B46">
        <v>293560123</v>
      </c>
      <c r="C46" t="s">
        <v>926</v>
      </c>
      <c r="D46" t="s">
        <v>947</v>
      </c>
      <c r="E46">
        <v>37</v>
      </c>
      <c r="F46">
        <v>27</v>
      </c>
      <c r="G46">
        <v>10</v>
      </c>
      <c r="H46">
        <v>0.27027026999999998</v>
      </c>
      <c r="I46" t="s">
        <v>948</v>
      </c>
      <c r="J46" t="s">
        <v>2</v>
      </c>
      <c r="K46" t="s">
        <v>2</v>
      </c>
      <c r="L46" t="s">
        <v>526</v>
      </c>
    </row>
    <row r="47" spans="1:12">
      <c r="A47">
        <v>1</v>
      </c>
      <c r="B47">
        <v>293560777</v>
      </c>
      <c r="C47" t="s">
        <v>1091</v>
      </c>
      <c r="D47" t="s">
        <v>1092</v>
      </c>
      <c r="E47">
        <v>18</v>
      </c>
      <c r="F47">
        <v>2</v>
      </c>
      <c r="G47">
        <v>16</v>
      </c>
      <c r="H47">
        <v>0.88888888899999996</v>
      </c>
      <c r="I47" t="s">
        <v>1093</v>
      </c>
      <c r="J47" t="s">
        <v>2</v>
      </c>
      <c r="K47" t="s">
        <v>2</v>
      </c>
      <c r="L47" t="s">
        <v>526</v>
      </c>
    </row>
    <row r="48" spans="1:12">
      <c r="A48">
        <v>1</v>
      </c>
      <c r="B48">
        <v>293565387</v>
      </c>
      <c r="C48" t="s">
        <v>926</v>
      </c>
      <c r="D48" t="s">
        <v>953</v>
      </c>
      <c r="E48">
        <v>37</v>
      </c>
      <c r="F48">
        <v>10</v>
      </c>
      <c r="G48">
        <v>18</v>
      </c>
      <c r="H48">
        <v>0.64285714299999996</v>
      </c>
      <c r="I48" t="s">
        <v>1069</v>
      </c>
      <c r="J48" t="s">
        <v>2</v>
      </c>
      <c r="K48" t="s">
        <v>2</v>
      </c>
      <c r="L48" t="s">
        <v>526</v>
      </c>
    </row>
    <row r="49" spans="1:12">
      <c r="A49">
        <v>1</v>
      </c>
      <c r="B49">
        <v>293566067</v>
      </c>
      <c r="C49" t="s">
        <v>1091</v>
      </c>
      <c r="D49" t="s">
        <v>959</v>
      </c>
      <c r="E49">
        <v>48</v>
      </c>
      <c r="F49">
        <v>10</v>
      </c>
      <c r="G49">
        <v>29</v>
      </c>
      <c r="H49">
        <v>0.743589744</v>
      </c>
      <c r="I49" t="s">
        <v>960</v>
      </c>
      <c r="J49" t="s">
        <v>2</v>
      </c>
      <c r="K49" t="s">
        <v>2</v>
      </c>
      <c r="L49" t="s">
        <v>526</v>
      </c>
    </row>
    <row r="50" spans="1:12">
      <c r="A50">
        <v>1</v>
      </c>
      <c r="B50">
        <v>293566080</v>
      </c>
      <c r="C50" t="s">
        <v>1091</v>
      </c>
      <c r="D50" t="s">
        <v>1092</v>
      </c>
      <c r="E50">
        <v>49</v>
      </c>
      <c r="F50">
        <v>31</v>
      </c>
      <c r="G50">
        <v>9</v>
      </c>
      <c r="H50">
        <v>0.22500000000000001</v>
      </c>
      <c r="I50" t="s">
        <v>1093</v>
      </c>
      <c r="J50" t="s">
        <v>2</v>
      </c>
      <c r="K50" t="s">
        <v>2</v>
      </c>
      <c r="L50" t="s">
        <v>526</v>
      </c>
    </row>
    <row r="51" spans="1:12">
      <c r="A51">
        <v>1</v>
      </c>
      <c r="B51">
        <v>293567718</v>
      </c>
      <c r="C51" t="s">
        <v>926</v>
      </c>
      <c r="D51" t="s">
        <v>1087</v>
      </c>
      <c r="E51">
        <v>27</v>
      </c>
      <c r="F51">
        <v>6</v>
      </c>
      <c r="G51">
        <v>21</v>
      </c>
      <c r="H51">
        <v>0.77777777800000003</v>
      </c>
      <c r="I51" t="s">
        <v>927</v>
      </c>
      <c r="J51" t="s">
        <v>2</v>
      </c>
      <c r="K51" t="s">
        <v>2</v>
      </c>
      <c r="L51" t="s">
        <v>526</v>
      </c>
    </row>
    <row r="52" spans="1:12">
      <c r="A52">
        <v>1</v>
      </c>
      <c r="B52">
        <v>293569158</v>
      </c>
      <c r="C52" t="s">
        <v>926</v>
      </c>
      <c r="D52" t="s">
        <v>1087</v>
      </c>
      <c r="E52">
        <v>14</v>
      </c>
      <c r="F52">
        <v>3</v>
      </c>
      <c r="G52">
        <v>11</v>
      </c>
      <c r="H52">
        <v>0.78571428600000004</v>
      </c>
      <c r="I52" t="s">
        <v>927</v>
      </c>
      <c r="J52" t="s">
        <v>2</v>
      </c>
      <c r="K52" t="s">
        <v>2</v>
      </c>
      <c r="L52" t="s">
        <v>526</v>
      </c>
    </row>
    <row r="53" spans="1:12">
      <c r="A53">
        <v>1</v>
      </c>
      <c r="B53">
        <v>293572295</v>
      </c>
      <c r="C53" t="s">
        <v>924</v>
      </c>
      <c r="D53" t="s">
        <v>1092</v>
      </c>
      <c r="E53">
        <v>20</v>
      </c>
      <c r="F53">
        <v>3</v>
      </c>
      <c r="G53">
        <v>17</v>
      </c>
      <c r="H53">
        <v>0.85</v>
      </c>
      <c r="I53" t="s">
        <v>925</v>
      </c>
      <c r="J53" t="s">
        <v>2</v>
      </c>
      <c r="K53" t="s">
        <v>2</v>
      </c>
      <c r="L53" t="s">
        <v>526</v>
      </c>
    </row>
    <row r="54" spans="1:12">
      <c r="A54">
        <v>1</v>
      </c>
      <c r="B54">
        <v>293584435</v>
      </c>
      <c r="C54" t="s">
        <v>924</v>
      </c>
      <c r="D54" t="s">
        <v>1092</v>
      </c>
      <c r="E54">
        <v>12</v>
      </c>
      <c r="F54">
        <v>2</v>
      </c>
      <c r="G54">
        <v>10</v>
      </c>
      <c r="H54">
        <v>0.83333333300000001</v>
      </c>
      <c r="I54" t="s">
        <v>925</v>
      </c>
      <c r="J54" t="s">
        <v>2</v>
      </c>
      <c r="K54" t="s">
        <v>2</v>
      </c>
      <c r="L54" t="s">
        <v>526</v>
      </c>
    </row>
    <row r="55" spans="1:12">
      <c r="A55">
        <v>1</v>
      </c>
      <c r="B55">
        <v>293587937</v>
      </c>
      <c r="C55" t="s">
        <v>1086</v>
      </c>
      <c r="D55" t="s">
        <v>959</v>
      </c>
      <c r="E55">
        <v>11</v>
      </c>
      <c r="F55">
        <v>2</v>
      </c>
      <c r="G55">
        <v>9</v>
      </c>
      <c r="H55">
        <v>0.81818181800000001</v>
      </c>
      <c r="I55" t="s">
        <v>1014</v>
      </c>
      <c r="J55" t="s">
        <v>2</v>
      </c>
      <c r="K55" t="s">
        <v>2</v>
      </c>
      <c r="L55" t="s">
        <v>526</v>
      </c>
    </row>
    <row r="56" spans="1:12">
      <c r="A56">
        <v>1</v>
      </c>
      <c r="B56">
        <v>293587962</v>
      </c>
      <c r="C56" t="s">
        <v>1091</v>
      </c>
      <c r="D56" t="s">
        <v>959</v>
      </c>
      <c r="E56">
        <v>16</v>
      </c>
      <c r="F56">
        <v>3</v>
      </c>
      <c r="G56">
        <v>13</v>
      </c>
      <c r="H56">
        <v>0.8125</v>
      </c>
      <c r="I56" t="s">
        <v>960</v>
      </c>
      <c r="J56" t="s">
        <v>2</v>
      </c>
      <c r="K56" t="s">
        <v>2</v>
      </c>
      <c r="L56" t="s">
        <v>526</v>
      </c>
    </row>
    <row r="57" spans="1:12">
      <c r="A57">
        <v>1</v>
      </c>
      <c r="B57">
        <v>293588244</v>
      </c>
      <c r="C57" t="s">
        <v>924</v>
      </c>
      <c r="D57" t="s">
        <v>947</v>
      </c>
      <c r="E57">
        <v>18</v>
      </c>
      <c r="F57">
        <v>3</v>
      </c>
      <c r="G57">
        <v>15</v>
      </c>
      <c r="H57">
        <v>0.83333333300000001</v>
      </c>
      <c r="I57" t="s">
        <v>1027</v>
      </c>
      <c r="J57" t="s">
        <v>2</v>
      </c>
      <c r="K57" t="s">
        <v>2</v>
      </c>
      <c r="L57" t="s">
        <v>526</v>
      </c>
    </row>
    <row r="58" spans="1:12">
      <c r="A58">
        <v>1</v>
      </c>
      <c r="B58">
        <v>293588578</v>
      </c>
      <c r="C58" t="s">
        <v>1086</v>
      </c>
      <c r="D58" t="s">
        <v>1015</v>
      </c>
      <c r="E58">
        <v>43</v>
      </c>
      <c r="F58">
        <v>38</v>
      </c>
      <c r="G58">
        <v>5</v>
      </c>
      <c r="H58">
        <v>0.11627907</v>
      </c>
      <c r="I58" t="s">
        <v>1040</v>
      </c>
      <c r="J58" t="s">
        <v>2</v>
      </c>
      <c r="K58" t="s">
        <v>2</v>
      </c>
      <c r="L58" t="s">
        <v>526</v>
      </c>
    </row>
    <row r="59" spans="1:12">
      <c r="A59">
        <v>1</v>
      </c>
      <c r="B59">
        <v>293589482</v>
      </c>
      <c r="C59" t="s">
        <v>1086</v>
      </c>
      <c r="D59" t="s">
        <v>1087</v>
      </c>
      <c r="E59">
        <v>31</v>
      </c>
      <c r="F59">
        <v>3</v>
      </c>
      <c r="G59">
        <v>28</v>
      </c>
      <c r="H59">
        <v>0.90322580600000002</v>
      </c>
      <c r="I59" t="s">
        <v>1088</v>
      </c>
      <c r="J59" t="s">
        <v>2</v>
      </c>
      <c r="K59" t="s">
        <v>2</v>
      </c>
      <c r="L59" t="s">
        <v>526</v>
      </c>
    </row>
    <row r="60" spans="1:12">
      <c r="A60">
        <v>1</v>
      </c>
      <c r="B60">
        <v>293589504</v>
      </c>
      <c r="C60" t="s">
        <v>1091</v>
      </c>
      <c r="D60" t="s">
        <v>1092</v>
      </c>
      <c r="E60">
        <v>24</v>
      </c>
      <c r="F60">
        <v>3</v>
      </c>
      <c r="G60">
        <v>21</v>
      </c>
      <c r="H60">
        <v>0.875</v>
      </c>
      <c r="I60" t="s">
        <v>1093</v>
      </c>
      <c r="J60" t="s">
        <v>2</v>
      </c>
      <c r="K60" t="s">
        <v>2</v>
      </c>
      <c r="L60" t="s">
        <v>526</v>
      </c>
    </row>
    <row r="61" spans="1:12">
      <c r="A61">
        <v>1</v>
      </c>
      <c r="B61">
        <v>293592089</v>
      </c>
      <c r="C61" t="s">
        <v>1086</v>
      </c>
      <c r="D61" t="s">
        <v>1087</v>
      </c>
      <c r="E61">
        <v>59</v>
      </c>
      <c r="F61">
        <v>9</v>
      </c>
      <c r="G61">
        <v>50</v>
      </c>
      <c r="H61">
        <v>0.84745762700000005</v>
      </c>
      <c r="I61" t="s">
        <v>1088</v>
      </c>
      <c r="J61" t="s">
        <v>2</v>
      </c>
      <c r="K61" t="s">
        <v>2</v>
      </c>
      <c r="L61" t="s">
        <v>526</v>
      </c>
    </row>
    <row r="62" spans="1:12">
      <c r="A62">
        <v>1</v>
      </c>
      <c r="B62">
        <v>293592244</v>
      </c>
      <c r="C62" t="s">
        <v>926</v>
      </c>
      <c r="D62" t="s">
        <v>1087</v>
      </c>
      <c r="E62">
        <v>41</v>
      </c>
      <c r="F62">
        <v>31</v>
      </c>
      <c r="G62">
        <v>9</v>
      </c>
      <c r="H62">
        <v>0.22500000000000001</v>
      </c>
      <c r="I62" t="s">
        <v>927</v>
      </c>
      <c r="J62" t="s">
        <v>2</v>
      </c>
      <c r="K62" t="s">
        <v>2</v>
      </c>
      <c r="L62" t="s">
        <v>526</v>
      </c>
    </row>
    <row r="63" spans="1:12">
      <c r="A63">
        <v>1</v>
      </c>
      <c r="B63">
        <v>293594071</v>
      </c>
      <c r="C63" t="s">
        <v>926</v>
      </c>
      <c r="D63" t="s">
        <v>1087</v>
      </c>
      <c r="E63">
        <v>23</v>
      </c>
      <c r="F63">
        <v>18</v>
      </c>
      <c r="G63">
        <v>5</v>
      </c>
      <c r="H63">
        <v>0.21739130400000001</v>
      </c>
      <c r="I63" t="s">
        <v>927</v>
      </c>
      <c r="J63" t="s">
        <v>2</v>
      </c>
      <c r="K63" t="s">
        <v>2</v>
      </c>
      <c r="L63" t="s">
        <v>526</v>
      </c>
    </row>
    <row r="64" spans="1:12">
      <c r="A64">
        <v>1</v>
      </c>
      <c r="B64">
        <v>293594748</v>
      </c>
      <c r="C64" t="s">
        <v>1086</v>
      </c>
      <c r="D64" t="s">
        <v>1015</v>
      </c>
      <c r="E64">
        <v>57</v>
      </c>
      <c r="F64">
        <v>10</v>
      </c>
      <c r="G64">
        <v>47</v>
      </c>
      <c r="H64">
        <v>0.824561404</v>
      </c>
      <c r="I64" t="s">
        <v>1040</v>
      </c>
      <c r="J64" t="s">
        <v>2</v>
      </c>
      <c r="K64" t="s">
        <v>2</v>
      </c>
      <c r="L64" t="s">
        <v>526</v>
      </c>
    </row>
    <row r="65" spans="1:12">
      <c r="A65">
        <v>1</v>
      </c>
      <c r="B65">
        <v>293594787</v>
      </c>
      <c r="C65" t="s">
        <v>1091</v>
      </c>
      <c r="D65" t="s">
        <v>953</v>
      </c>
      <c r="E65">
        <v>29</v>
      </c>
      <c r="F65">
        <v>4</v>
      </c>
      <c r="G65">
        <v>25</v>
      </c>
      <c r="H65">
        <v>0.86206896600000005</v>
      </c>
      <c r="I65" t="s">
        <v>954</v>
      </c>
      <c r="J65" t="s">
        <v>2</v>
      </c>
      <c r="K65" t="s">
        <v>2</v>
      </c>
      <c r="L65" t="s">
        <v>526</v>
      </c>
    </row>
    <row r="66" spans="1:12">
      <c r="A66">
        <v>1</v>
      </c>
      <c r="B66">
        <v>293595041</v>
      </c>
      <c r="C66" t="s">
        <v>1091</v>
      </c>
      <c r="D66" t="s">
        <v>1092</v>
      </c>
      <c r="E66">
        <v>28</v>
      </c>
      <c r="F66">
        <v>2</v>
      </c>
      <c r="G66">
        <v>26</v>
      </c>
      <c r="H66">
        <v>0.928571429</v>
      </c>
      <c r="I66" t="s">
        <v>1093</v>
      </c>
      <c r="J66" t="s">
        <v>2</v>
      </c>
      <c r="K66" t="s">
        <v>2</v>
      </c>
      <c r="L66" t="s">
        <v>526</v>
      </c>
    </row>
    <row r="67" spans="1:12">
      <c r="A67">
        <v>1</v>
      </c>
      <c r="B67">
        <v>293595841</v>
      </c>
      <c r="C67" t="s">
        <v>1091</v>
      </c>
      <c r="D67" t="s">
        <v>1092</v>
      </c>
      <c r="E67">
        <v>88</v>
      </c>
      <c r="F67">
        <v>4</v>
      </c>
      <c r="G67">
        <v>84</v>
      </c>
      <c r="H67">
        <v>0.95454545499999999</v>
      </c>
      <c r="I67" t="s">
        <v>1093</v>
      </c>
      <c r="J67" t="s">
        <v>2</v>
      </c>
      <c r="K67" t="s">
        <v>2</v>
      </c>
      <c r="L67" t="s">
        <v>526</v>
      </c>
    </row>
    <row r="68" spans="1:12">
      <c r="A68">
        <v>1</v>
      </c>
      <c r="B68">
        <v>293596188</v>
      </c>
      <c r="C68" t="s">
        <v>1091</v>
      </c>
      <c r="D68" t="s">
        <v>959</v>
      </c>
      <c r="E68">
        <v>31</v>
      </c>
      <c r="F68">
        <v>5</v>
      </c>
      <c r="G68">
        <v>26</v>
      </c>
      <c r="H68">
        <v>0.83870967699999999</v>
      </c>
      <c r="I68" t="s">
        <v>960</v>
      </c>
      <c r="J68" t="s">
        <v>2</v>
      </c>
      <c r="K68" t="s">
        <v>2</v>
      </c>
      <c r="L68" t="s">
        <v>526</v>
      </c>
    </row>
    <row r="69" spans="1:12">
      <c r="A69">
        <v>2</v>
      </c>
      <c r="B69">
        <v>193850</v>
      </c>
      <c r="C69" t="s">
        <v>926</v>
      </c>
      <c r="D69" t="s">
        <v>1087</v>
      </c>
      <c r="E69">
        <v>17</v>
      </c>
      <c r="F69">
        <v>4</v>
      </c>
      <c r="G69">
        <v>13</v>
      </c>
      <c r="H69">
        <v>0.764705882</v>
      </c>
      <c r="I69" t="s">
        <v>927</v>
      </c>
      <c r="J69" t="s">
        <v>746</v>
      </c>
      <c r="K69" t="s">
        <v>747</v>
      </c>
      <c r="L69" t="s">
        <v>523</v>
      </c>
    </row>
    <row r="70" spans="1:12">
      <c r="A70">
        <v>2</v>
      </c>
      <c r="B70">
        <v>3162509</v>
      </c>
      <c r="C70" t="s">
        <v>1091</v>
      </c>
      <c r="D70" t="s">
        <v>1092</v>
      </c>
      <c r="E70">
        <v>11</v>
      </c>
      <c r="F70">
        <v>2</v>
      </c>
      <c r="G70">
        <v>9</v>
      </c>
      <c r="H70">
        <v>0.81818181800000001</v>
      </c>
      <c r="I70" t="s">
        <v>1093</v>
      </c>
      <c r="J70" t="s">
        <v>748</v>
      </c>
      <c r="K70" t="s">
        <v>749</v>
      </c>
      <c r="L70" t="s">
        <v>522</v>
      </c>
    </row>
    <row r="71" spans="1:12">
      <c r="A71">
        <v>2</v>
      </c>
      <c r="B71">
        <v>3322697</v>
      </c>
      <c r="C71" t="s">
        <v>926</v>
      </c>
      <c r="D71" t="s">
        <v>1087</v>
      </c>
      <c r="E71">
        <v>40</v>
      </c>
      <c r="F71">
        <v>15</v>
      </c>
      <c r="G71">
        <v>25</v>
      </c>
      <c r="H71">
        <v>0.625</v>
      </c>
      <c r="I71" t="s">
        <v>927</v>
      </c>
      <c r="J71" t="s">
        <v>750</v>
      </c>
      <c r="K71" t="s">
        <v>751</v>
      </c>
      <c r="L71" t="s">
        <v>523</v>
      </c>
    </row>
    <row r="72" spans="1:12">
      <c r="A72">
        <v>2</v>
      </c>
      <c r="B72">
        <v>4468592</v>
      </c>
      <c r="C72" t="s">
        <v>924</v>
      </c>
      <c r="D72" t="s">
        <v>1092</v>
      </c>
      <c r="E72">
        <v>16</v>
      </c>
      <c r="F72">
        <v>3</v>
      </c>
      <c r="G72">
        <v>13</v>
      </c>
      <c r="H72">
        <v>0.8125</v>
      </c>
      <c r="I72" t="s">
        <v>925</v>
      </c>
      <c r="J72" t="s">
        <v>752</v>
      </c>
      <c r="K72" t="s">
        <v>753</v>
      </c>
      <c r="L72" t="s">
        <v>524</v>
      </c>
    </row>
    <row r="73" spans="1:12">
      <c r="A73">
        <v>2</v>
      </c>
      <c r="B73">
        <v>4497910</v>
      </c>
      <c r="C73" t="s">
        <v>924</v>
      </c>
      <c r="D73" t="s">
        <v>1092</v>
      </c>
      <c r="E73">
        <v>21</v>
      </c>
      <c r="F73">
        <v>3</v>
      </c>
      <c r="G73">
        <v>18</v>
      </c>
      <c r="H73">
        <v>0.85714285700000004</v>
      </c>
      <c r="I73" t="s">
        <v>925</v>
      </c>
      <c r="J73" t="s">
        <v>754</v>
      </c>
      <c r="K73" t="s">
        <v>755</v>
      </c>
      <c r="L73" t="s">
        <v>522</v>
      </c>
    </row>
    <row r="74" spans="1:12">
      <c r="A74">
        <v>2</v>
      </c>
      <c r="B74">
        <v>4706550</v>
      </c>
      <c r="C74" t="s">
        <v>926</v>
      </c>
      <c r="D74" t="s">
        <v>1087</v>
      </c>
      <c r="E74">
        <v>27</v>
      </c>
      <c r="F74">
        <v>7</v>
      </c>
      <c r="G74">
        <v>20</v>
      </c>
      <c r="H74">
        <v>0.74074074099999998</v>
      </c>
      <c r="I74" t="s">
        <v>927</v>
      </c>
      <c r="J74" t="s">
        <v>756</v>
      </c>
      <c r="K74" t="s">
        <v>757</v>
      </c>
      <c r="L74" t="s">
        <v>527</v>
      </c>
    </row>
    <row r="75" spans="1:12">
      <c r="A75">
        <v>2</v>
      </c>
      <c r="B75">
        <v>5468159</v>
      </c>
      <c r="C75" t="s">
        <v>1086</v>
      </c>
      <c r="D75" t="s">
        <v>1087</v>
      </c>
      <c r="E75">
        <v>25</v>
      </c>
      <c r="F75">
        <v>8</v>
      </c>
      <c r="G75">
        <v>17</v>
      </c>
      <c r="H75">
        <v>0.68</v>
      </c>
      <c r="I75" t="s">
        <v>1088</v>
      </c>
      <c r="J75" t="s">
        <v>758</v>
      </c>
      <c r="K75" t="s">
        <v>759</v>
      </c>
      <c r="L75" t="s">
        <v>527</v>
      </c>
    </row>
    <row r="76" spans="1:12">
      <c r="A76">
        <v>2</v>
      </c>
      <c r="B76">
        <v>5468171</v>
      </c>
      <c r="C76" t="s">
        <v>1086</v>
      </c>
      <c r="D76" t="s">
        <v>1015</v>
      </c>
      <c r="E76">
        <v>14</v>
      </c>
      <c r="F76">
        <v>3</v>
      </c>
      <c r="G76">
        <v>11</v>
      </c>
      <c r="H76">
        <v>0.78571428600000004</v>
      </c>
      <c r="I76" t="s">
        <v>1040</v>
      </c>
      <c r="J76" t="s">
        <v>758</v>
      </c>
      <c r="K76" t="s">
        <v>759</v>
      </c>
      <c r="L76" t="s">
        <v>527</v>
      </c>
    </row>
    <row r="77" spans="1:12">
      <c r="A77">
        <v>2</v>
      </c>
      <c r="B77">
        <v>6475228</v>
      </c>
      <c r="C77" t="s">
        <v>926</v>
      </c>
      <c r="D77" t="s">
        <v>953</v>
      </c>
      <c r="E77">
        <v>170</v>
      </c>
      <c r="F77">
        <v>76</v>
      </c>
      <c r="G77">
        <v>94</v>
      </c>
      <c r="H77">
        <v>0.55294117600000003</v>
      </c>
      <c r="I77" t="s">
        <v>1069</v>
      </c>
      <c r="J77" t="s">
        <v>438</v>
      </c>
      <c r="K77" t="s">
        <v>439</v>
      </c>
      <c r="L77" t="s">
        <v>523</v>
      </c>
    </row>
    <row r="78" spans="1:12">
      <c r="A78">
        <v>2</v>
      </c>
      <c r="B78">
        <v>6475310</v>
      </c>
      <c r="C78" t="s">
        <v>924</v>
      </c>
      <c r="D78" t="s">
        <v>1092</v>
      </c>
      <c r="E78">
        <v>20</v>
      </c>
      <c r="F78">
        <v>5</v>
      </c>
      <c r="G78">
        <v>14</v>
      </c>
      <c r="H78">
        <v>0.73684210500000002</v>
      </c>
      <c r="I78" t="s">
        <v>925</v>
      </c>
      <c r="J78" t="s">
        <v>438</v>
      </c>
      <c r="K78" t="s">
        <v>439</v>
      </c>
      <c r="L78" t="s">
        <v>523</v>
      </c>
    </row>
    <row r="79" spans="1:12">
      <c r="A79">
        <v>2</v>
      </c>
      <c r="B79">
        <v>9113585</v>
      </c>
      <c r="C79" t="s">
        <v>1086</v>
      </c>
      <c r="D79" t="s">
        <v>1087</v>
      </c>
      <c r="E79">
        <v>18</v>
      </c>
      <c r="F79">
        <v>5</v>
      </c>
      <c r="G79">
        <v>13</v>
      </c>
      <c r="H79">
        <v>0.72222222199999997</v>
      </c>
      <c r="I79" t="s">
        <v>1088</v>
      </c>
      <c r="J79" t="s">
        <v>2</v>
      </c>
      <c r="K79" t="s">
        <v>2</v>
      </c>
      <c r="L79" t="s">
        <v>526</v>
      </c>
    </row>
    <row r="80" spans="1:12">
      <c r="A80">
        <v>2</v>
      </c>
      <c r="B80">
        <v>10608146</v>
      </c>
      <c r="C80" t="s">
        <v>1086</v>
      </c>
      <c r="D80" t="s">
        <v>959</v>
      </c>
      <c r="E80">
        <v>21</v>
      </c>
      <c r="F80">
        <v>6</v>
      </c>
      <c r="G80">
        <v>15</v>
      </c>
      <c r="H80">
        <v>0.71428571399999996</v>
      </c>
      <c r="I80" t="s">
        <v>1014</v>
      </c>
      <c r="J80" t="s">
        <v>1019</v>
      </c>
      <c r="K80" t="s">
        <v>1020</v>
      </c>
      <c r="L80" t="s">
        <v>524</v>
      </c>
    </row>
    <row r="81" spans="1:12">
      <c r="A81">
        <v>2</v>
      </c>
      <c r="B81">
        <v>10609480</v>
      </c>
      <c r="C81" t="s">
        <v>1086</v>
      </c>
      <c r="D81" t="s">
        <v>1087</v>
      </c>
      <c r="E81">
        <v>49</v>
      </c>
      <c r="F81">
        <v>13</v>
      </c>
      <c r="G81">
        <v>36</v>
      </c>
      <c r="H81">
        <v>0.73469387799999997</v>
      </c>
      <c r="I81" t="s">
        <v>1088</v>
      </c>
      <c r="J81" t="s">
        <v>1019</v>
      </c>
      <c r="K81" t="s">
        <v>1020</v>
      </c>
      <c r="L81" t="s">
        <v>524</v>
      </c>
    </row>
    <row r="82" spans="1:12">
      <c r="A82">
        <v>2</v>
      </c>
      <c r="B82">
        <v>10609657</v>
      </c>
      <c r="C82" t="s">
        <v>1086</v>
      </c>
      <c r="D82" t="s">
        <v>1087</v>
      </c>
      <c r="E82">
        <v>53</v>
      </c>
      <c r="F82">
        <v>17</v>
      </c>
      <c r="G82">
        <v>36</v>
      </c>
      <c r="H82">
        <v>0.67924528299999998</v>
      </c>
      <c r="I82" t="s">
        <v>1088</v>
      </c>
      <c r="J82" t="s">
        <v>1019</v>
      </c>
      <c r="K82" t="s">
        <v>1020</v>
      </c>
      <c r="L82" t="s">
        <v>524</v>
      </c>
    </row>
    <row r="83" spans="1:12">
      <c r="A83">
        <v>2</v>
      </c>
      <c r="B83">
        <v>11153587</v>
      </c>
      <c r="C83" t="s">
        <v>1086</v>
      </c>
      <c r="D83" t="s">
        <v>1087</v>
      </c>
      <c r="E83">
        <v>20</v>
      </c>
      <c r="F83">
        <v>4</v>
      </c>
      <c r="G83">
        <v>16</v>
      </c>
      <c r="H83">
        <v>0.8</v>
      </c>
      <c r="I83" t="s">
        <v>1088</v>
      </c>
      <c r="J83" t="s">
        <v>2</v>
      </c>
      <c r="K83" t="s">
        <v>2</v>
      </c>
      <c r="L83" t="s">
        <v>526</v>
      </c>
    </row>
    <row r="84" spans="1:12">
      <c r="A84">
        <v>2</v>
      </c>
      <c r="B84">
        <v>11153590</v>
      </c>
      <c r="C84" t="s">
        <v>1086</v>
      </c>
      <c r="D84" t="s">
        <v>1087</v>
      </c>
      <c r="E84">
        <v>20</v>
      </c>
      <c r="F84">
        <v>4</v>
      </c>
      <c r="G84">
        <v>16</v>
      </c>
      <c r="H84">
        <v>0.8</v>
      </c>
      <c r="I84" t="s">
        <v>1088</v>
      </c>
      <c r="J84" t="s">
        <v>2</v>
      </c>
      <c r="K84" t="s">
        <v>2</v>
      </c>
      <c r="L84" t="s">
        <v>526</v>
      </c>
    </row>
    <row r="85" spans="1:12">
      <c r="A85">
        <v>2</v>
      </c>
      <c r="B85">
        <v>11235794</v>
      </c>
      <c r="C85" t="s">
        <v>926</v>
      </c>
      <c r="D85" t="s">
        <v>1087</v>
      </c>
      <c r="E85">
        <v>85</v>
      </c>
      <c r="F85">
        <v>38</v>
      </c>
      <c r="G85">
        <v>47</v>
      </c>
      <c r="H85">
        <v>0.55294117600000003</v>
      </c>
      <c r="I85" t="s">
        <v>927</v>
      </c>
      <c r="J85" t="s">
        <v>440</v>
      </c>
      <c r="K85" t="s">
        <v>441</v>
      </c>
      <c r="L85" t="s">
        <v>522</v>
      </c>
    </row>
    <row r="86" spans="1:12">
      <c r="A86">
        <v>2</v>
      </c>
      <c r="B86">
        <v>11254878</v>
      </c>
      <c r="C86" t="s">
        <v>1091</v>
      </c>
      <c r="D86" t="s">
        <v>1092</v>
      </c>
      <c r="E86">
        <v>36</v>
      </c>
      <c r="F86">
        <v>12</v>
      </c>
      <c r="G86">
        <v>24</v>
      </c>
      <c r="H86">
        <v>0.66666666699999999</v>
      </c>
      <c r="I86" t="s">
        <v>1093</v>
      </c>
      <c r="J86" t="s">
        <v>442</v>
      </c>
      <c r="K86" t="s">
        <v>443</v>
      </c>
      <c r="L86" t="s">
        <v>524</v>
      </c>
    </row>
    <row r="87" spans="1:12">
      <c r="A87">
        <v>2</v>
      </c>
      <c r="B87">
        <v>15129845</v>
      </c>
      <c r="C87" t="s">
        <v>926</v>
      </c>
      <c r="D87" t="s">
        <v>1087</v>
      </c>
      <c r="E87">
        <v>76</v>
      </c>
      <c r="F87">
        <v>31</v>
      </c>
      <c r="G87">
        <v>45</v>
      </c>
      <c r="H87">
        <v>0.59210526299999999</v>
      </c>
      <c r="I87" t="s">
        <v>927</v>
      </c>
      <c r="J87" t="s">
        <v>2</v>
      </c>
      <c r="K87" t="s">
        <v>2</v>
      </c>
      <c r="L87" t="s">
        <v>526</v>
      </c>
    </row>
    <row r="88" spans="1:12">
      <c r="A88">
        <v>2</v>
      </c>
      <c r="B88">
        <v>26594626</v>
      </c>
      <c r="C88" t="s">
        <v>1086</v>
      </c>
      <c r="D88" t="s">
        <v>1087</v>
      </c>
      <c r="E88">
        <v>37</v>
      </c>
      <c r="F88">
        <v>10</v>
      </c>
      <c r="G88">
        <v>23</v>
      </c>
      <c r="H88">
        <v>0.696969697</v>
      </c>
      <c r="I88" t="s">
        <v>1088</v>
      </c>
      <c r="J88" t="s">
        <v>444</v>
      </c>
      <c r="K88" t="s">
        <v>445</v>
      </c>
      <c r="L88" t="s">
        <v>524</v>
      </c>
    </row>
    <row r="89" spans="1:12">
      <c r="A89">
        <v>2</v>
      </c>
      <c r="B89">
        <v>26603668</v>
      </c>
      <c r="C89" t="s">
        <v>1086</v>
      </c>
      <c r="D89" t="s">
        <v>1087</v>
      </c>
      <c r="E89">
        <v>23</v>
      </c>
      <c r="F89">
        <v>6</v>
      </c>
      <c r="G89">
        <v>17</v>
      </c>
      <c r="H89">
        <v>0.73913043499999997</v>
      </c>
      <c r="I89" t="s">
        <v>1088</v>
      </c>
      <c r="J89" t="s">
        <v>444</v>
      </c>
      <c r="K89" t="s">
        <v>445</v>
      </c>
      <c r="L89" t="s">
        <v>527</v>
      </c>
    </row>
    <row r="90" spans="1:12">
      <c r="A90">
        <v>2</v>
      </c>
      <c r="B90">
        <v>44013178</v>
      </c>
      <c r="C90" t="s">
        <v>924</v>
      </c>
      <c r="D90" t="s">
        <v>1092</v>
      </c>
      <c r="E90">
        <v>58</v>
      </c>
      <c r="F90">
        <v>24</v>
      </c>
      <c r="G90">
        <v>34</v>
      </c>
      <c r="H90">
        <v>0.58620689699999995</v>
      </c>
      <c r="I90" t="s">
        <v>925</v>
      </c>
      <c r="J90" t="s">
        <v>446</v>
      </c>
      <c r="K90" t="s">
        <v>447</v>
      </c>
      <c r="L90" t="s">
        <v>523</v>
      </c>
    </row>
    <row r="91" spans="1:12">
      <c r="A91">
        <v>2</v>
      </c>
      <c r="B91">
        <v>44013470</v>
      </c>
      <c r="C91" t="s">
        <v>1086</v>
      </c>
      <c r="D91" t="s">
        <v>1087</v>
      </c>
      <c r="E91">
        <v>135</v>
      </c>
      <c r="F91">
        <v>43</v>
      </c>
      <c r="G91">
        <v>92</v>
      </c>
      <c r="H91">
        <v>0.68148148099999994</v>
      </c>
      <c r="I91" t="s">
        <v>1088</v>
      </c>
      <c r="J91" t="s">
        <v>446</v>
      </c>
      <c r="K91" t="s">
        <v>447</v>
      </c>
      <c r="L91" t="s">
        <v>523</v>
      </c>
    </row>
    <row r="92" spans="1:12">
      <c r="A92">
        <v>2</v>
      </c>
      <c r="B92">
        <v>44020998</v>
      </c>
      <c r="C92" t="s">
        <v>926</v>
      </c>
      <c r="D92" t="s">
        <v>1087</v>
      </c>
      <c r="E92">
        <v>55</v>
      </c>
      <c r="F92">
        <v>22</v>
      </c>
      <c r="G92">
        <v>33</v>
      </c>
      <c r="H92">
        <v>0.6</v>
      </c>
      <c r="I92" t="s">
        <v>927</v>
      </c>
      <c r="J92" t="s">
        <v>448</v>
      </c>
      <c r="K92" t="s">
        <v>449</v>
      </c>
      <c r="L92" t="s">
        <v>523</v>
      </c>
    </row>
    <row r="93" spans="1:12">
      <c r="A93">
        <v>2</v>
      </c>
      <c r="B93">
        <v>44035938</v>
      </c>
      <c r="C93" t="s">
        <v>1086</v>
      </c>
      <c r="D93" t="s">
        <v>959</v>
      </c>
      <c r="E93">
        <v>76</v>
      </c>
      <c r="F93">
        <v>29</v>
      </c>
      <c r="G93">
        <v>47</v>
      </c>
      <c r="H93">
        <v>0.61842105300000005</v>
      </c>
      <c r="I93" t="s">
        <v>1014</v>
      </c>
      <c r="J93" t="s">
        <v>448</v>
      </c>
      <c r="K93" t="s">
        <v>449</v>
      </c>
      <c r="L93" t="s">
        <v>525</v>
      </c>
    </row>
    <row r="94" spans="1:12">
      <c r="A94">
        <v>2</v>
      </c>
      <c r="B94">
        <v>45118397</v>
      </c>
      <c r="C94" t="s">
        <v>926</v>
      </c>
      <c r="D94" t="s">
        <v>1087</v>
      </c>
      <c r="E94">
        <v>21</v>
      </c>
      <c r="F94">
        <v>4</v>
      </c>
      <c r="G94">
        <v>12</v>
      </c>
      <c r="H94">
        <v>0.75</v>
      </c>
      <c r="I94" t="s">
        <v>927</v>
      </c>
      <c r="J94" t="s">
        <v>450</v>
      </c>
      <c r="K94" t="s">
        <v>451</v>
      </c>
      <c r="L94" t="s">
        <v>527</v>
      </c>
    </row>
    <row r="95" spans="1:12">
      <c r="A95">
        <v>2</v>
      </c>
      <c r="B95">
        <v>45158908</v>
      </c>
      <c r="C95" t="s">
        <v>1091</v>
      </c>
      <c r="D95" t="s">
        <v>1092</v>
      </c>
      <c r="E95">
        <v>45</v>
      </c>
      <c r="F95">
        <v>33</v>
      </c>
      <c r="G95">
        <v>7</v>
      </c>
      <c r="H95">
        <v>0.17499999999999999</v>
      </c>
      <c r="I95" t="s">
        <v>1093</v>
      </c>
      <c r="J95" t="s">
        <v>452</v>
      </c>
      <c r="K95" t="s">
        <v>453</v>
      </c>
      <c r="L95" t="s">
        <v>525</v>
      </c>
    </row>
    <row r="96" spans="1:12">
      <c r="A96">
        <v>2</v>
      </c>
      <c r="B96">
        <v>45161089</v>
      </c>
      <c r="C96" t="s">
        <v>1091</v>
      </c>
      <c r="D96" t="s">
        <v>959</v>
      </c>
      <c r="E96">
        <v>39</v>
      </c>
      <c r="F96">
        <v>30</v>
      </c>
      <c r="G96">
        <v>5</v>
      </c>
      <c r="H96">
        <v>0.14285714299999999</v>
      </c>
      <c r="I96" t="s">
        <v>960</v>
      </c>
      <c r="J96" t="s">
        <v>454</v>
      </c>
      <c r="K96" t="s">
        <v>455</v>
      </c>
      <c r="L96" t="s">
        <v>527</v>
      </c>
    </row>
    <row r="97" spans="1:12">
      <c r="A97">
        <v>2</v>
      </c>
      <c r="B97">
        <v>45166385</v>
      </c>
      <c r="C97" t="s">
        <v>926</v>
      </c>
      <c r="D97" t="s">
        <v>953</v>
      </c>
      <c r="E97">
        <v>188</v>
      </c>
      <c r="F97">
        <v>86</v>
      </c>
      <c r="G97">
        <v>101</v>
      </c>
      <c r="H97">
        <v>0.54010695200000003</v>
      </c>
      <c r="I97" t="s">
        <v>1069</v>
      </c>
      <c r="J97" t="s">
        <v>454</v>
      </c>
      <c r="K97" t="s">
        <v>455</v>
      </c>
      <c r="L97" t="s">
        <v>524</v>
      </c>
    </row>
    <row r="98" spans="1:12">
      <c r="A98">
        <v>2</v>
      </c>
      <c r="B98">
        <v>49317778</v>
      </c>
      <c r="C98" t="s">
        <v>924</v>
      </c>
      <c r="D98" t="s">
        <v>1092</v>
      </c>
      <c r="E98">
        <v>26</v>
      </c>
      <c r="F98">
        <v>4</v>
      </c>
      <c r="G98">
        <v>21</v>
      </c>
      <c r="H98">
        <v>0.84</v>
      </c>
      <c r="I98" t="s">
        <v>925</v>
      </c>
      <c r="J98" t="s">
        <v>456</v>
      </c>
      <c r="K98" t="s">
        <v>457</v>
      </c>
      <c r="L98" t="s">
        <v>522</v>
      </c>
    </row>
    <row r="99" spans="1:12">
      <c r="A99">
        <v>2</v>
      </c>
      <c r="B99">
        <v>49391446</v>
      </c>
      <c r="C99" t="s">
        <v>1086</v>
      </c>
      <c r="D99" t="s">
        <v>1087</v>
      </c>
      <c r="E99">
        <v>36</v>
      </c>
      <c r="F99">
        <v>13</v>
      </c>
      <c r="G99">
        <v>23</v>
      </c>
      <c r="H99">
        <v>0.63888888899999996</v>
      </c>
      <c r="I99" t="s">
        <v>1088</v>
      </c>
      <c r="J99" t="s">
        <v>458</v>
      </c>
      <c r="K99" t="s">
        <v>459</v>
      </c>
      <c r="L99" t="s">
        <v>525</v>
      </c>
    </row>
    <row r="100" spans="1:12">
      <c r="A100">
        <v>2</v>
      </c>
      <c r="B100">
        <v>51689614</v>
      </c>
      <c r="C100" t="s">
        <v>924</v>
      </c>
      <c r="D100" t="s">
        <v>947</v>
      </c>
      <c r="E100">
        <v>47</v>
      </c>
      <c r="F100">
        <v>9</v>
      </c>
      <c r="G100">
        <v>36</v>
      </c>
      <c r="H100">
        <v>0.8</v>
      </c>
      <c r="I100" t="s">
        <v>1027</v>
      </c>
      <c r="J100" t="s">
        <v>460</v>
      </c>
      <c r="K100" t="s">
        <v>461</v>
      </c>
      <c r="L100" t="s">
        <v>524</v>
      </c>
    </row>
    <row r="101" spans="1:12">
      <c r="A101">
        <v>2</v>
      </c>
      <c r="B101">
        <v>52830516</v>
      </c>
      <c r="C101" t="s">
        <v>1086</v>
      </c>
      <c r="D101" t="s">
        <v>1015</v>
      </c>
      <c r="E101">
        <v>26</v>
      </c>
      <c r="F101">
        <v>22</v>
      </c>
      <c r="G101">
        <v>4</v>
      </c>
      <c r="H101">
        <v>0.15384615400000001</v>
      </c>
      <c r="I101" t="s">
        <v>1040</v>
      </c>
      <c r="J101" t="s">
        <v>462</v>
      </c>
      <c r="K101" t="s">
        <v>463</v>
      </c>
      <c r="L101" t="s">
        <v>528</v>
      </c>
    </row>
    <row r="102" spans="1:12">
      <c r="A102">
        <v>2</v>
      </c>
      <c r="B102">
        <v>52876040</v>
      </c>
      <c r="C102" t="s">
        <v>926</v>
      </c>
      <c r="D102" t="s">
        <v>947</v>
      </c>
      <c r="E102">
        <v>25</v>
      </c>
      <c r="F102">
        <v>20</v>
      </c>
      <c r="G102">
        <v>4</v>
      </c>
      <c r="H102">
        <v>0.16666666699999999</v>
      </c>
      <c r="I102" t="s">
        <v>948</v>
      </c>
      <c r="J102" t="s">
        <v>629</v>
      </c>
      <c r="K102" t="s">
        <v>630</v>
      </c>
      <c r="L102" t="s">
        <v>528</v>
      </c>
    </row>
    <row r="103" spans="1:12">
      <c r="A103">
        <v>2</v>
      </c>
      <c r="B103">
        <v>55469780</v>
      </c>
      <c r="C103" t="s">
        <v>1086</v>
      </c>
      <c r="D103" t="s">
        <v>1087</v>
      </c>
      <c r="E103">
        <v>18</v>
      </c>
      <c r="F103">
        <v>15</v>
      </c>
      <c r="G103">
        <v>3</v>
      </c>
      <c r="H103">
        <v>0.16666666699999999</v>
      </c>
      <c r="I103" t="s">
        <v>1088</v>
      </c>
      <c r="J103" t="s">
        <v>631</v>
      </c>
      <c r="K103" t="s">
        <v>632</v>
      </c>
      <c r="L103" t="s">
        <v>528</v>
      </c>
    </row>
    <row r="104" spans="1:12">
      <c r="A104">
        <v>2</v>
      </c>
      <c r="B104">
        <v>55470077</v>
      </c>
      <c r="C104" t="s">
        <v>1091</v>
      </c>
      <c r="D104" t="s">
        <v>1092</v>
      </c>
      <c r="E104">
        <v>38</v>
      </c>
      <c r="F104">
        <v>32</v>
      </c>
      <c r="G104">
        <v>6</v>
      </c>
      <c r="H104">
        <v>0.15789473700000001</v>
      </c>
      <c r="I104" t="s">
        <v>1093</v>
      </c>
      <c r="J104" t="s">
        <v>631</v>
      </c>
      <c r="K104" t="s">
        <v>632</v>
      </c>
      <c r="L104" t="s">
        <v>528</v>
      </c>
    </row>
    <row r="105" spans="1:12">
      <c r="A105">
        <v>2</v>
      </c>
      <c r="B105">
        <v>56288907</v>
      </c>
      <c r="C105" t="s">
        <v>1091</v>
      </c>
      <c r="D105" t="s">
        <v>1092</v>
      </c>
      <c r="E105">
        <v>304</v>
      </c>
      <c r="F105">
        <v>102</v>
      </c>
      <c r="G105">
        <v>196</v>
      </c>
      <c r="H105">
        <v>0.65771812100000004</v>
      </c>
      <c r="I105" t="s">
        <v>1093</v>
      </c>
      <c r="J105" t="s">
        <v>1021</v>
      </c>
      <c r="K105" t="s">
        <v>1022</v>
      </c>
      <c r="L105" t="s">
        <v>527</v>
      </c>
    </row>
    <row r="106" spans="1:12">
      <c r="A106">
        <v>2</v>
      </c>
      <c r="B106">
        <v>57313727</v>
      </c>
      <c r="C106" t="s">
        <v>1086</v>
      </c>
      <c r="D106" t="s">
        <v>1087</v>
      </c>
      <c r="E106">
        <v>29</v>
      </c>
      <c r="F106">
        <v>23</v>
      </c>
      <c r="G106">
        <v>6</v>
      </c>
      <c r="H106">
        <v>0.20689655200000001</v>
      </c>
      <c r="I106" t="s">
        <v>1088</v>
      </c>
      <c r="J106" t="s">
        <v>633</v>
      </c>
      <c r="K106" t="s">
        <v>634</v>
      </c>
      <c r="L106" t="s">
        <v>523</v>
      </c>
    </row>
    <row r="107" spans="1:12">
      <c r="A107">
        <v>2</v>
      </c>
      <c r="B107">
        <v>61103735</v>
      </c>
      <c r="C107" t="s">
        <v>1091</v>
      </c>
      <c r="D107" t="s">
        <v>1092</v>
      </c>
      <c r="E107">
        <v>16</v>
      </c>
      <c r="F107">
        <v>3</v>
      </c>
      <c r="G107">
        <v>13</v>
      </c>
      <c r="H107">
        <v>0.8125</v>
      </c>
      <c r="I107" t="s">
        <v>1093</v>
      </c>
      <c r="J107" t="s">
        <v>635</v>
      </c>
      <c r="K107" t="s">
        <v>636</v>
      </c>
      <c r="L107" t="s">
        <v>524</v>
      </c>
    </row>
    <row r="108" spans="1:12">
      <c r="A108">
        <v>2</v>
      </c>
      <c r="B108">
        <v>61617386</v>
      </c>
      <c r="C108" t="s">
        <v>1086</v>
      </c>
      <c r="D108" t="s">
        <v>1087</v>
      </c>
      <c r="E108">
        <v>59</v>
      </c>
      <c r="F108">
        <v>21</v>
      </c>
      <c r="G108">
        <v>38</v>
      </c>
      <c r="H108">
        <v>0.64406779700000005</v>
      </c>
      <c r="I108" t="s">
        <v>1088</v>
      </c>
      <c r="J108" t="s">
        <v>637</v>
      </c>
      <c r="K108" t="s">
        <v>638</v>
      </c>
      <c r="L108" t="s">
        <v>527</v>
      </c>
    </row>
    <row r="109" spans="1:12">
      <c r="A109">
        <v>2</v>
      </c>
      <c r="B109">
        <v>62079673</v>
      </c>
      <c r="C109" t="s">
        <v>1091</v>
      </c>
      <c r="D109" t="s">
        <v>1092</v>
      </c>
      <c r="E109">
        <v>220</v>
      </c>
      <c r="F109">
        <v>106</v>
      </c>
      <c r="G109">
        <v>113</v>
      </c>
      <c r="H109">
        <v>0.515981735</v>
      </c>
      <c r="I109" t="s">
        <v>1093</v>
      </c>
      <c r="J109" t="s">
        <v>639</v>
      </c>
      <c r="K109" t="s">
        <v>640</v>
      </c>
      <c r="L109" t="s">
        <v>528</v>
      </c>
    </row>
    <row r="110" spans="1:12">
      <c r="A110">
        <v>2</v>
      </c>
      <c r="B110">
        <v>65619996</v>
      </c>
      <c r="C110" t="s">
        <v>926</v>
      </c>
      <c r="D110" t="s">
        <v>947</v>
      </c>
      <c r="E110">
        <v>28</v>
      </c>
      <c r="F110">
        <v>6</v>
      </c>
      <c r="G110">
        <v>22</v>
      </c>
      <c r="H110">
        <v>0.78571428600000004</v>
      </c>
      <c r="I110" t="s">
        <v>948</v>
      </c>
      <c r="J110" t="s">
        <v>641</v>
      </c>
      <c r="K110" t="s">
        <v>642</v>
      </c>
      <c r="L110" t="s">
        <v>523</v>
      </c>
    </row>
    <row r="111" spans="1:12">
      <c r="A111">
        <v>2</v>
      </c>
      <c r="B111">
        <v>66897130</v>
      </c>
      <c r="C111" t="s">
        <v>1086</v>
      </c>
      <c r="D111" t="s">
        <v>1087</v>
      </c>
      <c r="E111">
        <v>21</v>
      </c>
      <c r="F111">
        <v>17</v>
      </c>
      <c r="G111">
        <v>4</v>
      </c>
      <c r="H111">
        <v>0.19047618999999999</v>
      </c>
      <c r="I111" t="s">
        <v>1088</v>
      </c>
      <c r="J111" t="s">
        <v>2</v>
      </c>
      <c r="K111" t="s">
        <v>2</v>
      </c>
      <c r="L111" t="s">
        <v>526</v>
      </c>
    </row>
    <row r="112" spans="1:12">
      <c r="A112">
        <v>2</v>
      </c>
      <c r="B112">
        <v>68223294</v>
      </c>
      <c r="C112" t="s">
        <v>1091</v>
      </c>
      <c r="D112" t="s">
        <v>1092</v>
      </c>
      <c r="E112">
        <v>153</v>
      </c>
      <c r="F112">
        <v>71</v>
      </c>
      <c r="G112">
        <v>81</v>
      </c>
      <c r="H112">
        <v>0.53289473700000001</v>
      </c>
      <c r="I112" t="s">
        <v>1093</v>
      </c>
      <c r="J112" t="s">
        <v>643</v>
      </c>
      <c r="K112" t="s">
        <v>644</v>
      </c>
      <c r="L112" t="s">
        <v>524</v>
      </c>
    </row>
    <row r="113" spans="1:12">
      <c r="A113">
        <v>2</v>
      </c>
      <c r="B113">
        <v>69597626</v>
      </c>
      <c r="C113" t="s">
        <v>1086</v>
      </c>
      <c r="D113" t="s">
        <v>1087</v>
      </c>
      <c r="E113">
        <v>24</v>
      </c>
      <c r="F113">
        <v>4</v>
      </c>
      <c r="G113">
        <v>13</v>
      </c>
      <c r="H113">
        <v>0.764705882</v>
      </c>
      <c r="I113" t="s">
        <v>1088</v>
      </c>
      <c r="J113" t="s">
        <v>645</v>
      </c>
      <c r="K113" t="s">
        <v>646</v>
      </c>
      <c r="L113" t="s">
        <v>522</v>
      </c>
    </row>
    <row r="114" spans="1:12">
      <c r="A114">
        <v>2</v>
      </c>
      <c r="B114">
        <v>74470915</v>
      </c>
      <c r="C114" t="s">
        <v>1086</v>
      </c>
      <c r="D114" t="s">
        <v>1015</v>
      </c>
      <c r="E114">
        <v>23</v>
      </c>
      <c r="F114">
        <v>3</v>
      </c>
      <c r="G114">
        <v>15</v>
      </c>
      <c r="H114">
        <v>0.83333333300000001</v>
      </c>
      <c r="I114" t="s">
        <v>1040</v>
      </c>
      <c r="J114" t="s">
        <v>647</v>
      </c>
      <c r="K114" t="s">
        <v>648</v>
      </c>
      <c r="L114" t="s">
        <v>524</v>
      </c>
    </row>
    <row r="115" spans="1:12">
      <c r="A115">
        <v>2</v>
      </c>
      <c r="B115">
        <v>74560051</v>
      </c>
      <c r="C115" t="s">
        <v>924</v>
      </c>
      <c r="D115" t="s">
        <v>1092</v>
      </c>
      <c r="E115">
        <v>16</v>
      </c>
      <c r="F115">
        <v>4</v>
      </c>
      <c r="G115">
        <v>12</v>
      </c>
      <c r="H115">
        <v>0.75</v>
      </c>
      <c r="I115" t="s">
        <v>925</v>
      </c>
      <c r="J115" t="s">
        <v>649</v>
      </c>
      <c r="K115" t="s">
        <v>650</v>
      </c>
      <c r="L115" t="s">
        <v>525</v>
      </c>
    </row>
    <row r="116" spans="1:12">
      <c r="A116">
        <v>2</v>
      </c>
      <c r="B116">
        <v>74560927</v>
      </c>
      <c r="C116" t="s">
        <v>1091</v>
      </c>
      <c r="D116" t="s">
        <v>959</v>
      </c>
      <c r="E116">
        <v>78</v>
      </c>
      <c r="F116">
        <v>53</v>
      </c>
      <c r="G116">
        <v>25</v>
      </c>
      <c r="H116">
        <v>0.320512821</v>
      </c>
      <c r="I116" t="s">
        <v>960</v>
      </c>
      <c r="J116" t="s">
        <v>649</v>
      </c>
      <c r="K116" t="s">
        <v>650</v>
      </c>
      <c r="L116" t="s">
        <v>524</v>
      </c>
    </row>
    <row r="117" spans="1:12">
      <c r="A117">
        <v>2</v>
      </c>
      <c r="B117">
        <v>74844565</v>
      </c>
      <c r="C117" t="s">
        <v>926</v>
      </c>
      <c r="D117" t="s">
        <v>1087</v>
      </c>
      <c r="E117">
        <v>12</v>
      </c>
      <c r="F117">
        <v>2</v>
      </c>
      <c r="G117">
        <v>10</v>
      </c>
      <c r="H117">
        <v>0.83333333300000001</v>
      </c>
      <c r="I117" t="s">
        <v>927</v>
      </c>
      <c r="J117" t="s">
        <v>651</v>
      </c>
      <c r="K117" t="s">
        <v>652</v>
      </c>
      <c r="L117" t="s">
        <v>524</v>
      </c>
    </row>
    <row r="118" spans="1:12">
      <c r="A118">
        <v>2</v>
      </c>
      <c r="B118">
        <v>79166693</v>
      </c>
      <c r="C118" t="s">
        <v>926</v>
      </c>
      <c r="D118" t="s">
        <v>1087</v>
      </c>
      <c r="E118">
        <v>13</v>
      </c>
      <c r="F118">
        <v>2</v>
      </c>
      <c r="G118">
        <v>11</v>
      </c>
      <c r="H118">
        <v>0.84615384599999999</v>
      </c>
      <c r="I118" t="s">
        <v>927</v>
      </c>
      <c r="J118" t="s">
        <v>653</v>
      </c>
      <c r="K118" t="s">
        <v>654</v>
      </c>
      <c r="L118" t="s">
        <v>523</v>
      </c>
    </row>
    <row r="119" spans="1:12">
      <c r="A119">
        <v>2</v>
      </c>
      <c r="B119">
        <v>104448066</v>
      </c>
      <c r="C119" t="s">
        <v>926</v>
      </c>
      <c r="D119" t="s">
        <v>1087</v>
      </c>
      <c r="E119">
        <v>13</v>
      </c>
      <c r="F119">
        <v>3</v>
      </c>
      <c r="G119">
        <v>10</v>
      </c>
      <c r="H119">
        <v>0.76923076899999998</v>
      </c>
      <c r="I119" t="s">
        <v>927</v>
      </c>
      <c r="J119" t="s">
        <v>655</v>
      </c>
      <c r="K119" t="s">
        <v>656</v>
      </c>
      <c r="L119" t="s">
        <v>524</v>
      </c>
    </row>
    <row r="120" spans="1:12">
      <c r="A120">
        <v>2</v>
      </c>
      <c r="B120">
        <v>105612975</v>
      </c>
      <c r="C120" t="s">
        <v>926</v>
      </c>
      <c r="D120" t="s">
        <v>1087</v>
      </c>
      <c r="E120">
        <v>42</v>
      </c>
      <c r="F120">
        <v>5</v>
      </c>
      <c r="G120">
        <v>37</v>
      </c>
      <c r="H120">
        <v>0.88095238099999995</v>
      </c>
      <c r="I120" t="s">
        <v>927</v>
      </c>
      <c r="J120" t="s">
        <v>1030</v>
      </c>
      <c r="K120" t="s">
        <v>1031</v>
      </c>
      <c r="L120" t="s">
        <v>524</v>
      </c>
    </row>
    <row r="121" spans="1:12">
      <c r="A121">
        <v>2</v>
      </c>
      <c r="B121">
        <v>106761143</v>
      </c>
      <c r="C121" t="s">
        <v>924</v>
      </c>
      <c r="D121" t="s">
        <v>1092</v>
      </c>
      <c r="E121">
        <v>43</v>
      </c>
      <c r="F121">
        <v>15</v>
      </c>
      <c r="G121">
        <v>28</v>
      </c>
      <c r="H121">
        <v>0.65116279099999996</v>
      </c>
      <c r="I121" t="s">
        <v>925</v>
      </c>
      <c r="J121" t="s">
        <v>657</v>
      </c>
      <c r="K121" t="s">
        <v>658</v>
      </c>
      <c r="L121" t="s">
        <v>524</v>
      </c>
    </row>
    <row r="122" spans="1:12">
      <c r="A122">
        <v>2</v>
      </c>
      <c r="B122">
        <v>108502973</v>
      </c>
      <c r="C122" t="s">
        <v>926</v>
      </c>
      <c r="D122" t="s">
        <v>1087</v>
      </c>
      <c r="E122">
        <v>20</v>
      </c>
      <c r="F122">
        <v>17</v>
      </c>
      <c r="G122">
        <v>3</v>
      </c>
      <c r="H122">
        <v>0.15</v>
      </c>
      <c r="I122" t="s">
        <v>927</v>
      </c>
      <c r="J122" t="s">
        <v>2</v>
      </c>
      <c r="K122" t="s">
        <v>2</v>
      </c>
      <c r="L122" t="s">
        <v>526</v>
      </c>
    </row>
    <row r="123" spans="1:12">
      <c r="A123">
        <v>2</v>
      </c>
      <c r="B123">
        <v>108524745</v>
      </c>
      <c r="C123" t="s">
        <v>1091</v>
      </c>
      <c r="D123" t="s">
        <v>1092</v>
      </c>
      <c r="E123">
        <v>41</v>
      </c>
      <c r="F123">
        <v>16</v>
      </c>
      <c r="G123">
        <v>25</v>
      </c>
      <c r="H123">
        <v>0.60975609799999997</v>
      </c>
      <c r="I123" t="s">
        <v>1093</v>
      </c>
      <c r="J123" t="s">
        <v>659</v>
      </c>
      <c r="K123" t="s">
        <v>660</v>
      </c>
      <c r="L123" t="s">
        <v>524</v>
      </c>
    </row>
    <row r="124" spans="1:12">
      <c r="A124">
        <v>2</v>
      </c>
      <c r="B124">
        <v>108525158</v>
      </c>
      <c r="C124" t="s">
        <v>926</v>
      </c>
      <c r="D124" t="s">
        <v>1087</v>
      </c>
      <c r="E124">
        <v>26</v>
      </c>
      <c r="F124">
        <v>6</v>
      </c>
      <c r="G124">
        <v>20</v>
      </c>
      <c r="H124">
        <v>0.76923076899999998</v>
      </c>
      <c r="I124" t="s">
        <v>927</v>
      </c>
      <c r="J124" t="s">
        <v>659</v>
      </c>
      <c r="K124" t="s">
        <v>660</v>
      </c>
      <c r="L124" t="s">
        <v>524</v>
      </c>
    </row>
    <row r="125" spans="1:12">
      <c r="A125">
        <v>2</v>
      </c>
      <c r="B125">
        <v>109133490</v>
      </c>
      <c r="C125" t="s">
        <v>926</v>
      </c>
      <c r="D125" t="s">
        <v>1087</v>
      </c>
      <c r="E125">
        <v>16</v>
      </c>
      <c r="F125">
        <v>2</v>
      </c>
      <c r="G125">
        <v>14</v>
      </c>
      <c r="H125">
        <v>0.875</v>
      </c>
      <c r="I125" t="s">
        <v>927</v>
      </c>
      <c r="J125" t="s">
        <v>661</v>
      </c>
      <c r="K125" t="s">
        <v>662</v>
      </c>
      <c r="L125" t="s">
        <v>524</v>
      </c>
    </row>
    <row r="126" spans="1:12">
      <c r="A126">
        <v>2</v>
      </c>
      <c r="B126">
        <v>109133699</v>
      </c>
      <c r="C126" t="s">
        <v>924</v>
      </c>
      <c r="D126" t="s">
        <v>1092</v>
      </c>
      <c r="E126">
        <v>12</v>
      </c>
      <c r="F126">
        <v>2</v>
      </c>
      <c r="G126">
        <v>10</v>
      </c>
      <c r="H126">
        <v>0.83333333300000001</v>
      </c>
      <c r="I126" t="s">
        <v>925</v>
      </c>
      <c r="J126" t="s">
        <v>661</v>
      </c>
      <c r="K126" t="s">
        <v>662</v>
      </c>
      <c r="L126" t="s">
        <v>524</v>
      </c>
    </row>
    <row r="127" spans="1:12">
      <c r="A127">
        <v>2</v>
      </c>
      <c r="B127">
        <v>114834846</v>
      </c>
      <c r="C127" t="s">
        <v>1086</v>
      </c>
      <c r="D127" t="s">
        <v>1015</v>
      </c>
      <c r="E127">
        <v>17</v>
      </c>
      <c r="F127">
        <v>14</v>
      </c>
      <c r="G127">
        <v>3</v>
      </c>
      <c r="H127">
        <v>0.17647058800000001</v>
      </c>
      <c r="I127" t="s">
        <v>1040</v>
      </c>
      <c r="J127" t="s">
        <v>663</v>
      </c>
      <c r="K127" t="s">
        <v>664</v>
      </c>
      <c r="L127" t="s">
        <v>528</v>
      </c>
    </row>
    <row r="128" spans="1:12">
      <c r="A128">
        <v>2</v>
      </c>
      <c r="B128">
        <v>121275977</v>
      </c>
      <c r="C128" t="s">
        <v>926</v>
      </c>
      <c r="D128" t="s">
        <v>1087</v>
      </c>
      <c r="E128">
        <v>160</v>
      </c>
      <c r="F128">
        <v>111</v>
      </c>
      <c r="G128">
        <v>49</v>
      </c>
      <c r="H128">
        <v>0.30625000000000002</v>
      </c>
      <c r="I128" t="s">
        <v>927</v>
      </c>
      <c r="J128" t="s">
        <v>665</v>
      </c>
      <c r="K128" t="s">
        <v>666</v>
      </c>
      <c r="L128" t="s">
        <v>524</v>
      </c>
    </row>
    <row r="129" spans="1:12">
      <c r="A129">
        <v>2</v>
      </c>
      <c r="B129">
        <v>121514674</v>
      </c>
      <c r="C129" t="s">
        <v>926</v>
      </c>
      <c r="D129" t="s">
        <v>1087</v>
      </c>
      <c r="E129">
        <v>72</v>
      </c>
      <c r="F129">
        <v>51</v>
      </c>
      <c r="G129">
        <v>21</v>
      </c>
      <c r="H129">
        <v>0.29166666699999999</v>
      </c>
      <c r="I129" t="s">
        <v>927</v>
      </c>
      <c r="J129" t="s">
        <v>667</v>
      </c>
      <c r="K129" t="s">
        <v>668</v>
      </c>
      <c r="L129" t="s">
        <v>524</v>
      </c>
    </row>
    <row r="130" spans="1:12">
      <c r="A130">
        <v>2</v>
      </c>
      <c r="B130">
        <v>124269209</v>
      </c>
      <c r="C130" t="s">
        <v>926</v>
      </c>
      <c r="D130" t="s">
        <v>1087</v>
      </c>
      <c r="E130">
        <v>20</v>
      </c>
      <c r="F130">
        <v>16</v>
      </c>
      <c r="G130">
        <v>3</v>
      </c>
      <c r="H130">
        <v>0.15789473700000001</v>
      </c>
      <c r="I130" t="s">
        <v>927</v>
      </c>
      <c r="J130" t="s">
        <v>669</v>
      </c>
      <c r="K130" t="s">
        <v>670</v>
      </c>
      <c r="L130" t="s">
        <v>525</v>
      </c>
    </row>
    <row r="131" spans="1:12">
      <c r="A131">
        <v>2</v>
      </c>
      <c r="B131">
        <v>124473525</v>
      </c>
      <c r="C131" t="s">
        <v>926</v>
      </c>
      <c r="D131" t="s">
        <v>1087</v>
      </c>
      <c r="E131">
        <v>18</v>
      </c>
      <c r="F131">
        <v>2</v>
      </c>
      <c r="G131">
        <v>16</v>
      </c>
      <c r="H131">
        <v>0.88888888899999996</v>
      </c>
      <c r="I131" t="s">
        <v>927</v>
      </c>
      <c r="J131" t="s">
        <v>671</v>
      </c>
      <c r="K131" t="s">
        <v>672</v>
      </c>
      <c r="L131" t="s">
        <v>524</v>
      </c>
    </row>
    <row r="132" spans="1:12">
      <c r="A132">
        <v>2</v>
      </c>
      <c r="B132">
        <v>124709611</v>
      </c>
      <c r="C132" t="s">
        <v>924</v>
      </c>
      <c r="D132" t="s">
        <v>1015</v>
      </c>
      <c r="E132">
        <v>16</v>
      </c>
      <c r="F132">
        <v>4</v>
      </c>
      <c r="G132">
        <v>12</v>
      </c>
      <c r="H132">
        <v>0.75</v>
      </c>
      <c r="I132" t="s">
        <v>1016</v>
      </c>
      <c r="J132" t="s">
        <v>2</v>
      </c>
      <c r="K132" t="s">
        <v>2</v>
      </c>
      <c r="L132" t="s">
        <v>526</v>
      </c>
    </row>
    <row r="133" spans="1:12">
      <c r="A133">
        <v>2</v>
      </c>
      <c r="B133">
        <v>127600157</v>
      </c>
      <c r="C133" t="s">
        <v>1091</v>
      </c>
      <c r="D133" t="s">
        <v>1092</v>
      </c>
      <c r="E133">
        <v>294</v>
      </c>
      <c r="F133">
        <v>145</v>
      </c>
      <c r="G133">
        <v>144</v>
      </c>
      <c r="H133">
        <v>0.49826989599999999</v>
      </c>
      <c r="I133" t="s">
        <v>1093</v>
      </c>
      <c r="J133" t="s">
        <v>673</v>
      </c>
      <c r="K133" t="s">
        <v>674</v>
      </c>
      <c r="L133" t="s">
        <v>524</v>
      </c>
    </row>
    <row r="134" spans="1:12">
      <c r="A134">
        <v>2</v>
      </c>
      <c r="B134">
        <v>127604136</v>
      </c>
      <c r="C134" t="s">
        <v>1091</v>
      </c>
      <c r="D134" t="s">
        <v>1092</v>
      </c>
      <c r="E134">
        <v>83</v>
      </c>
      <c r="F134">
        <v>36</v>
      </c>
      <c r="G134">
        <v>47</v>
      </c>
      <c r="H134">
        <v>0.56626505999999999</v>
      </c>
      <c r="I134" t="s">
        <v>1093</v>
      </c>
      <c r="J134" t="s">
        <v>673</v>
      </c>
      <c r="K134" t="s">
        <v>674</v>
      </c>
      <c r="L134" t="s">
        <v>524</v>
      </c>
    </row>
    <row r="135" spans="1:12">
      <c r="A135">
        <v>2</v>
      </c>
      <c r="B135">
        <v>129289825</v>
      </c>
      <c r="C135" t="s">
        <v>924</v>
      </c>
      <c r="D135" t="s">
        <v>1015</v>
      </c>
      <c r="E135">
        <v>33</v>
      </c>
      <c r="F135">
        <v>9</v>
      </c>
      <c r="G135">
        <v>24</v>
      </c>
      <c r="H135">
        <v>0.72727272700000001</v>
      </c>
      <c r="I135" t="s">
        <v>1016</v>
      </c>
      <c r="J135" t="s">
        <v>675</v>
      </c>
      <c r="K135" t="s">
        <v>676</v>
      </c>
      <c r="L135" t="s">
        <v>527</v>
      </c>
    </row>
    <row r="136" spans="1:12">
      <c r="A136">
        <v>2</v>
      </c>
      <c r="B136">
        <v>130068181</v>
      </c>
      <c r="C136" t="s">
        <v>924</v>
      </c>
      <c r="D136" t="s">
        <v>1092</v>
      </c>
      <c r="E136">
        <v>59</v>
      </c>
      <c r="F136">
        <v>24</v>
      </c>
      <c r="G136">
        <v>35</v>
      </c>
      <c r="H136">
        <v>0.59322033900000004</v>
      </c>
      <c r="I136" t="s">
        <v>925</v>
      </c>
      <c r="J136" t="s">
        <v>677</v>
      </c>
      <c r="K136" t="s">
        <v>678</v>
      </c>
      <c r="L136" t="s">
        <v>524</v>
      </c>
    </row>
    <row r="137" spans="1:12">
      <c r="A137">
        <v>2</v>
      </c>
      <c r="B137">
        <v>135978804</v>
      </c>
      <c r="C137" t="s">
        <v>926</v>
      </c>
      <c r="D137" t="s">
        <v>947</v>
      </c>
      <c r="E137">
        <v>32</v>
      </c>
      <c r="F137">
        <v>25</v>
      </c>
      <c r="G137">
        <v>7</v>
      </c>
      <c r="H137">
        <v>0.21875</v>
      </c>
      <c r="I137" t="s">
        <v>948</v>
      </c>
      <c r="J137" t="s">
        <v>679</v>
      </c>
      <c r="K137" t="s">
        <v>515</v>
      </c>
      <c r="L137" t="s">
        <v>522</v>
      </c>
    </row>
    <row r="138" spans="1:12">
      <c r="A138">
        <v>2</v>
      </c>
      <c r="B138">
        <v>135980939</v>
      </c>
      <c r="C138" t="s">
        <v>1091</v>
      </c>
      <c r="D138" t="s">
        <v>1092</v>
      </c>
      <c r="E138">
        <v>18</v>
      </c>
      <c r="F138">
        <v>5</v>
      </c>
      <c r="G138">
        <v>13</v>
      </c>
      <c r="H138">
        <v>0.72222222199999997</v>
      </c>
      <c r="I138" t="s">
        <v>1093</v>
      </c>
      <c r="J138" t="s">
        <v>679</v>
      </c>
      <c r="K138" t="s">
        <v>515</v>
      </c>
      <c r="L138" t="s">
        <v>522</v>
      </c>
    </row>
    <row r="139" spans="1:12">
      <c r="A139">
        <v>2</v>
      </c>
      <c r="B139">
        <v>135981747</v>
      </c>
      <c r="C139" t="s">
        <v>1086</v>
      </c>
      <c r="D139" t="s">
        <v>1087</v>
      </c>
      <c r="E139">
        <v>18</v>
      </c>
      <c r="F139">
        <v>3</v>
      </c>
      <c r="G139">
        <v>15</v>
      </c>
      <c r="H139">
        <v>0.83333333300000001</v>
      </c>
      <c r="I139" t="s">
        <v>1088</v>
      </c>
      <c r="J139" t="s">
        <v>679</v>
      </c>
      <c r="K139" t="s">
        <v>515</v>
      </c>
      <c r="L139" t="s">
        <v>522</v>
      </c>
    </row>
    <row r="140" spans="1:12">
      <c r="A140">
        <v>2</v>
      </c>
      <c r="B140">
        <v>136468865</v>
      </c>
      <c r="C140" t="s">
        <v>1086</v>
      </c>
      <c r="D140" t="s">
        <v>1015</v>
      </c>
      <c r="E140">
        <v>28</v>
      </c>
      <c r="F140">
        <v>6</v>
      </c>
      <c r="G140">
        <v>21</v>
      </c>
      <c r="H140">
        <v>0.77777777800000003</v>
      </c>
      <c r="I140" t="s">
        <v>1040</v>
      </c>
      <c r="J140" t="s">
        <v>1036</v>
      </c>
      <c r="K140" t="s">
        <v>1037</v>
      </c>
      <c r="L140" t="s">
        <v>522</v>
      </c>
    </row>
    <row r="141" spans="1:12">
      <c r="A141">
        <v>2</v>
      </c>
      <c r="B141">
        <v>136469012</v>
      </c>
      <c r="C141" t="s">
        <v>926</v>
      </c>
      <c r="D141" t="s">
        <v>1087</v>
      </c>
      <c r="E141">
        <v>14</v>
      </c>
      <c r="F141">
        <v>3</v>
      </c>
      <c r="G141">
        <v>10</v>
      </c>
      <c r="H141">
        <v>0.76923076899999998</v>
      </c>
      <c r="I141" t="s">
        <v>927</v>
      </c>
      <c r="J141" t="s">
        <v>1036</v>
      </c>
      <c r="K141" t="s">
        <v>1037</v>
      </c>
      <c r="L141" t="s">
        <v>522</v>
      </c>
    </row>
    <row r="142" spans="1:12">
      <c r="A142">
        <v>2</v>
      </c>
      <c r="B142">
        <v>136469029</v>
      </c>
      <c r="C142" t="s">
        <v>926</v>
      </c>
      <c r="D142" t="s">
        <v>1087</v>
      </c>
      <c r="E142">
        <v>26</v>
      </c>
      <c r="F142">
        <v>5</v>
      </c>
      <c r="G142">
        <v>20</v>
      </c>
      <c r="H142">
        <v>0.8</v>
      </c>
      <c r="I142" t="s">
        <v>927</v>
      </c>
      <c r="J142" t="s">
        <v>1036</v>
      </c>
      <c r="K142" t="s">
        <v>1037</v>
      </c>
      <c r="L142" t="s">
        <v>522</v>
      </c>
    </row>
    <row r="143" spans="1:12">
      <c r="A143">
        <v>2</v>
      </c>
      <c r="B143">
        <v>136469106</v>
      </c>
      <c r="C143" t="s">
        <v>926</v>
      </c>
      <c r="D143" t="s">
        <v>953</v>
      </c>
      <c r="E143">
        <v>64</v>
      </c>
      <c r="F143">
        <v>13</v>
      </c>
      <c r="G143">
        <v>50</v>
      </c>
      <c r="H143">
        <v>0.79365079400000005</v>
      </c>
      <c r="I143" t="s">
        <v>1069</v>
      </c>
      <c r="J143" t="s">
        <v>1036</v>
      </c>
      <c r="K143" t="s">
        <v>1037</v>
      </c>
      <c r="L143" t="s">
        <v>522</v>
      </c>
    </row>
    <row r="144" spans="1:12">
      <c r="A144">
        <v>2</v>
      </c>
      <c r="B144">
        <v>136469276</v>
      </c>
      <c r="C144" t="s">
        <v>926</v>
      </c>
      <c r="D144" t="s">
        <v>1087</v>
      </c>
      <c r="E144">
        <v>58</v>
      </c>
      <c r="F144">
        <v>15</v>
      </c>
      <c r="G144">
        <v>42</v>
      </c>
      <c r="H144">
        <v>0.73684210500000002</v>
      </c>
      <c r="I144" t="s">
        <v>927</v>
      </c>
      <c r="J144" t="s">
        <v>1036</v>
      </c>
      <c r="K144" t="s">
        <v>1037</v>
      </c>
      <c r="L144" t="s">
        <v>522</v>
      </c>
    </row>
    <row r="145" spans="1:12">
      <c r="A145">
        <v>2</v>
      </c>
      <c r="B145">
        <v>136469372</v>
      </c>
      <c r="C145" t="s">
        <v>1086</v>
      </c>
      <c r="D145" t="s">
        <v>1087</v>
      </c>
      <c r="E145">
        <v>88</v>
      </c>
      <c r="F145">
        <v>29</v>
      </c>
      <c r="G145">
        <v>57</v>
      </c>
      <c r="H145">
        <v>0.66279069800000001</v>
      </c>
      <c r="I145" t="s">
        <v>1088</v>
      </c>
      <c r="J145" t="s">
        <v>1036</v>
      </c>
      <c r="K145" t="s">
        <v>1037</v>
      </c>
      <c r="L145" t="s">
        <v>522</v>
      </c>
    </row>
    <row r="146" spans="1:12">
      <c r="A146">
        <v>2</v>
      </c>
      <c r="B146">
        <v>136469464</v>
      </c>
      <c r="C146" t="s">
        <v>1091</v>
      </c>
      <c r="D146" t="s">
        <v>1092</v>
      </c>
      <c r="E146">
        <v>39</v>
      </c>
      <c r="F146">
        <v>10</v>
      </c>
      <c r="G146">
        <v>28</v>
      </c>
      <c r="H146">
        <v>0.73684210500000002</v>
      </c>
      <c r="I146" t="s">
        <v>1093</v>
      </c>
      <c r="J146" t="s">
        <v>1036</v>
      </c>
      <c r="K146" t="s">
        <v>1037</v>
      </c>
      <c r="L146" t="s">
        <v>522</v>
      </c>
    </row>
    <row r="147" spans="1:12">
      <c r="A147">
        <v>2</v>
      </c>
      <c r="B147">
        <v>136469647</v>
      </c>
      <c r="C147" t="s">
        <v>1086</v>
      </c>
      <c r="D147" t="s">
        <v>1087</v>
      </c>
      <c r="E147">
        <v>42</v>
      </c>
      <c r="F147">
        <v>15</v>
      </c>
      <c r="G147">
        <v>26</v>
      </c>
      <c r="H147">
        <v>0.634146341</v>
      </c>
      <c r="I147" t="s">
        <v>1088</v>
      </c>
      <c r="J147" t="s">
        <v>1036</v>
      </c>
      <c r="K147" t="s">
        <v>1037</v>
      </c>
      <c r="L147" t="s">
        <v>522</v>
      </c>
    </row>
    <row r="148" spans="1:12">
      <c r="A148">
        <v>2</v>
      </c>
      <c r="B148">
        <v>136470191</v>
      </c>
      <c r="C148" t="s">
        <v>924</v>
      </c>
      <c r="D148" t="s">
        <v>947</v>
      </c>
      <c r="E148">
        <v>22</v>
      </c>
      <c r="F148">
        <v>6</v>
      </c>
      <c r="G148">
        <v>15</v>
      </c>
      <c r="H148">
        <v>0.71428571399999996</v>
      </c>
      <c r="I148" t="s">
        <v>1027</v>
      </c>
      <c r="J148" t="s">
        <v>1036</v>
      </c>
      <c r="K148" t="s">
        <v>1037</v>
      </c>
      <c r="L148" t="s">
        <v>522</v>
      </c>
    </row>
    <row r="149" spans="1:12">
      <c r="A149">
        <v>2</v>
      </c>
      <c r="B149">
        <v>136470781</v>
      </c>
      <c r="C149" t="s">
        <v>924</v>
      </c>
      <c r="D149" t="s">
        <v>947</v>
      </c>
      <c r="E149">
        <v>14</v>
      </c>
      <c r="F149">
        <v>3</v>
      </c>
      <c r="G149">
        <v>10</v>
      </c>
      <c r="H149">
        <v>0.76923076899999998</v>
      </c>
      <c r="I149" t="s">
        <v>1027</v>
      </c>
      <c r="J149" t="s">
        <v>1036</v>
      </c>
      <c r="K149" t="s">
        <v>1037</v>
      </c>
      <c r="L149" t="s">
        <v>522</v>
      </c>
    </row>
    <row r="150" spans="1:12">
      <c r="A150">
        <v>2</v>
      </c>
      <c r="B150">
        <v>136470881</v>
      </c>
      <c r="C150" t="s">
        <v>1091</v>
      </c>
      <c r="D150" t="s">
        <v>1092</v>
      </c>
      <c r="E150">
        <v>12</v>
      </c>
      <c r="F150">
        <v>2</v>
      </c>
      <c r="G150">
        <v>9</v>
      </c>
      <c r="H150">
        <v>0.81818181800000001</v>
      </c>
      <c r="I150" t="s">
        <v>1093</v>
      </c>
      <c r="J150" t="s">
        <v>1036</v>
      </c>
      <c r="K150" t="s">
        <v>1037</v>
      </c>
      <c r="L150" t="s">
        <v>522</v>
      </c>
    </row>
    <row r="151" spans="1:12">
      <c r="A151">
        <v>2</v>
      </c>
      <c r="B151">
        <v>136471517</v>
      </c>
      <c r="C151" t="s">
        <v>926</v>
      </c>
      <c r="D151" t="s">
        <v>1087</v>
      </c>
      <c r="E151">
        <v>22</v>
      </c>
      <c r="F151">
        <v>4</v>
      </c>
      <c r="G151">
        <v>17</v>
      </c>
      <c r="H151">
        <v>0.80952380999999995</v>
      </c>
      <c r="I151" t="s">
        <v>927</v>
      </c>
      <c r="J151" t="s">
        <v>1036</v>
      </c>
      <c r="K151" t="s">
        <v>1037</v>
      </c>
      <c r="L151" t="s">
        <v>522</v>
      </c>
    </row>
    <row r="152" spans="1:12">
      <c r="A152">
        <v>2</v>
      </c>
      <c r="B152">
        <v>136472612</v>
      </c>
      <c r="C152" t="s">
        <v>924</v>
      </c>
      <c r="D152" t="s">
        <v>1015</v>
      </c>
      <c r="E152">
        <v>24</v>
      </c>
      <c r="F152">
        <v>8</v>
      </c>
      <c r="G152">
        <v>16</v>
      </c>
      <c r="H152">
        <v>0.66666666699999999</v>
      </c>
      <c r="I152" t="s">
        <v>1016</v>
      </c>
      <c r="J152" t="s">
        <v>1036</v>
      </c>
      <c r="K152" t="s">
        <v>1037</v>
      </c>
      <c r="L152" t="s">
        <v>522</v>
      </c>
    </row>
    <row r="153" spans="1:12">
      <c r="A153">
        <v>2</v>
      </c>
      <c r="B153">
        <v>136472613</v>
      </c>
      <c r="C153" t="s">
        <v>926</v>
      </c>
      <c r="D153" t="s">
        <v>1087</v>
      </c>
      <c r="E153">
        <v>22</v>
      </c>
      <c r="F153">
        <v>7</v>
      </c>
      <c r="G153">
        <v>15</v>
      </c>
      <c r="H153">
        <v>0.68181818199999999</v>
      </c>
      <c r="I153" t="s">
        <v>927</v>
      </c>
      <c r="J153" t="s">
        <v>1036</v>
      </c>
      <c r="K153" t="s">
        <v>1037</v>
      </c>
      <c r="L153" t="s">
        <v>522</v>
      </c>
    </row>
    <row r="154" spans="1:12">
      <c r="A154">
        <v>2</v>
      </c>
      <c r="B154">
        <v>136472756</v>
      </c>
      <c r="C154" t="s">
        <v>926</v>
      </c>
      <c r="D154" t="s">
        <v>1087</v>
      </c>
      <c r="E154">
        <v>14</v>
      </c>
      <c r="F154">
        <v>3</v>
      </c>
      <c r="G154">
        <v>10</v>
      </c>
      <c r="H154">
        <v>0.76923076899999998</v>
      </c>
      <c r="I154" t="s">
        <v>927</v>
      </c>
      <c r="J154" t="s">
        <v>1036</v>
      </c>
      <c r="K154" t="s">
        <v>1037</v>
      </c>
      <c r="L154" t="s">
        <v>522</v>
      </c>
    </row>
    <row r="155" spans="1:12">
      <c r="A155">
        <v>2</v>
      </c>
      <c r="B155">
        <v>136472964</v>
      </c>
      <c r="C155" t="s">
        <v>1086</v>
      </c>
      <c r="D155" t="s">
        <v>1087</v>
      </c>
      <c r="E155">
        <v>20</v>
      </c>
      <c r="F155">
        <v>5</v>
      </c>
      <c r="G155">
        <v>15</v>
      </c>
      <c r="H155">
        <v>0.75</v>
      </c>
      <c r="I155" t="s">
        <v>1088</v>
      </c>
      <c r="J155" t="s">
        <v>516</v>
      </c>
      <c r="K155" t="s">
        <v>517</v>
      </c>
      <c r="L155" t="s">
        <v>527</v>
      </c>
    </row>
    <row r="156" spans="1:12">
      <c r="A156">
        <v>2</v>
      </c>
      <c r="B156">
        <v>138451371</v>
      </c>
      <c r="C156" t="s">
        <v>924</v>
      </c>
      <c r="D156" t="s">
        <v>1092</v>
      </c>
      <c r="E156">
        <v>33</v>
      </c>
      <c r="F156">
        <v>7</v>
      </c>
      <c r="G156">
        <v>26</v>
      </c>
      <c r="H156">
        <v>0.787878788</v>
      </c>
      <c r="I156" t="s">
        <v>925</v>
      </c>
      <c r="J156" t="s">
        <v>518</v>
      </c>
      <c r="K156" t="s">
        <v>357</v>
      </c>
      <c r="L156" t="s">
        <v>524</v>
      </c>
    </row>
    <row r="157" spans="1:12">
      <c r="A157">
        <v>3</v>
      </c>
      <c r="B157">
        <v>3870305</v>
      </c>
      <c r="C157" t="s">
        <v>926</v>
      </c>
      <c r="D157" t="s">
        <v>1087</v>
      </c>
      <c r="E157">
        <v>222</v>
      </c>
      <c r="F157">
        <v>141</v>
      </c>
      <c r="G157">
        <v>81</v>
      </c>
      <c r="H157">
        <v>0.36486486499999998</v>
      </c>
      <c r="I157" t="s">
        <v>927</v>
      </c>
      <c r="J157" t="s">
        <v>1038</v>
      </c>
      <c r="K157" t="s">
        <v>1039</v>
      </c>
      <c r="L157" t="s">
        <v>525</v>
      </c>
    </row>
    <row r="158" spans="1:12">
      <c r="A158">
        <v>3</v>
      </c>
      <c r="B158">
        <v>3870386</v>
      </c>
      <c r="C158" t="s">
        <v>924</v>
      </c>
      <c r="D158" t="s">
        <v>1092</v>
      </c>
      <c r="E158">
        <v>35</v>
      </c>
      <c r="F158">
        <v>27</v>
      </c>
      <c r="G158">
        <v>8</v>
      </c>
      <c r="H158">
        <v>0.22857142899999999</v>
      </c>
      <c r="I158" t="s">
        <v>925</v>
      </c>
      <c r="J158" t="s">
        <v>1038</v>
      </c>
      <c r="K158" t="s">
        <v>1039</v>
      </c>
      <c r="L158" t="s">
        <v>525</v>
      </c>
    </row>
    <row r="159" spans="1:12">
      <c r="A159">
        <v>3</v>
      </c>
      <c r="B159">
        <v>3870494</v>
      </c>
      <c r="C159" t="s">
        <v>1086</v>
      </c>
      <c r="D159" t="s">
        <v>1015</v>
      </c>
      <c r="E159">
        <v>270</v>
      </c>
      <c r="F159">
        <v>173</v>
      </c>
      <c r="G159">
        <v>97</v>
      </c>
      <c r="H159">
        <v>0.359259259</v>
      </c>
      <c r="I159" t="s">
        <v>1040</v>
      </c>
      <c r="J159" t="s">
        <v>1038</v>
      </c>
      <c r="K159" t="s">
        <v>1039</v>
      </c>
      <c r="L159" t="s">
        <v>525</v>
      </c>
    </row>
    <row r="160" spans="1:12">
      <c r="A160">
        <v>3</v>
      </c>
      <c r="B160">
        <v>3871125</v>
      </c>
      <c r="C160" t="s">
        <v>924</v>
      </c>
      <c r="D160" t="s">
        <v>947</v>
      </c>
      <c r="E160">
        <v>109</v>
      </c>
      <c r="F160">
        <v>2</v>
      </c>
      <c r="G160">
        <v>12</v>
      </c>
      <c r="H160">
        <v>0.85714285700000004</v>
      </c>
      <c r="I160" t="s">
        <v>1027</v>
      </c>
      <c r="J160" t="s">
        <v>1038</v>
      </c>
      <c r="K160" t="s">
        <v>1039</v>
      </c>
      <c r="L160" t="s">
        <v>524</v>
      </c>
    </row>
    <row r="161" spans="1:12">
      <c r="A161">
        <v>3</v>
      </c>
      <c r="B161">
        <v>3951318</v>
      </c>
      <c r="C161" t="s">
        <v>1091</v>
      </c>
      <c r="D161" t="s">
        <v>959</v>
      </c>
      <c r="E161">
        <v>13</v>
      </c>
      <c r="F161">
        <v>3</v>
      </c>
      <c r="G161">
        <v>10</v>
      </c>
      <c r="H161">
        <v>0.76923076899999998</v>
      </c>
      <c r="I161" t="s">
        <v>960</v>
      </c>
      <c r="J161" t="s">
        <v>358</v>
      </c>
      <c r="K161" t="s">
        <v>359</v>
      </c>
      <c r="L161" t="s">
        <v>524</v>
      </c>
    </row>
    <row r="162" spans="1:12">
      <c r="A162">
        <v>3</v>
      </c>
      <c r="B162">
        <v>4616733</v>
      </c>
      <c r="C162" t="s">
        <v>1091</v>
      </c>
      <c r="D162" t="s">
        <v>959</v>
      </c>
      <c r="E162">
        <v>14</v>
      </c>
      <c r="F162">
        <v>3</v>
      </c>
      <c r="G162">
        <v>11</v>
      </c>
      <c r="H162">
        <v>0.78571428600000004</v>
      </c>
      <c r="I162" t="s">
        <v>960</v>
      </c>
      <c r="J162" t="s">
        <v>360</v>
      </c>
      <c r="K162" t="s">
        <v>361</v>
      </c>
      <c r="L162" t="s">
        <v>527</v>
      </c>
    </row>
    <row r="163" spans="1:12">
      <c r="A163">
        <v>3</v>
      </c>
      <c r="B163">
        <v>5219855</v>
      </c>
      <c r="C163" t="s">
        <v>1086</v>
      </c>
      <c r="D163" t="s">
        <v>959</v>
      </c>
      <c r="E163">
        <v>29</v>
      </c>
      <c r="F163">
        <v>2</v>
      </c>
      <c r="G163">
        <v>9</v>
      </c>
      <c r="H163">
        <v>0.81818181800000001</v>
      </c>
      <c r="I163" t="s">
        <v>1014</v>
      </c>
      <c r="J163" t="s">
        <v>362</v>
      </c>
      <c r="K163" t="s">
        <v>363</v>
      </c>
      <c r="L163" t="s">
        <v>522</v>
      </c>
    </row>
    <row r="164" spans="1:12">
      <c r="A164">
        <v>3</v>
      </c>
      <c r="B164">
        <v>5229312</v>
      </c>
      <c r="C164" t="s">
        <v>924</v>
      </c>
      <c r="D164" t="s">
        <v>1092</v>
      </c>
      <c r="E164">
        <v>15</v>
      </c>
      <c r="F164">
        <v>2</v>
      </c>
      <c r="G164">
        <v>12</v>
      </c>
      <c r="H164">
        <v>0.85714285700000004</v>
      </c>
      <c r="I164" t="s">
        <v>925</v>
      </c>
      <c r="J164" t="s">
        <v>362</v>
      </c>
      <c r="K164" t="s">
        <v>363</v>
      </c>
      <c r="L164" t="s">
        <v>522</v>
      </c>
    </row>
    <row r="165" spans="1:12">
      <c r="A165">
        <v>3</v>
      </c>
      <c r="B165">
        <v>5233394</v>
      </c>
      <c r="C165" t="s">
        <v>1086</v>
      </c>
      <c r="D165" t="s">
        <v>1015</v>
      </c>
      <c r="E165">
        <v>34</v>
      </c>
      <c r="F165">
        <v>6</v>
      </c>
      <c r="G165">
        <v>28</v>
      </c>
      <c r="H165">
        <v>0.82352941199999996</v>
      </c>
      <c r="I165" t="s">
        <v>1040</v>
      </c>
      <c r="J165" t="s">
        <v>362</v>
      </c>
      <c r="K165" t="s">
        <v>363</v>
      </c>
      <c r="L165" t="s">
        <v>525</v>
      </c>
    </row>
    <row r="166" spans="1:12">
      <c r="A166">
        <v>3</v>
      </c>
      <c r="B166">
        <v>5688965</v>
      </c>
      <c r="C166" t="s">
        <v>1086</v>
      </c>
      <c r="D166" t="s">
        <v>959</v>
      </c>
      <c r="E166">
        <v>20</v>
      </c>
      <c r="F166">
        <v>3</v>
      </c>
      <c r="G166">
        <v>16</v>
      </c>
      <c r="H166">
        <v>0.84210526299999999</v>
      </c>
      <c r="I166" t="s">
        <v>1014</v>
      </c>
      <c r="J166" t="s">
        <v>364</v>
      </c>
      <c r="K166" t="s">
        <v>365</v>
      </c>
      <c r="L166" t="s">
        <v>525</v>
      </c>
    </row>
    <row r="167" spans="1:12">
      <c r="A167">
        <v>3</v>
      </c>
      <c r="B167">
        <v>5689063</v>
      </c>
      <c r="C167" t="s">
        <v>926</v>
      </c>
      <c r="D167" t="s">
        <v>1087</v>
      </c>
      <c r="E167">
        <v>13</v>
      </c>
      <c r="F167">
        <v>2</v>
      </c>
      <c r="G167">
        <v>10</v>
      </c>
      <c r="H167">
        <v>0.83333333300000001</v>
      </c>
      <c r="I167" t="s">
        <v>927</v>
      </c>
      <c r="J167" t="s">
        <v>364</v>
      </c>
      <c r="K167" t="s">
        <v>365</v>
      </c>
      <c r="L167" t="s">
        <v>528</v>
      </c>
    </row>
    <row r="168" spans="1:12">
      <c r="A168">
        <v>3</v>
      </c>
      <c r="B168">
        <v>6165141</v>
      </c>
      <c r="C168" t="s">
        <v>924</v>
      </c>
      <c r="D168" t="s">
        <v>1092</v>
      </c>
      <c r="E168">
        <v>17</v>
      </c>
      <c r="F168">
        <v>4</v>
      </c>
      <c r="G168">
        <v>13</v>
      </c>
      <c r="H168">
        <v>0.764705882</v>
      </c>
      <c r="I168" t="s">
        <v>925</v>
      </c>
      <c r="J168" t="s">
        <v>366</v>
      </c>
      <c r="K168" t="s">
        <v>367</v>
      </c>
      <c r="L168" t="s">
        <v>524</v>
      </c>
    </row>
    <row r="169" spans="1:12">
      <c r="A169">
        <v>3</v>
      </c>
      <c r="B169">
        <v>6311511</v>
      </c>
      <c r="C169" t="s">
        <v>1086</v>
      </c>
      <c r="D169" t="s">
        <v>1087</v>
      </c>
      <c r="E169">
        <v>14</v>
      </c>
      <c r="F169">
        <v>3</v>
      </c>
      <c r="G169">
        <v>11</v>
      </c>
      <c r="H169">
        <v>0.78571428600000004</v>
      </c>
      <c r="I169" t="s">
        <v>1088</v>
      </c>
      <c r="J169" t="s">
        <v>368</v>
      </c>
      <c r="K169" t="s">
        <v>369</v>
      </c>
      <c r="L169" t="s">
        <v>524</v>
      </c>
    </row>
    <row r="170" spans="1:12">
      <c r="A170">
        <v>3</v>
      </c>
      <c r="B170">
        <v>6847209</v>
      </c>
      <c r="C170" t="s">
        <v>1086</v>
      </c>
      <c r="D170" t="s">
        <v>1087</v>
      </c>
      <c r="E170">
        <v>16</v>
      </c>
      <c r="F170">
        <v>4</v>
      </c>
      <c r="G170">
        <v>12</v>
      </c>
      <c r="H170">
        <v>0.75</v>
      </c>
      <c r="I170" t="s">
        <v>1088</v>
      </c>
      <c r="J170" t="s">
        <v>370</v>
      </c>
      <c r="K170" t="s">
        <v>371</v>
      </c>
      <c r="L170" t="s">
        <v>524</v>
      </c>
    </row>
    <row r="171" spans="1:12">
      <c r="A171">
        <v>3</v>
      </c>
      <c r="B171">
        <v>9215370</v>
      </c>
      <c r="C171" t="s">
        <v>926</v>
      </c>
      <c r="D171" t="s">
        <v>1087</v>
      </c>
      <c r="E171">
        <v>13</v>
      </c>
      <c r="F171">
        <v>3</v>
      </c>
      <c r="G171">
        <v>10</v>
      </c>
      <c r="H171">
        <v>0.76923076899999998</v>
      </c>
      <c r="I171" t="s">
        <v>927</v>
      </c>
      <c r="J171" t="s">
        <v>372</v>
      </c>
      <c r="K171" t="s">
        <v>373</v>
      </c>
      <c r="L171" t="s">
        <v>524</v>
      </c>
    </row>
    <row r="172" spans="1:12">
      <c r="A172">
        <v>3</v>
      </c>
      <c r="B172">
        <v>15355080</v>
      </c>
      <c r="C172" t="s">
        <v>1091</v>
      </c>
      <c r="D172" t="s">
        <v>953</v>
      </c>
      <c r="E172">
        <v>103</v>
      </c>
      <c r="F172">
        <v>77</v>
      </c>
      <c r="G172">
        <v>26</v>
      </c>
      <c r="H172">
        <v>0.25242718400000003</v>
      </c>
      <c r="I172" t="s">
        <v>954</v>
      </c>
      <c r="J172" t="s">
        <v>1002</v>
      </c>
      <c r="K172" t="s">
        <v>1003</v>
      </c>
      <c r="L172" t="s">
        <v>524</v>
      </c>
    </row>
    <row r="173" spans="1:12">
      <c r="A173">
        <v>3</v>
      </c>
      <c r="B173">
        <v>15355088</v>
      </c>
      <c r="C173" t="s">
        <v>1086</v>
      </c>
      <c r="D173" t="s">
        <v>1087</v>
      </c>
      <c r="E173">
        <v>98</v>
      </c>
      <c r="F173">
        <v>73</v>
      </c>
      <c r="G173">
        <v>25</v>
      </c>
      <c r="H173">
        <v>0.255102041</v>
      </c>
      <c r="I173" t="s">
        <v>1088</v>
      </c>
      <c r="J173" t="s">
        <v>1002</v>
      </c>
      <c r="K173" t="s">
        <v>1003</v>
      </c>
      <c r="L173" t="s">
        <v>524</v>
      </c>
    </row>
    <row r="174" spans="1:12">
      <c r="A174">
        <v>3</v>
      </c>
      <c r="B174">
        <v>15355556</v>
      </c>
      <c r="C174" t="s">
        <v>926</v>
      </c>
      <c r="D174" t="s">
        <v>947</v>
      </c>
      <c r="E174">
        <v>30</v>
      </c>
      <c r="F174">
        <v>11</v>
      </c>
      <c r="G174">
        <v>19</v>
      </c>
      <c r="H174">
        <v>0.63333333300000005</v>
      </c>
      <c r="I174" t="s">
        <v>948</v>
      </c>
      <c r="J174" t="s">
        <v>1002</v>
      </c>
      <c r="K174" t="s">
        <v>1003</v>
      </c>
      <c r="L174" t="s">
        <v>524</v>
      </c>
    </row>
    <row r="175" spans="1:12">
      <c r="A175">
        <v>3</v>
      </c>
      <c r="B175">
        <v>19818925</v>
      </c>
      <c r="C175" t="s">
        <v>926</v>
      </c>
      <c r="D175" t="s">
        <v>947</v>
      </c>
      <c r="E175">
        <v>35</v>
      </c>
      <c r="F175">
        <v>13</v>
      </c>
      <c r="G175">
        <v>22</v>
      </c>
      <c r="H175">
        <v>0.62857142899999996</v>
      </c>
      <c r="I175" t="s">
        <v>948</v>
      </c>
      <c r="J175" t="s">
        <v>2</v>
      </c>
      <c r="K175" t="s">
        <v>2</v>
      </c>
      <c r="L175" t="s">
        <v>526</v>
      </c>
    </row>
    <row r="176" spans="1:12">
      <c r="A176">
        <v>3</v>
      </c>
      <c r="B176">
        <v>19819006</v>
      </c>
      <c r="C176" t="s">
        <v>1086</v>
      </c>
      <c r="D176" t="s">
        <v>1087</v>
      </c>
      <c r="E176">
        <v>20</v>
      </c>
      <c r="F176">
        <v>5</v>
      </c>
      <c r="G176">
        <v>15</v>
      </c>
      <c r="H176">
        <v>0.75</v>
      </c>
      <c r="I176" t="s">
        <v>1088</v>
      </c>
      <c r="J176" t="s">
        <v>2</v>
      </c>
      <c r="K176" t="s">
        <v>2</v>
      </c>
      <c r="L176" t="s">
        <v>526</v>
      </c>
    </row>
    <row r="177" spans="1:12">
      <c r="A177">
        <v>3</v>
      </c>
      <c r="B177">
        <v>19819775</v>
      </c>
      <c r="C177" t="s">
        <v>924</v>
      </c>
      <c r="D177" t="s">
        <v>1092</v>
      </c>
      <c r="E177">
        <v>44</v>
      </c>
      <c r="F177">
        <v>38</v>
      </c>
      <c r="G177">
        <v>6</v>
      </c>
      <c r="H177">
        <v>0.13636363600000001</v>
      </c>
      <c r="I177" t="s">
        <v>925</v>
      </c>
      <c r="J177" t="s">
        <v>2</v>
      </c>
      <c r="K177" t="s">
        <v>2</v>
      </c>
      <c r="L177" t="s">
        <v>526</v>
      </c>
    </row>
    <row r="178" spans="1:12">
      <c r="A178">
        <v>3</v>
      </c>
      <c r="B178">
        <v>28791041</v>
      </c>
      <c r="C178" t="s">
        <v>1091</v>
      </c>
      <c r="D178" t="s">
        <v>1092</v>
      </c>
      <c r="E178">
        <v>23</v>
      </c>
      <c r="F178">
        <v>6</v>
      </c>
      <c r="G178">
        <v>17</v>
      </c>
      <c r="H178">
        <v>0.73913043499999997</v>
      </c>
      <c r="I178" t="s">
        <v>1093</v>
      </c>
      <c r="J178" t="s">
        <v>374</v>
      </c>
      <c r="K178" t="s">
        <v>375</v>
      </c>
      <c r="L178" t="s">
        <v>524</v>
      </c>
    </row>
    <row r="179" spans="1:12">
      <c r="A179">
        <v>3</v>
      </c>
      <c r="B179">
        <v>29977620</v>
      </c>
      <c r="C179" t="s">
        <v>1086</v>
      </c>
      <c r="D179" t="s">
        <v>1087</v>
      </c>
      <c r="E179">
        <v>20</v>
      </c>
      <c r="F179">
        <v>4</v>
      </c>
      <c r="G179">
        <v>16</v>
      </c>
      <c r="H179">
        <v>0.8</v>
      </c>
      <c r="I179" t="s">
        <v>1088</v>
      </c>
      <c r="J179" t="s">
        <v>376</v>
      </c>
      <c r="K179" t="s">
        <v>377</v>
      </c>
      <c r="L179" t="s">
        <v>524</v>
      </c>
    </row>
    <row r="180" spans="1:12">
      <c r="A180">
        <v>3</v>
      </c>
      <c r="B180">
        <v>35389478</v>
      </c>
      <c r="C180" t="s">
        <v>924</v>
      </c>
      <c r="D180" t="s">
        <v>1092</v>
      </c>
      <c r="E180">
        <v>28</v>
      </c>
      <c r="F180">
        <v>7</v>
      </c>
      <c r="G180">
        <v>21</v>
      </c>
      <c r="H180">
        <v>0.75</v>
      </c>
      <c r="I180" t="s">
        <v>925</v>
      </c>
      <c r="J180" t="s">
        <v>378</v>
      </c>
      <c r="K180" t="s">
        <v>379</v>
      </c>
      <c r="L180" t="s">
        <v>522</v>
      </c>
    </row>
    <row r="181" spans="1:12">
      <c r="A181">
        <v>3</v>
      </c>
      <c r="B181">
        <v>41630239</v>
      </c>
      <c r="C181" t="s">
        <v>1091</v>
      </c>
      <c r="D181" t="s">
        <v>953</v>
      </c>
      <c r="E181">
        <v>23</v>
      </c>
      <c r="F181">
        <v>3</v>
      </c>
      <c r="G181">
        <v>20</v>
      </c>
      <c r="H181">
        <v>0.869565217</v>
      </c>
      <c r="I181" t="s">
        <v>954</v>
      </c>
      <c r="J181" t="s">
        <v>2</v>
      </c>
      <c r="K181" t="s">
        <v>2</v>
      </c>
      <c r="L181" t="s">
        <v>526</v>
      </c>
    </row>
    <row r="182" spans="1:12">
      <c r="A182">
        <v>3</v>
      </c>
      <c r="B182">
        <v>41630250</v>
      </c>
      <c r="C182" t="s">
        <v>926</v>
      </c>
      <c r="D182" t="s">
        <v>1087</v>
      </c>
      <c r="E182">
        <v>15</v>
      </c>
      <c r="F182">
        <v>3</v>
      </c>
      <c r="G182">
        <v>12</v>
      </c>
      <c r="H182">
        <v>0.8</v>
      </c>
      <c r="I182" t="s">
        <v>927</v>
      </c>
      <c r="J182" t="s">
        <v>2</v>
      </c>
      <c r="K182" t="s">
        <v>2</v>
      </c>
      <c r="L182" t="s">
        <v>526</v>
      </c>
    </row>
    <row r="183" spans="1:12">
      <c r="A183">
        <v>3</v>
      </c>
      <c r="B183">
        <v>42795661</v>
      </c>
      <c r="C183" t="s">
        <v>1086</v>
      </c>
      <c r="D183" t="s">
        <v>1015</v>
      </c>
      <c r="E183">
        <v>33</v>
      </c>
      <c r="F183">
        <v>12</v>
      </c>
      <c r="G183">
        <v>21</v>
      </c>
      <c r="H183">
        <v>0.63636363600000001</v>
      </c>
      <c r="I183" t="s">
        <v>1040</v>
      </c>
      <c r="J183" t="s">
        <v>380</v>
      </c>
      <c r="K183" t="s">
        <v>381</v>
      </c>
      <c r="L183" t="s">
        <v>528</v>
      </c>
    </row>
    <row r="184" spans="1:12">
      <c r="A184">
        <v>3</v>
      </c>
      <c r="B184">
        <v>49587108</v>
      </c>
      <c r="C184" t="s">
        <v>924</v>
      </c>
      <c r="D184" t="s">
        <v>1092</v>
      </c>
      <c r="E184">
        <v>35</v>
      </c>
      <c r="F184">
        <v>13</v>
      </c>
      <c r="G184">
        <v>22</v>
      </c>
      <c r="H184">
        <v>0.62857142899999996</v>
      </c>
      <c r="I184" t="s">
        <v>925</v>
      </c>
      <c r="J184" t="s">
        <v>382</v>
      </c>
      <c r="K184" t="s">
        <v>548</v>
      </c>
      <c r="L184" t="s">
        <v>527</v>
      </c>
    </row>
    <row r="185" spans="1:12">
      <c r="A185">
        <v>3</v>
      </c>
      <c r="B185">
        <v>49587316</v>
      </c>
      <c r="C185" t="s">
        <v>924</v>
      </c>
      <c r="D185" t="s">
        <v>1092</v>
      </c>
      <c r="E185">
        <v>23</v>
      </c>
      <c r="F185">
        <v>7</v>
      </c>
      <c r="G185">
        <v>16</v>
      </c>
      <c r="H185">
        <v>0.69565217400000001</v>
      </c>
      <c r="I185" t="s">
        <v>925</v>
      </c>
      <c r="J185" t="s">
        <v>382</v>
      </c>
      <c r="K185" t="s">
        <v>548</v>
      </c>
      <c r="L185" t="s">
        <v>527</v>
      </c>
    </row>
    <row r="186" spans="1:12">
      <c r="A186">
        <v>3</v>
      </c>
      <c r="B186">
        <v>62494412</v>
      </c>
      <c r="C186" t="s">
        <v>926</v>
      </c>
      <c r="D186" t="s">
        <v>1087</v>
      </c>
      <c r="E186">
        <v>29</v>
      </c>
      <c r="F186">
        <v>9</v>
      </c>
      <c r="G186">
        <v>20</v>
      </c>
      <c r="H186">
        <v>0.68965517200000004</v>
      </c>
      <c r="I186" t="s">
        <v>927</v>
      </c>
      <c r="J186" t="s">
        <v>2</v>
      </c>
      <c r="K186" t="s">
        <v>2</v>
      </c>
      <c r="L186" t="s">
        <v>526</v>
      </c>
    </row>
    <row r="187" spans="1:12">
      <c r="A187">
        <v>3</v>
      </c>
      <c r="B187">
        <v>63303767</v>
      </c>
      <c r="C187" t="s">
        <v>1086</v>
      </c>
      <c r="D187" t="s">
        <v>1087</v>
      </c>
      <c r="E187">
        <v>54</v>
      </c>
      <c r="F187">
        <v>21</v>
      </c>
      <c r="G187">
        <v>33</v>
      </c>
      <c r="H187">
        <v>0.61111111100000004</v>
      </c>
      <c r="I187" t="s">
        <v>1088</v>
      </c>
      <c r="J187" t="s">
        <v>549</v>
      </c>
      <c r="K187" t="s">
        <v>550</v>
      </c>
      <c r="L187" t="s">
        <v>524</v>
      </c>
    </row>
    <row r="188" spans="1:12">
      <c r="A188">
        <v>3</v>
      </c>
      <c r="B188">
        <v>63305212</v>
      </c>
      <c r="C188" t="s">
        <v>926</v>
      </c>
      <c r="D188" t="s">
        <v>947</v>
      </c>
      <c r="E188">
        <v>31</v>
      </c>
      <c r="F188">
        <v>7</v>
      </c>
      <c r="G188">
        <v>24</v>
      </c>
      <c r="H188">
        <v>0.77419354799999995</v>
      </c>
      <c r="I188" t="s">
        <v>948</v>
      </c>
      <c r="J188" t="s">
        <v>549</v>
      </c>
      <c r="K188" t="s">
        <v>550</v>
      </c>
      <c r="L188" t="s">
        <v>524</v>
      </c>
    </row>
    <row r="189" spans="1:12">
      <c r="A189">
        <v>3</v>
      </c>
      <c r="B189">
        <v>63384937</v>
      </c>
      <c r="C189" t="s">
        <v>1086</v>
      </c>
      <c r="D189" t="s">
        <v>959</v>
      </c>
      <c r="E189">
        <v>72</v>
      </c>
      <c r="F189">
        <v>24</v>
      </c>
      <c r="G189">
        <v>48</v>
      </c>
      <c r="H189">
        <v>0.66666666699999999</v>
      </c>
      <c r="I189" t="s">
        <v>1014</v>
      </c>
      <c r="J189" t="s">
        <v>551</v>
      </c>
      <c r="K189" t="s">
        <v>552</v>
      </c>
      <c r="L189" t="s">
        <v>523</v>
      </c>
    </row>
    <row r="190" spans="1:12">
      <c r="A190">
        <v>3</v>
      </c>
      <c r="B190">
        <v>63661148</v>
      </c>
      <c r="C190" t="s">
        <v>1091</v>
      </c>
      <c r="D190" t="s">
        <v>1092</v>
      </c>
      <c r="E190">
        <v>27</v>
      </c>
      <c r="F190">
        <v>8</v>
      </c>
      <c r="G190">
        <v>19</v>
      </c>
      <c r="H190">
        <v>0.70370370400000004</v>
      </c>
      <c r="I190" t="s">
        <v>1093</v>
      </c>
      <c r="J190" t="s">
        <v>553</v>
      </c>
      <c r="K190" t="s">
        <v>554</v>
      </c>
      <c r="L190" t="s">
        <v>522</v>
      </c>
    </row>
    <row r="191" spans="1:12">
      <c r="A191">
        <v>3</v>
      </c>
      <c r="B191">
        <v>63667675</v>
      </c>
      <c r="C191" t="s">
        <v>1091</v>
      </c>
      <c r="D191" t="s">
        <v>1092</v>
      </c>
      <c r="E191">
        <v>49</v>
      </c>
      <c r="F191">
        <v>40</v>
      </c>
      <c r="G191">
        <v>9</v>
      </c>
      <c r="H191">
        <v>0.18367346900000001</v>
      </c>
      <c r="I191" t="s">
        <v>1093</v>
      </c>
      <c r="J191" t="s">
        <v>553</v>
      </c>
      <c r="K191" t="s">
        <v>554</v>
      </c>
      <c r="L191" t="s">
        <v>522</v>
      </c>
    </row>
    <row r="192" spans="1:12">
      <c r="A192">
        <v>3</v>
      </c>
      <c r="B192">
        <v>63669193</v>
      </c>
      <c r="C192" t="s">
        <v>1086</v>
      </c>
      <c r="D192" t="s">
        <v>1015</v>
      </c>
      <c r="E192">
        <v>31</v>
      </c>
      <c r="F192">
        <v>11</v>
      </c>
      <c r="G192">
        <v>20</v>
      </c>
      <c r="H192">
        <v>0.64516129</v>
      </c>
      <c r="I192" t="s">
        <v>1040</v>
      </c>
      <c r="J192" t="s">
        <v>553</v>
      </c>
      <c r="K192" t="s">
        <v>554</v>
      </c>
      <c r="L192" t="s">
        <v>522</v>
      </c>
    </row>
    <row r="193" spans="1:12">
      <c r="A193">
        <v>3</v>
      </c>
      <c r="B193">
        <v>66259488</v>
      </c>
      <c r="C193" t="s">
        <v>926</v>
      </c>
      <c r="D193" t="s">
        <v>1087</v>
      </c>
      <c r="E193">
        <v>28</v>
      </c>
      <c r="F193">
        <v>10</v>
      </c>
      <c r="G193">
        <v>18</v>
      </c>
      <c r="H193">
        <v>0.64285714299999996</v>
      </c>
      <c r="I193" t="s">
        <v>927</v>
      </c>
      <c r="J193" t="s">
        <v>2</v>
      </c>
      <c r="K193" t="s">
        <v>2</v>
      </c>
      <c r="L193" t="s">
        <v>526</v>
      </c>
    </row>
    <row r="194" spans="1:12">
      <c r="A194">
        <v>3</v>
      </c>
      <c r="B194">
        <v>67735263</v>
      </c>
      <c r="C194" t="s">
        <v>1091</v>
      </c>
      <c r="D194" t="s">
        <v>1092</v>
      </c>
      <c r="E194">
        <v>33</v>
      </c>
      <c r="F194">
        <v>9</v>
      </c>
      <c r="G194">
        <v>24</v>
      </c>
      <c r="H194">
        <v>0.72727272700000001</v>
      </c>
      <c r="I194" t="s">
        <v>1093</v>
      </c>
      <c r="J194" t="s">
        <v>555</v>
      </c>
      <c r="K194" t="s">
        <v>556</v>
      </c>
      <c r="L194" t="s">
        <v>525</v>
      </c>
    </row>
    <row r="195" spans="1:12">
      <c r="A195">
        <v>3</v>
      </c>
      <c r="B195">
        <v>70566460</v>
      </c>
      <c r="C195" t="s">
        <v>1091</v>
      </c>
      <c r="D195" t="s">
        <v>1092</v>
      </c>
      <c r="E195">
        <v>75</v>
      </c>
      <c r="F195">
        <v>22</v>
      </c>
      <c r="G195">
        <v>53</v>
      </c>
      <c r="H195">
        <v>0.70666666700000003</v>
      </c>
      <c r="I195" t="s">
        <v>1093</v>
      </c>
      <c r="J195" t="s">
        <v>557</v>
      </c>
      <c r="K195" t="s">
        <v>558</v>
      </c>
      <c r="L195" t="s">
        <v>524</v>
      </c>
    </row>
    <row r="196" spans="1:12">
      <c r="A196">
        <v>3</v>
      </c>
      <c r="B196">
        <v>70567116</v>
      </c>
      <c r="C196" t="s">
        <v>1086</v>
      </c>
      <c r="D196" t="s">
        <v>1087</v>
      </c>
      <c r="E196">
        <v>124</v>
      </c>
      <c r="F196">
        <v>53</v>
      </c>
      <c r="G196">
        <v>71</v>
      </c>
      <c r="H196">
        <v>0.57258064500000005</v>
      </c>
      <c r="I196" t="s">
        <v>1088</v>
      </c>
      <c r="J196" t="s">
        <v>557</v>
      </c>
      <c r="K196" t="s">
        <v>558</v>
      </c>
      <c r="L196" t="s">
        <v>525</v>
      </c>
    </row>
    <row r="197" spans="1:12">
      <c r="A197">
        <v>3</v>
      </c>
      <c r="B197">
        <v>70763386</v>
      </c>
      <c r="C197" t="s">
        <v>924</v>
      </c>
      <c r="D197" t="s">
        <v>1092</v>
      </c>
      <c r="E197">
        <v>81</v>
      </c>
      <c r="F197">
        <v>35</v>
      </c>
      <c r="G197">
        <v>46</v>
      </c>
      <c r="H197">
        <v>0.567901235</v>
      </c>
      <c r="I197" t="s">
        <v>925</v>
      </c>
      <c r="J197" t="s">
        <v>559</v>
      </c>
      <c r="K197" t="s">
        <v>560</v>
      </c>
      <c r="L197" t="s">
        <v>524</v>
      </c>
    </row>
    <row r="198" spans="1:12">
      <c r="A198">
        <v>3</v>
      </c>
      <c r="B198">
        <v>70767945</v>
      </c>
      <c r="C198" t="s">
        <v>926</v>
      </c>
      <c r="D198" t="s">
        <v>947</v>
      </c>
      <c r="E198">
        <v>25</v>
      </c>
      <c r="F198">
        <v>6</v>
      </c>
      <c r="G198">
        <v>16</v>
      </c>
      <c r="H198">
        <v>0.72727272700000001</v>
      </c>
      <c r="I198" t="s">
        <v>948</v>
      </c>
      <c r="J198" t="s">
        <v>559</v>
      </c>
      <c r="K198" t="s">
        <v>560</v>
      </c>
      <c r="L198" t="s">
        <v>522</v>
      </c>
    </row>
    <row r="199" spans="1:12">
      <c r="A199">
        <v>3</v>
      </c>
      <c r="B199">
        <v>80692076</v>
      </c>
      <c r="C199" t="s">
        <v>1091</v>
      </c>
      <c r="D199" t="s">
        <v>1092</v>
      </c>
      <c r="E199">
        <v>325</v>
      </c>
      <c r="F199">
        <v>152</v>
      </c>
      <c r="G199">
        <v>173</v>
      </c>
      <c r="H199">
        <v>0.53230769200000005</v>
      </c>
      <c r="I199" t="s">
        <v>1093</v>
      </c>
      <c r="J199" t="s">
        <v>2</v>
      </c>
      <c r="K199" t="s">
        <v>2</v>
      </c>
      <c r="L199" t="s">
        <v>526</v>
      </c>
    </row>
    <row r="200" spans="1:12">
      <c r="A200">
        <v>3</v>
      </c>
      <c r="B200">
        <v>87019710</v>
      </c>
      <c r="C200" t="s">
        <v>1086</v>
      </c>
      <c r="D200" t="s">
        <v>1087</v>
      </c>
      <c r="E200">
        <v>14</v>
      </c>
      <c r="F200">
        <v>3</v>
      </c>
      <c r="G200">
        <v>11</v>
      </c>
      <c r="H200">
        <v>0.78571428600000004</v>
      </c>
      <c r="I200" t="s">
        <v>1088</v>
      </c>
      <c r="J200" t="s">
        <v>561</v>
      </c>
      <c r="K200" t="s">
        <v>562</v>
      </c>
      <c r="L200" t="s">
        <v>524</v>
      </c>
    </row>
    <row r="201" spans="1:12">
      <c r="A201">
        <v>3</v>
      </c>
      <c r="B201">
        <v>99602551</v>
      </c>
      <c r="C201" t="s">
        <v>1086</v>
      </c>
      <c r="D201" t="s">
        <v>1087</v>
      </c>
      <c r="E201">
        <v>554</v>
      </c>
      <c r="F201">
        <v>234</v>
      </c>
      <c r="G201">
        <v>318</v>
      </c>
      <c r="H201">
        <v>0.57608695700000001</v>
      </c>
      <c r="I201" t="s">
        <v>1088</v>
      </c>
      <c r="J201" t="s">
        <v>563</v>
      </c>
      <c r="K201" t="s">
        <v>564</v>
      </c>
      <c r="L201" t="s">
        <v>525</v>
      </c>
    </row>
    <row r="202" spans="1:12">
      <c r="A202">
        <v>3</v>
      </c>
      <c r="B202">
        <v>99602719</v>
      </c>
      <c r="C202" t="s">
        <v>926</v>
      </c>
      <c r="D202" t="s">
        <v>1087</v>
      </c>
      <c r="E202">
        <v>578</v>
      </c>
      <c r="F202">
        <v>238</v>
      </c>
      <c r="G202">
        <v>338</v>
      </c>
      <c r="H202">
        <v>0.58680555599999995</v>
      </c>
      <c r="I202" t="s">
        <v>927</v>
      </c>
      <c r="J202" t="s">
        <v>563</v>
      </c>
      <c r="K202" t="s">
        <v>564</v>
      </c>
      <c r="L202" t="s">
        <v>524</v>
      </c>
    </row>
    <row r="203" spans="1:12">
      <c r="A203">
        <v>3</v>
      </c>
      <c r="B203">
        <v>102475830</v>
      </c>
      <c r="C203" t="s">
        <v>1086</v>
      </c>
      <c r="D203" t="s">
        <v>1015</v>
      </c>
      <c r="E203">
        <v>35</v>
      </c>
      <c r="F203">
        <v>5</v>
      </c>
      <c r="G203">
        <v>30</v>
      </c>
      <c r="H203">
        <v>0.85714285700000004</v>
      </c>
      <c r="I203" t="s">
        <v>1040</v>
      </c>
      <c r="J203" t="s">
        <v>565</v>
      </c>
      <c r="K203" t="s">
        <v>566</v>
      </c>
      <c r="L203" t="s">
        <v>527</v>
      </c>
    </row>
    <row r="204" spans="1:12">
      <c r="A204">
        <v>3</v>
      </c>
      <c r="B204">
        <v>102475852</v>
      </c>
      <c r="C204" t="s">
        <v>1091</v>
      </c>
      <c r="D204" t="s">
        <v>1092</v>
      </c>
      <c r="E204">
        <v>35</v>
      </c>
      <c r="F204">
        <v>4</v>
      </c>
      <c r="G204">
        <v>31</v>
      </c>
      <c r="H204">
        <v>0.88571428600000002</v>
      </c>
      <c r="I204" t="s">
        <v>1093</v>
      </c>
      <c r="J204" t="s">
        <v>565</v>
      </c>
      <c r="K204" t="s">
        <v>566</v>
      </c>
      <c r="L204" t="s">
        <v>527</v>
      </c>
    </row>
    <row r="205" spans="1:12">
      <c r="A205">
        <v>3</v>
      </c>
      <c r="B205">
        <v>102476555</v>
      </c>
      <c r="C205" t="s">
        <v>926</v>
      </c>
      <c r="D205" t="s">
        <v>1087</v>
      </c>
      <c r="E205">
        <v>15</v>
      </c>
      <c r="F205">
        <v>3</v>
      </c>
      <c r="G205">
        <v>12</v>
      </c>
      <c r="H205">
        <v>0.8</v>
      </c>
      <c r="I205" t="s">
        <v>927</v>
      </c>
      <c r="J205" t="s">
        <v>565</v>
      </c>
      <c r="K205" t="s">
        <v>566</v>
      </c>
      <c r="L205" t="s">
        <v>524</v>
      </c>
    </row>
    <row r="206" spans="1:12">
      <c r="A206">
        <v>3</v>
      </c>
      <c r="B206">
        <v>102476686</v>
      </c>
      <c r="C206" t="s">
        <v>1086</v>
      </c>
      <c r="D206" t="s">
        <v>1087</v>
      </c>
      <c r="E206">
        <v>30</v>
      </c>
      <c r="F206">
        <v>3</v>
      </c>
      <c r="G206">
        <v>27</v>
      </c>
      <c r="H206">
        <v>0.9</v>
      </c>
      <c r="I206" t="s">
        <v>1088</v>
      </c>
      <c r="J206" t="s">
        <v>565</v>
      </c>
      <c r="K206" t="s">
        <v>566</v>
      </c>
      <c r="L206" t="s">
        <v>524</v>
      </c>
    </row>
    <row r="207" spans="1:12">
      <c r="A207">
        <v>3</v>
      </c>
      <c r="B207">
        <v>102476708</v>
      </c>
      <c r="C207" t="s">
        <v>1091</v>
      </c>
      <c r="D207" t="s">
        <v>953</v>
      </c>
      <c r="E207">
        <v>36</v>
      </c>
      <c r="F207">
        <v>3</v>
      </c>
      <c r="G207">
        <v>33</v>
      </c>
      <c r="H207">
        <v>0.91666666699999999</v>
      </c>
      <c r="I207" t="s">
        <v>954</v>
      </c>
      <c r="J207" t="s">
        <v>565</v>
      </c>
      <c r="K207" t="s">
        <v>566</v>
      </c>
      <c r="L207" t="s">
        <v>524</v>
      </c>
    </row>
    <row r="208" spans="1:12">
      <c r="A208">
        <v>3</v>
      </c>
      <c r="B208">
        <v>105726917</v>
      </c>
      <c r="C208" t="s">
        <v>1091</v>
      </c>
      <c r="D208" t="s">
        <v>1092</v>
      </c>
      <c r="E208">
        <v>20</v>
      </c>
      <c r="F208">
        <v>14</v>
      </c>
      <c r="G208">
        <v>3</v>
      </c>
      <c r="H208">
        <v>0.17647058800000001</v>
      </c>
      <c r="I208" t="s">
        <v>1093</v>
      </c>
      <c r="J208" t="s">
        <v>567</v>
      </c>
      <c r="K208" t="s">
        <v>568</v>
      </c>
      <c r="L208" t="s">
        <v>524</v>
      </c>
    </row>
    <row r="209" spans="1:12">
      <c r="A209">
        <v>3</v>
      </c>
      <c r="B209">
        <v>116104238</v>
      </c>
      <c r="C209" t="s">
        <v>1086</v>
      </c>
      <c r="D209" t="s">
        <v>1087</v>
      </c>
      <c r="E209">
        <v>28</v>
      </c>
      <c r="F209">
        <v>8</v>
      </c>
      <c r="G209">
        <v>19</v>
      </c>
      <c r="H209">
        <v>0.70370370400000004</v>
      </c>
      <c r="I209" t="s">
        <v>1088</v>
      </c>
      <c r="J209" t="s">
        <v>569</v>
      </c>
      <c r="K209" t="s">
        <v>570</v>
      </c>
      <c r="L209" t="s">
        <v>524</v>
      </c>
    </row>
    <row r="210" spans="1:12">
      <c r="A210">
        <v>3</v>
      </c>
      <c r="B210">
        <v>116601712</v>
      </c>
      <c r="C210" t="s">
        <v>1091</v>
      </c>
      <c r="D210" t="s">
        <v>1092</v>
      </c>
      <c r="E210">
        <v>326</v>
      </c>
      <c r="F210">
        <v>119</v>
      </c>
      <c r="G210">
        <v>207</v>
      </c>
      <c r="H210">
        <v>0.63496932500000003</v>
      </c>
      <c r="I210" t="s">
        <v>1093</v>
      </c>
      <c r="J210" t="s">
        <v>571</v>
      </c>
      <c r="K210" t="s">
        <v>572</v>
      </c>
      <c r="L210" t="s">
        <v>524</v>
      </c>
    </row>
    <row r="211" spans="1:12">
      <c r="A211">
        <v>4</v>
      </c>
      <c r="B211">
        <v>595385</v>
      </c>
      <c r="C211" t="s">
        <v>924</v>
      </c>
      <c r="D211" t="s">
        <v>1092</v>
      </c>
      <c r="E211">
        <v>15</v>
      </c>
      <c r="F211">
        <v>3</v>
      </c>
      <c r="G211">
        <v>12</v>
      </c>
      <c r="H211">
        <v>0.8</v>
      </c>
      <c r="I211" t="s">
        <v>925</v>
      </c>
      <c r="J211" t="s">
        <v>573</v>
      </c>
      <c r="K211" t="s">
        <v>574</v>
      </c>
      <c r="L211" t="s">
        <v>527</v>
      </c>
    </row>
    <row r="212" spans="1:12">
      <c r="A212">
        <v>4</v>
      </c>
      <c r="B212">
        <v>7996655</v>
      </c>
      <c r="C212" t="s">
        <v>1086</v>
      </c>
      <c r="D212" t="s">
        <v>1087</v>
      </c>
      <c r="E212">
        <v>17</v>
      </c>
      <c r="F212">
        <v>4</v>
      </c>
      <c r="G212">
        <v>13</v>
      </c>
      <c r="H212">
        <v>0.764705882</v>
      </c>
      <c r="I212" t="s">
        <v>1088</v>
      </c>
      <c r="J212" t="s">
        <v>575</v>
      </c>
      <c r="K212" t="s">
        <v>576</v>
      </c>
      <c r="L212" t="s">
        <v>524</v>
      </c>
    </row>
    <row r="213" spans="1:12">
      <c r="A213">
        <v>4</v>
      </c>
      <c r="B213">
        <v>15704511</v>
      </c>
      <c r="C213" t="s">
        <v>1091</v>
      </c>
      <c r="D213" t="s">
        <v>953</v>
      </c>
      <c r="E213">
        <v>23</v>
      </c>
      <c r="F213">
        <v>7</v>
      </c>
      <c r="G213">
        <v>16</v>
      </c>
      <c r="H213">
        <v>0.69565217400000001</v>
      </c>
      <c r="I213" t="s">
        <v>954</v>
      </c>
      <c r="J213" t="s">
        <v>847</v>
      </c>
      <c r="K213" t="s">
        <v>848</v>
      </c>
      <c r="L213" t="s">
        <v>524</v>
      </c>
    </row>
    <row r="214" spans="1:12">
      <c r="A214">
        <v>4</v>
      </c>
      <c r="B214">
        <v>36403841</v>
      </c>
      <c r="C214" t="s">
        <v>1091</v>
      </c>
      <c r="D214" t="s">
        <v>1092</v>
      </c>
      <c r="E214">
        <v>58</v>
      </c>
      <c r="F214">
        <v>12</v>
      </c>
      <c r="G214">
        <v>46</v>
      </c>
      <c r="H214">
        <v>0.79310344799999999</v>
      </c>
      <c r="I214" t="s">
        <v>1093</v>
      </c>
      <c r="J214" t="s">
        <v>577</v>
      </c>
      <c r="K214" t="s">
        <v>578</v>
      </c>
      <c r="L214" t="s">
        <v>525</v>
      </c>
    </row>
    <row r="215" spans="1:12">
      <c r="A215">
        <v>4</v>
      </c>
      <c r="B215">
        <v>37071201</v>
      </c>
      <c r="C215" t="s">
        <v>1091</v>
      </c>
      <c r="D215" t="s">
        <v>1092</v>
      </c>
      <c r="E215">
        <v>20</v>
      </c>
      <c r="F215">
        <v>6</v>
      </c>
      <c r="G215">
        <v>14</v>
      </c>
      <c r="H215">
        <v>0.7</v>
      </c>
      <c r="I215" t="s">
        <v>1093</v>
      </c>
      <c r="J215" t="s">
        <v>579</v>
      </c>
      <c r="K215" t="s">
        <v>580</v>
      </c>
      <c r="L215" t="s">
        <v>528</v>
      </c>
    </row>
    <row r="216" spans="1:12">
      <c r="A216">
        <v>4</v>
      </c>
      <c r="B216">
        <v>78112259</v>
      </c>
      <c r="C216" t="s">
        <v>1091</v>
      </c>
      <c r="D216" t="s">
        <v>959</v>
      </c>
      <c r="E216">
        <v>17</v>
      </c>
      <c r="F216">
        <v>3</v>
      </c>
      <c r="G216">
        <v>14</v>
      </c>
      <c r="H216">
        <v>0.82352941199999996</v>
      </c>
      <c r="I216" t="s">
        <v>960</v>
      </c>
      <c r="J216" t="s">
        <v>581</v>
      </c>
      <c r="K216" t="s">
        <v>582</v>
      </c>
      <c r="L216" t="s">
        <v>524</v>
      </c>
    </row>
    <row r="217" spans="1:12">
      <c r="A217">
        <v>4</v>
      </c>
      <c r="B217">
        <v>78192606</v>
      </c>
      <c r="C217" t="s">
        <v>926</v>
      </c>
      <c r="D217" t="s">
        <v>1087</v>
      </c>
      <c r="E217">
        <v>11</v>
      </c>
      <c r="F217">
        <v>2</v>
      </c>
      <c r="G217">
        <v>9</v>
      </c>
      <c r="H217">
        <v>0.81818181800000001</v>
      </c>
      <c r="I217" t="s">
        <v>927</v>
      </c>
      <c r="J217" t="s">
        <v>2</v>
      </c>
      <c r="K217" t="s">
        <v>2</v>
      </c>
      <c r="L217" t="s">
        <v>526</v>
      </c>
    </row>
    <row r="218" spans="1:12">
      <c r="A218">
        <v>4</v>
      </c>
      <c r="B218">
        <v>86542839</v>
      </c>
      <c r="C218" t="s">
        <v>1086</v>
      </c>
      <c r="D218" t="s">
        <v>1087</v>
      </c>
      <c r="E218">
        <v>47</v>
      </c>
      <c r="F218">
        <v>18</v>
      </c>
      <c r="G218">
        <v>29</v>
      </c>
      <c r="H218">
        <v>0.61702127699999998</v>
      </c>
      <c r="I218" t="s">
        <v>1088</v>
      </c>
      <c r="J218" t="s">
        <v>583</v>
      </c>
      <c r="K218" t="s">
        <v>584</v>
      </c>
      <c r="L218" t="s">
        <v>523</v>
      </c>
    </row>
    <row r="219" spans="1:12">
      <c r="A219">
        <v>4</v>
      </c>
      <c r="B219">
        <v>86774454</v>
      </c>
      <c r="C219" t="s">
        <v>926</v>
      </c>
      <c r="D219" t="s">
        <v>1087</v>
      </c>
      <c r="E219">
        <v>51</v>
      </c>
      <c r="F219">
        <v>21</v>
      </c>
      <c r="G219">
        <v>30</v>
      </c>
      <c r="H219">
        <v>0.58823529399999996</v>
      </c>
      <c r="I219" t="s">
        <v>927</v>
      </c>
      <c r="J219" t="s">
        <v>585</v>
      </c>
      <c r="K219" t="s">
        <v>586</v>
      </c>
      <c r="L219" t="s">
        <v>524</v>
      </c>
    </row>
    <row r="220" spans="1:12">
      <c r="A220">
        <v>4</v>
      </c>
      <c r="B220">
        <v>86774467</v>
      </c>
      <c r="C220" t="s">
        <v>1086</v>
      </c>
      <c r="D220" t="s">
        <v>1087</v>
      </c>
      <c r="E220">
        <v>79</v>
      </c>
      <c r="F220">
        <v>30</v>
      </c>
      <c r="G220">
        <v>49</v>
      </c>
      <c r="H220">
        <v>0.62025316500000005</v>
      </c>
      <c r="I220" t="s">
        <v>1088</v>
      </c>
      <c r="J220" t="s">
        <v>585</v>
      </c>
      <c r="K220" t="s">
        <v>586</v>
      </c>
      <c r="L220" t="s">
        <v>524</v>
      </c>
    </row>
    <row r="221" spans="1:12">
      <c r="A221">
        <v>4</v>
      </c>
      <c r="B221">
        <v>87360031</v>
      </c>
      <c r="C221" t="s">
        <v>924</v>
      </c>
      <c r="D221" t="s">
        <v>1092</v>
      </c>
      <c r="E221">
        <v>29</v>
      </c>
      <c r="F221">
        <v>9</v>
      </c>
      <c r="G221">
        <v>20</v>
      </c>
      <c r="H221">
        <v>0.68965517200000004</v>
      </c>
      <c r="I221" t="s">
        <v>925</v>
      </c>
      <c r="J221" t="s">
        <v>2</v>
      </c>
      <c r="K221" t="s">
        <v>2</v>
      </c>
      <c r="L221" t="s">
        <v>526</v>
      </c>
    </row>
    <row r="222" spans="1:12">
      <c r="A222">
        <v>4</v>
      </c>
      <c r="B222">
        <v>87468587</v>
      </c>
      <c r="C222" t="s">
        <v>924</v>
      </c>
      <c r="D222" t="s">
        <v>1092</v>
      </c>
      <c r="E222">
        <v>47</v>
      </c>
      <c r="F222">
        <v>14</v>
      </c>
      <c r="G222">
        <v>23</v>
      </c>
      <c r="H222">
        <v>0.62162162200000004</v>
      </c>
      <c r="I222" t="s">
        <v>925</v>
      </c>
      <c r="J222" t="s">
        <v>587</v>
      </c>
      <c r="K222" t="s">
        <v>588</v>
      </c>
      <c r="L222" t="s">
        <v>522</v>
      </c>
    </row>
    <row r="223" spans="1:12">
      <c r="A223">
        <v>4</v>
      </c>
      <c r="B223">
        <v>87468748</v>
      </c>
      <c r="C223" t="s">
        <v>924</v>
      </c>
      <c r="D223" t="s">
        <v>947</v>
      </c>
      <c r="E223">
        <v>50</v>
      </c>
      <c r="F223">
        <v>14</v>
      </c>
      <c r="G223">
        <v>26</v>
      </c>
      <c r="H223">
        <v>0.65</v>
      </c>
      <c r="I223" t="s">
        <v>1027</v>
      </c>
      <c r="J223" t="s">
        <v>587</v>
      </c>
      <c r="K223" t="s">
        <v>588</v>
      </c>
      <c r="L223" t="s">
        <v>522</v>
      </c>
    </row>
    <row r="224" spans="1:12">
      <c r="A224">
        <v>4</v>
      </c>
      <c r="B224">
        <v>87479887</v>
      </c>
      <c r="C224" t="s">
        <v>1091</v>
      </c>
      <c r="D224" t="s">
        <v>1092</v>
      </c>
      <c r="E224">
        <v>110</v>
      </c>
      <c r="F224">
        <v>51</v>
      </c>
      <c r="G224">
        <v>59</v>
      </c>
      <c r="H224">
        <v>0.53636363600000003</v>
      </c>
      <c r="I224" t="s">
        <v>1093</v>
      </c>
      <c r="J224" t="s">
        <v>2</v>
      </c>
      <c r="K224" t="s">
        <v>2</v>
      </c>
      <c r="L224" t="s">
        <v>526</v>
      </c>
    </row>
    <row r="225" spans="1:12">
      <c r="A225">
        <v>4</v>
      </c>
      <c r="B225">
        <v>87480205</v>
      </c>
      <c r="C225" t="s">
        <v>926</v>
      </c>
      <c r="D225" t="s">
        <v>1087</v>
      </c>
      <c r="E225">
        <v>87</v>
      </c>
      <c r="F225">
        <v>37</v>
      </c>
      <c r="G225">
        <v>50</v>
      </c>
      <c r="H225">
        <v>0.57471264399999999</v>
      </c>
      <c r="I225" t="s">
        <v>927</v>
      </c>
      <c r="J225" t="s">
        <v>2</v>
      </c>
      <c r="K225" t="s">
        <v>2</v>
      </c>
      <c r="L225" t="s">
        <v>526</v>
      </c>
    </row>
    <row r="226" spans="1:12">
      <c r="A226">
        <v>4</v>
      </c>
      <c r="B226">
        <v>87480437</v>
      </c>
      <c r="C226" t="s">
        <v>1086</v>
      </c>
      <c r="D226" t="s">
        <v>959</v>
      </c>
      <c r="E226">
        <v>61</v>
      </c>
      <c r="F226">
        <v>21</v>
      </c>
      <c r="G226">
        <v>40</v>
      </c>
      <c r="H226">
        <v>0.65573770499999995</v>
      </c>
      <c r="I226" t="s">
        <v>1014</v>
      </c>
      <c r="J226" t="s">
        <v>2</v>
      </c>
      <c r="K226" t="s">
        <v>2</v>
      </c>
      <c r="L226" t="s">
        <v>526</v>
      </c>
    </row>
    <row r="227" spans="1:12">
      <c r="A227">
        <v>4</v>
      </c>
      <c r="B227">
        <v>87481722</v>
      </c>
      <c r="C227" t="s">
        <v>1091</v>
      </c>
      <c r="D227" t="s">
        <v>959</v>
      </c>
      <c r="E227">
        <v>180</v>
      </c>
      <c r="F227">
        <v>79</v>
      </c>
      <c r="G227">
        <v>100</v>
      </c>
      <c r="H227">
        <v>0.55865921799999996</v>
      </c>
      <c r="I227" t="s">
        <v>960</v>
      </c>
      <c r="J227" t="s">
        <v>2</v>
      </c>
      <c r="K227" t="s">
        <v>2</v>
      </c>
      <c r="L227" t="s">
        <v>526</v>
      </c>
    </row>
    <row r="228" spans="1:12">
      <c r="A228">
        <v>4</v>
      </c>
      <c r="B228">
        <v>87481725</v>
      </c>
      <c r="C228" t="s">
        <v>924</v>
      </c>
      <c r="D228" t="s">
        <v>1015</v>
      </c>
      <c r="E228">
        <v>183</v>
      </c>
      <c r="F228">
        <v>79</v>
      </c>
      <c r="G228">
        <v>104</v>
      </c>
      <c r="H228">
        <v>0.568306011</v>
      </c>
      <c r="I228" t="s">
        <v>1016</v>
      </c>
      <c r="J228" t="s">
        <v>2</v>
      </c>
      <c r="K228" t="s">
        <v>2</v>
      </c>
      <c r="L228" t="s">
        <v>526</v>
      </c>
    </row>
    <row r="229" spans="1:12">
      <c r="A229">
        <v>4</v>
      </c>
      <c r="B229">
        <v>93788505</v>
      </c>
      <c r="C229" t="s">
        <v>1086</v>
      </c>
      <c r="D229" t="s">
        <v>1015</v>
      </c>
      <c r="E229">
        <v>120</v>
      </c>
      <c r="F229">
        <v>54</v>
      </c>
      <c r="G229">
        <v>66</v>
      </c>
      <c r="H229">
        <v>0.55000000000000004</v>
      </c>
      <c r="I229" t="s">
        <v>1040</v>
      </c>
      <c r="J229" t="s">
        <v>589</v>
      </c>
      <c r="K229" t="s">
        <v>590</v>
      </c>
      <c r="L229" t="s">
        <v>523</v>
      </c>
    </row>
    <row r="230" spans="1:12">
      <c r="A230">
        <v>4</v>
      </c>
      <c r="B230">
        <v>93790062</v>
      </c>
      <c r="C230" t="s">
        <v>1086</v>
      </c>
      <c r="D230" t="s">
        <v>1087</v>
      </c>
      <c r="E230">
        <v>45</v>
      </c>
      <c r="F230">
        <v>11</v>
      </c>
      <c r="G230">
        <v>20</v>
      </c>
      <c r="H230">
        <v>0.64516129</v>
      </c>
      <c r="I230" t="s">
        <v>1088</v>
      </c>
      <c r="J230" t="s">
        <v>589</v>
      </c>
      <c r="K230" t="s">
        <v>590</v>
      </c>
      <c r="L230" t="s">
        <v>522</v>
      </c>
    </row>
    <row r="231" spans="1:12">
      <c r="A231">
        <v>4</v>
      </c>
      <c r="B231">
        <v>102024598</v>
      </c>
      <c r="C231" t="s">
        <v>924</v>
      </c>
      <c r="D231" t="s">
        <v>1092</v>
      </c>
      <c r="E231">
        <v>28</v>
      </c>
      <c r="F231">
        <v>4</v>
      </c>
      <c r="G231">
        <v>14</v>
      </c>
      <c r="H231">
        <v>0.77777777800000003</v>
      </c>
      <c r="I231" t="s">
        <v>925</v>
      </c>
      <c r="J231" t="s">
        <v>591</v>
      </c>
      <c r="K231" t="s">
        <v>592</v>
      </c>
      <c r="L231" t="s">
        <v>527</v>
      </c>
    </row>
    <row r="232" spans="1:12">
      <c r="A232">
        <v>4</v>
      </c>
      <c r="B232">
        <v>102133762</v>
      </c>
      <c r="C232" t="s">
        <v>924</v>
      </c>
      <c r="D232" t="s">
        <v>1092</v>
      </c>
      <c r="E232">
        <v>43</v>
      </c>
      <c r="F232">
        <v>14</v>
      </c>
      <c r="G232">
        <v>27</v>
      </c>
      <c r="H232">
        <v>0.65853658500000001</v>
      </c>
      <c r="I232" t="s">
        <v>925</v>
      </c>
      <c r="J232" t="s">
        <v>593</v>
      </c>
      <c r="K232" t="s">
        <v>594</v>
      </c>
      <c r="L232" t="s">
        <v>524</v>
      </c>
    </row>
    <row r="233" spans="1:12">
      <c r="A233">
        <v>4</v>
      </c>
      <c r="B233">
        <v>102216753</v>
      </c>
      <c r="C233" t="s">
        <v>1091</v>
      </c>
      <c r="D233" t="s">
        <v>1092</v>
      </c>
      <c r="E233">
        <v>42</v>
      </c>
      <c r="F233">
        <v>15</v>
      </c>
      <c r="G233">
        <v>27</v>
      </c>
      <c r="H233">
        <v>0.64285714299999996</v>
      </c>
      <c r="I233" t="s">
        <v>1093</v>
      </c>
      <c r="J233" t="s">
        <v>595</v>
      </c>
      <c r="K233" t="s">
        <v>596</v>
      </c>
      <c r="L233" t="s">
        <v>523</v>
      </c>
    </row>
    <row r="234" spans="1:12">
      <c r="A234">
        <v>4</v>
      </c>
      <c r="B234">
        <v>102519620</v>
      </c>
      <c r="C234" t="s">
        <v>1091</v>
      </c>
      <c r="D234" t="s">
        <v>1092</v>
      </c>
      <c r="E234">
        <v>59</v>
      </c>
      <c r="F234">
        <v>25</v>
      </c>
      <c r="G234">
        <v>34</v>
      </c>
      <c r="H234">
        <v>0.57627118600000005</v>
      </c>
      <c r="I234" t="s">
        <v>1093</v>
      </c>
      <c r="J234" t="s">
        <v>597</v>
      </c>
      <c r="K234" t="s">
        <v>598</v>
      </c>
      <c r="L234" t="s">
        <v>524</v>
      </c>
    </row>
    <row r="235" spans="1:12">
      <c r="A235">
        <v>4</v>
      </c>
      <c r="B235">
        <v>103539914</v>
      </c>
      <c r="C235" t="s">
        <v>926</v>
      </c>
      <c r="D235" t="s">
        <v>1087</v>
      </c>
      <c r="E235">
        <v>88</v>
      </c>
      <c r="F235">
        <v>40</v>
      </c>
      <c r="G235">
        <v>48</v>
      </c>
      <c r="H235">
        <v>0.54545454500000001</v>
      </c>
      <c r="I235" t="s">
        <v>927</v>
      </c>
      <c r="J235" t="s">
        <v>434</v>
      </c>
      <c r="K235" t="s">
        <v>435</v>
      </c>
      <c r="L235" t="s">
        <v>528</v>
      </c>
    </row>
    <row r="236" spans="1:12">
      <c r="A236">
        <v>4</v>
      </c>
      <c r="B236">
        <v>103540875</v>
      </c>
      <c r="C236" t="s">
        <v>1086</v>
      </c>
      <c r="D236" t="s">
        <v>1087</v>
      </c>
      <c r="E236">
        <v>77</v>
      </c>
      <c r="F236">
        <v>30</v>
      </c>
      <c r="G236">
        <v>47</v>
      </c>
      <c r="H236">
        <v>0.61038961000000003</v>
      </c>
      <c r="I236" t="s">
        <v>1088</v>
      </c>
      <c r="J236" t="s">
        <v>434</v>
      </c>
      <c r="K236" t="s">
        <v>435</v>
      </c>
      <c r="L236" t="s">
        <v>525</v>
      </c>
    </row>
    <row r="237" spans="1:12">
      <c r="A237">
        <v>4</v>
      </c>
      <c r="B237">
        <v>103540962</v>
      </c>
      <c r="C237" t="s">
        <v>1086</v>
      </c>
      <c r="D237" t="s">
        <v>959</v>
      </c>
      <c r="E237">
        <v>122</v>
      </c>
      <c r="F237">
        <v>50</v>
      </c>
      <c r="G237">
        <v>72</v>
      </c>
      <c r="H237">
        <v>0.590163934</v>
      </c>
      <c r="I237" t="s">
        <v>1014</v>
      </c>
      <c r="J237" t="s">
        <v>434</v>
      </c>
      <c r="K237" t="s">
        <v>435</v>
      </c>
      <c r="L237" t="s">
        <v>525</v>
      </c>
    </row>
    <row r="238" spans="1:12">
      <c r="A238">
        <v>4</v>
      </c>
      <c r="B238">
        <v>103742131</v>
      </c>
      <c r="C238" t="s">
        <v>1091</v>
      </c>
      <c r="D238" t="s">
        <v>1092</v>
      </c>
      <c r="E238">
        <v>14</v>
      </c>
      <c r="F238">
        <v>3</v>
      </c>
      <c r="G238">
        <v>11</v>
      </c>
      <c r="H238">
        <v>0.78571428600000004</v>
      </c>
      <c r="I238" t="s">
        <v>1093</v>
      </c>
      <c r="J238" t="s">
        <v>436</v>
      </c>
      <c r="K238" t="s">
        <v>437</v>
      </c>
      <c r="L238" t="s">
        <v>522</v>
      </c>
    </row>
    <row r="239" spans="1:12">
      <c r="A239">
        <v>4</v>
      </c>
      <c r="B239">
        <v>110202944</v>
      </c>
      <c r="C239" t="s">
        <v>926</v>
      </c>
      <c r="D239" t="s">
        <v>1087</v>
      </c>
      <c r="E239">
        <v>23</v>
      </c>
      <c r="F239">
        <v>19</v>
      </c>
      <c r="G239">
        <v>4</v>
      </c>
      <c r="H239">
        <v>0.17391304299999999</v>
      </c>
      <c r="I239" t="s">
        <v>927</v>
      </c>
      <c r="J239" t="s">
        <v>276</v>
      </c>
      <c r="K239" t="s">
        <v>277</v>
      </c>
      <c r="L239" t="s">
        <v>527</v>
      </c>
    </row>
    <row r="240" spans="1:12">
      <c r="A240">
        <v>4</v>
      </c>
      <c r="B240">
        <v>110546025</v>
      </c>
      <c r="C240" t="s">
        <v>926</v>
      </c>
      <c r="D240" t="s">
        <v>947</v>
      </c>
      <c r="E240">
        <v>39</v>
      </c>
      <c r="F240">
        <v>11</v>
      </c>
      <c r="G240">
        <v>27</v>
      </c>
      <c r="H240">
        <v>0.71052631600000005</v>
      </c>
      <c r="I240" t="s">
        <v>948</v>
      </c>
      <c r="J240" t="s">
        <v>278</v>
      </c>
      <c r="K240" t="s">
        <v>279</v>
      </c>
      <c r="L240" t="s">
        <v>524</v>
      </c>
    </row>
    <row r="241" spans="1:12">
      <c r="A241">
        <v>4</v>
      </c>
      <c r="B241">
        <v>115329842</v>
      </c>
      <c r="C241" t="s">
        <v>1086</v>
      </c>
      <c r="D241" t="s">
        <v>959</v>
      </c>
      <c r="E241">
        <v>60</v>
      </c>
      <c r="F241">
        <v>45</v>
      </c>
      <c r="G241">
        <v>15</v>
      </c>
      <c r="H241">
        <v>0.25</v>
      </c>
      <c r="I241" t="s">
        <v>1014</v>
      </c>
      <c r="J241" t="s">
        <v>280</v>
      </c>
      <c r="K241" t="s">
        <v>281</v>
      </c>
      <c r="L241" t="s">
        <v>527</v>
      </c>
    </row>
    <row r="242" spans="1:12">
      <c r="A242">
        <v>4</v>
      </c>
      <c r="B242">
        <v>115330946</v>
      </c>
      <c r="C242" t="s">
        <v>924</v>
      </c>
      <c r="D242" t="s">
        <v>1092</v>
      </c>
      <c r="E242">
        <v>107</v>
      </c>
      <c r="F242">
        <v>71</v>
      </c>
      <c r="G242">
        <v>36</v>
      </c>
      <c r="H242">
        <v>0.33644859799999999</v>
      </c>
      <c r="I242" t="s">
        <v>925</v>
      </c>
      <c r="J242" t="s">
        <v>2</v>
      </c>
      <c r="K242" t="s">
        <v>2</v>
      </c>
      <c r="L242" t="s">
        <v>526</v>
      </c>
    </row>
    <row r="243" spans="1:12">
      <c r="A243">
        <v>4</v>
      </c>
      <c r="B243">
        <v>115331026</v>
      </c>
      <c r="C243" t="s">
        <v>926</v>
      </c>
      <c r="D243" t="s">
        <v>1087</v>
      </c>
      <c r="E243">
        <v>76</v>
      </c>
      <c r="F243">
        <v>28</v>
      </c>
      <c r="G243">
        <v>47</v>
      </c>
      <c r="H243">
        <v>0.62666666699999996</v>
      </c>
      <c r="I243" t="s">
        <v>927</v>
      </c>
      <c r="J243" t="s">
        <v>2</v>
      </c>
      <c r="K243" t="s">
        <v>2</v>
      </c>
      <c r="L243" t="s">
        <v>526</v>
      </c>
    </row>
    <row r="244" spans="1:12">
      <c r="A244">
        <v>4</v>
      </c>
      <c r="B244">
        <v>115331459</v>
      </c>
      <c r="C244" t="s">
        <v>926</v>
      </c>
      <c r="D244" t="s">
        <v>1087</v>
      </c>
      <c r="E244">
        <v>74</v>
      </c>
      <c r="F244">
        <v>21</v>
      </c>
      <c r="G244">
        <v>53</v>
      </c>
      <c r="H244">
        <v>0.71621621599999996</v>
      </c>
      <c r="I244" t="s">
        <v>927</v>
      </c>
      <c r="J244" t="s">
        <v>2</v>
      </c>
      <c r="K244" t="s">
        <v>2</v>
      </c>
      <c r="L244" t="s">
        <v>526</v>
      </c>
    </row>
    <row r="245" spans="1:12">
      <c r="A245">
        <v>4</v>
      </c>
      <c r="B245">
        <v>115331602</v>
      </c>
      <c r="C245" t="s">
        <v>924</v>
      </c>
      <c r="D245" t="s">
        <v>947</v>
      </c>
      <c r="E245">
        <v>67</v>
      </c>
      <c r="F245">
        <v>27</v>
      </c>
      <c r="G245">
        <v>40</v>
      </c>
      <c r="H245">
        <v>0.59701492499999997</v>
      </c>
      <c r="I245" t="s">
        <v>1027</v>
      </c>
      <c r="J245" t="s">
        <v>2</v>
      </c>
      <c r="K245" t="s">
        <v>2</v>
      </c>
      <c r="L245" t="s">
        <v>526</v>
      </c>
    </row>
    <row r="246" spans="1:12">
      <c r="A246">
        <v>4</v>
      </c>
      <c r="B246">
        <v>115331900</v>
      </c>
      <c r="C246" t="s">
        <v>1091</v>
      </c>
      <c r="D246" t="s">
        <v>1092</v>
      </c>
      <c r="E246">
        <v>22</v>
      </c>
      <c r="F246">
        <v>6</v>
      </c>
      <c r="G246">
        <v>16</v>
      </c>
      <c r="H246">
        <v>0.72727272700000001</v>
      </c>
      <c r="I246" t="s">
        <v>1093</v>
      </c>
      <c r="J246" t="s">
        <v>2</v>
      </c>
      <c r="K246" t="s">
        <v>2</v>
      </c>
      <c r="L246" t="s">
        <v>526</v>
      </c>
    </row>
    <row r="247" spans="1:12">
      <c r="A247">
        <v>4</v>
      </c>
      <c r="B247">
        <v>115331927</v>
      </c>
      <c r="C247" t="s">
        <v>1091</v>
      </c>
      <c r="D247" t="s">
        <v>1092</v>
      </c>
      <c r="E247">
        <v>18</v>
      </c>
      <c r="F247">
        <v>5</v>
      </c>
      <c r="G247">
        <v>13</v>
      </c>
      <c r="H247">
        <v>0.72222222199999997</v>
      </c>
      <c r="I247" t="s">
        <v>1093</v>
      </c>
      <c r="J247" t="s">
        <v>2</v>
      </c>
      <c r="K247" t="s">
        <v>2</v>
      </c>
      <c r="L247" t="s">
        <v>526</v>
      </c>
    </row>
    <row r="248" spans="1:12">
      <c r="A248">
        <v>4</v>
      </c>
      <c r="B248">
        <v>115332141</v>
      </c>
      <c r="C248" t="s">
        <v>1086</v>
      </c>
      <c r="D248" t="s">
        <v>1087</v>
      </c>
      <c r="E248">
        <v>284</v>
      </c>
      <c r="F248">
        <v>133</v>
      </c>
      <c r="G248">
        <v>150</v>
      </c>
      <c r="H248">
        <v>0.53003533599999997</v>
      </c>
      <c r="I248" t="s">
        <v>1088</v>
      </c>
      <c r="J248" t="s">
        <v>2</v>
      </c>
      <c r="K248" t="s">
        <v>2</v>
      </c>
      <c r="L248" t="s">
        <v>526</v>
      </c>
    </row>
    <row r="249" spans="1:12">
      <c r="A249">
        <v>4</v>
      </c>
      <c r="B249">
        <v>115333561</v>
      </c>
      <c r="C249" t="s">
        <v>926</v>
      </c>
      <c r="D249" t="s">
        <v>953</v>
      </c>
      <c r="E249">
        <v>57</v>
      </c>
      <c r="F249">
        <v>22</v>
      </c>
      <c r="G249">
        <v>35</v>
      </c>
      <c r="H249">
        <v>0.61403508799999995</v>
      </c>
      <c r="I249" t="s">
        <v>1069</v>
      </c>
      <c r="J249" t="s">
        <v>2</v>
      </c>
      <c r="K249" t="s">
        <v>2</v>
      </c>
      <c r="L249" t="s">
        <v>526</v>
      </c>
    </row>
    <row r="250" spans="1:12">
      <c r="A250">
        <v>4</v>
      </c>
      <c r="B250">
        <v>115855139</v>
      </c>
      <c r="C250" t="s">
        <v>924</v>
      </c>
      <c r="D250" t="s">
        <v>1092</v>
      </c>
      <c r="E250">
        <v>115</v>
      </c>
      <c r="F250">
        <v>52</v>
      </c>
      <c r="G250">
        <v>63</v>
      </c>
      <c r="H250">
        <v>0.54782608700000002</v>
      </c>
      <c r="I250" t="s">
        <v>925</v>
      </c>
      <c r="J250" t="s">
        <v>282</v>
      </c>
      <c r="K250" t="s">
        <v>283</v>
      </c>
      <c r="L250" t="s">
        <v>528</v>
      </c>
    </row>
    <row r="251" spans="1:12">
      <c r="A251">
        <v>4</v>
      </c>
      <c r="B251">
        <v>126839562</v>
      </c>
      <c r="C251" t="s">
        <v>1091</v>
      </c>
      <c r="D251" t="s">
        <v>959</v>
      </c>
      <c r="E251">
        <v>28</v>
      </c>
      <c r="F251">
        <v>9</v>
      </c>
      <c r="G251">
        <v>19</v>
      </c>
      <c r="H251">
        <v>0.678571429</v>
      </c>
      <c r="I251" t="s">
        <v>960</v>
      </c>
      <c r="J251" t="s">
        <v>2</v>
      </c>
      <c r="K251" t="s">
        <v>2</v>
      </c>
      <c r="L251" t="s">
        <v>526</v>
      </c>
    </row>
    <row r="252" spans="1:12">
      <c r="A252">
        <v>4</v>
      </c>
      <c r="B252">
        <v>127705617</v>
      </c>
      <c r="C252" t="s">
        <v>926</v>
      </c>
      <c r="D252" t="s">
        <v>1087</v>
      </c>
      <c r="E252">
        <v>13</v>
      </c>
      <c r="F252">
        <v>3</v>
      </c>
      <c r="G252">
        <v>10</v>
      </c>
      <c r="H252">
        <v>0.76923076899999998</v>
      </c>
      <c r="I252" t="s">
        <v>927</v>
      </c>
      <c r="J252" t="s">
        <v>284</v>
      </c>
      <c r="K252" t="s">
        <v>285</v>
      </c>
      <c r="L252" t="s">
        <v>524</v>
      </c>
    </row>
    <row r="253" spans="1:12">
      <c r="A253">
        <v>4</v>
      </c>
      <c r="B253">
        <v>128006508</v>
      </c>
      <c r="C253" t="s">
        <v>924</v>
      </c>
      <c r="D253" t="s">
        <v>1092</v>
      </c>
      <c r="E253">
        <v>34</v>
      </c>
      <c r="F253">
        <v>10</v>
      </c>
      <c r="G253">
        <v>24</v>
      </c>
      <c r="H253">
        <v>0.70588235300000002</v>
      </c>
      <c r="I253" t="s">
        <v>925</v>
      </c>
      <c r="J253" t="s">
        <v>286</v>
      </c>
      <c r="K253" t="s">
        <v>287</v>
      </c>
      <c r="L253" t="s">
        <v>524</v>
      </c>
    </row>
    <row r="254" spans="1:12">
      <c r="A254">
        <v>4</v>
      </c>
      <c r="B254">
        <v>128164481</v>
      </c>
      <c r="C254" t="s">
        <v>1091</v>
      </c>
      <c r="D254" t="s">
        <v>1092</v>
      </c>
      <c r="E254">
        <v>84</v>
      </c>
      <c r="F254">
        <v>25</v>
      </c>
      <c r="G254">
        <v>59</v>
      </c>
      <c r="H254">
        <v>0.70238095199999995</v>
      </c>
      <c r="I254" t="s">
        <v>1093</v>
      </c>
      <c r="J254" t="s">
        <v>288</v>
      </c>
      <c r="K254" t="s">
        <v>289</v>
      </c>
      <c r="L254" t="s">
        <v>525</v>
      </c>
    </row>
    <row r="255" spans="1:12">
      <c r="A255">
        <v>4</v>
      </c>
      <c r="B255">
        <v>128583268</v>
      </c>
      <c r="C255" t="s">
        <v>926</v>
      </c>
      <c r="D255" t="s">
        <v>1087</v>
      </c>
      <c r="E255">
        <v>122</v>
      </c>
      <c r="F255">
        <v>11</v>
      </c>
      <c r="G255">
        <v>26</v>
      </c>
      <c r="H255">
        <v>0.70270270300000004</v>
      </c>
      <c r="I255" t="s">
        <v>927</v>
      </c>
      <c r="J255" t="s">
        <v>290</v>
      </c>
      <c r="K255" t="s">
        <v>291</v>
      </c>
      <c r="L255" t="s">
        <v>527</v>
      </c>
    </row>
    <row r="256" spans="1:12">
      <c r="A256">
        <v>4</v>
      </c>
      <c r="B256">
        <v>128812915</v>
      </c>
      <c r="C256" t="s">
        <v>1091</v>
      </c>
      <c r="D256" t="s">
        <v>1092</v>
      </c>
      <c r="E256">
        <v>15</v>
      </c>
      <c r="F256">
        <v>3</v>
      </c>
      <c r="G256">
        <v>12</v>
      </c>
      <c r="H256">
        <v>0.8</v>
      </c>
      <c r="I256" t="s">
        <v>1093</v>
      </c>
      <c r="J256" t="s">
        <v>292</v>
      </c>
      <c r="K256" t="s">
        <v>293</v>
      </c>
      <c r="L256" t="s">
        <v>524</v>
      </c>
    </row>
    <row r="257" spans="1:12">
      <c r="A257">
        <v>4</v>
      </c>
      <c r="B257">
        <v>128813825</v>
      </c>
      <c r="C257" t="s">
        <v>1086</v>
      </c>
      <c r="D257" t="s">
        <v>1087</v>
      </c>
      <c r="E257">
        <v>33</v>
      </c>
      <c r="F257">
        <v>25</v>
      </c>
      <c r="G257">
        <v>8</v>
      </c>
      <c r="H257">
        <v>0.24242424200000001</v>
      </c>
      <c r="I257" t="s">
        <v>1088</v>
      </c>
      <c r="J257" t="s">
        <v>292</v>
      </c>
      <c r="K257" t="s">
        <v>293</v>
      </c>
      <c r="L257" t="s">
        <v>524</v>
      </c>
    </row>
    <row r="258" spans="1:12">
      <c r="A258">
        <v>5</v>
      </c>
      <c r="B258">
        <v>2445140</v>
      </c>
      <c r="C258" t="s">
        <v>926</v>
      </c>
      <c r="D258" t="s">
        <v>1087</v>
      </c>
      <c r="E258">
        <v>18</v>
      </c>
      <c r="F258">
        <v>5</v>
      </c>
      <c r="G258">
        <v>13</v>
      </c>
      <c r="H258">
        <v>0.72222222199999997</v>
      </c>
      <c r="I258" t="s">
        <v>927</v>
      </c>
      <c r="J258" t="s">
        <v>294</v>
      </c>
      <c r="K258" t="s">
        <v>295</v>
      </c>
      <c r="L258" t="s">
        <v>525</v>
      </c>
    </row>
    <row r="259" spans="1:12">
      <c r="A259">
        <v>5</v>
      </c>
      <c r="B259">
        <v>3497729</v>
      </c>
      <c r="C259" t="s">
        <v>924</v>
      </c>
      <c r="D259" t="s">
        <v>947</v>
      </c>
      <c r="E259">
        <v>28</v>
      </c>
      <c r="F259">
        <v>10</v>
      </c>
      <c r="G259">
        <v>18</v>
      </c>
      <c r="H259">
        <v>0.64285714299999996</v>
      </c>
      <c r="I259" t="s">
        <v>1027</v>
      </c>
      <c r="J259" t="s">
        <v>296</v>
      </c>
      <c r="K259" t="s">
        <v>297</v>
      </c>
      <c r="L259" t="s">
        <v>524</v>
      </c>
    </row>
    <row r="260" spans="1:12">
      <c r="A260">
        <v>5</v>
      </c>
      <c r="B260">
        <v>3498083</v>
      </c>
      <c r="C260" t="s">
        <v>1086</v>
      </c>
      <c r="D260" t="s">
        <v>959</v>
      </c>
      <c r="E260">
        <v>23</v>
      </c>
      <c r="F260">
        <v>7</v>
      </c>
      <c r="G260">
        <v>16</v>
      </c>
      <c r="H260">
        <v>0.69565217400000001</v>
      </c>
      <c r="I260" t="s">
        <v>1014</v>
      </c>
      <c r="J260" t="s">
        <v>296</v>
      </c>
      <c r="K260" t="s">
        <v>297</v>
      </c>
      <c r="L260" t="s">
        <v>524</v>
      </c>
    </row>
    <row r="261" spans="1:12">
      <c r="A261">
        <v>5</v>
      </c>
      <c r="B261">
        <v>3702178</v>
      </c>
      <c r="C261" t="s">
        <v>1086</v>
      </c>
      <c r="D261" t="s">
        <v>959</v>
      </c>
      <c r="E261">
        <v>17</v>
      </c>
      <c r="F261">
        <v>2</v>
      </c>
      <c r="G261">
        <v>13</v>
      </c>
      <c r="H261">
        <v>0.86666666699999995</v>
      </c>
      <c r="I261" t="s">
        <v>1014</v>
      </c>
      <c r="J261" t="s">
        <v>298</v>
      </c>
      <c r="K261" t="s">
        <v>299</v>
      </c>
      <c r="L261" t="s">
        <v>524</v>
      </c>
    </row>
    <row r="262" spans="1:12">
      <c r="A262">
        <v>5</v>
      </c>
      <c r="B262">
        <v>3706589</v>
      </c>
      <c r="C262" t="s">
        <v>924</v>
      </c>
      <c r="D262" t="s">
        <v>1092</v>
      </c>
      <c r="E262">
        <v>12</v>
      </c>
      <c r="F262">
        <v>2</v>
      </c>
      <c r="G262">
        <v>9</v>
      </c>
      <c r="H262">
        <v>0.81818181800000001</v>
      </c>
      <c r="I262" t="s">
        <v>925</v>
      </c>
      <c r="J262" t="s">
        <v>298</v>
      </c>
      <c r="K262" t="s">
        <v>299</v>
      </c>
      <c r="L262" t="s">
        <v>522</v>
      </c>
    </row>
    <row r="263" spans="1:12">
      <c r="A263">
        <v>5</v>
      </c>
      <c r="B263">
        <v>3932811</v>
      </c>
      <c r="C263" t="s">
        <v>1091</v>
      </c>
      <c r="D263" t="s">
        <v>959</v>
      </c>
      <c r="E263">
        <v>73</v>
      </c>
      <c r="F263">
        <v>50</v>
      </c>
      <c r="G263">
        <v>23</v>
      </c>
      <c r="H263">
        <v>0.31506849300000001</v>
      </c>
      <c r="I263" t="s">
        <v>960</v>
      </c>
      <c r="J263" t="s">
        <v>300</v>
      </c>
      <c r="K263" t="s">
        <v>301</v>
      </c>
      <c r="L263" t="s">
        <v>523</v>
      </c>
    </row>
    <row r="264" spans="1:12">
      <c r="A264">
        <v>5</v>
      </c>
      <c r="B264">
        <v>4307110</v>
      </c>
      <c r="C264" t="s">
        <v>1086</v>
      </c>
      <c r="D264" t="s">
        <v>1087</v>
      </c>
      <c r="E264">
        <v>11</v>
      </c>
      <c r="F264">
        <v>2</v>
      </c>
      <c r="G264">
        <v>9</v>
      </c>
      <c r="H264">
        <v>0.81818181800000001</v>
      </c>
      <c r="I264" t="s">
        <v>1088</v>
      </c>
      <c r="J264" t="s">
        <v>464</v>
      </c>
      <c r="K264" t="s">
        <v>465</v>
      </c>
      <c r="L264" t="s">
        <v>522</v>
      </c>
    </row>
    <row r="265" spans="1:12">
      <c r="A265">
        <v>5</v>
      </c>
      <c r="B265">
        <v>5860821</v>
      </c>
      <c r="C265" t="s">
        <v>926</v>
      </c>
      <c r="D265" t="s">
        <v>953</v>
      </c>
      <c r="E265">
        <v>129</v>
      </c>
      <c r="F265">
        <v>58</v>
      </c>
      <c r="G265">
        <v>66</v>
      </c>
      <c r="H265">
        <v>0.53225806499999995</v>
      </c>
      <c r="I265" t="s">
        <v>1069</v>
      </c>
      <c r="J265" t="s">
        <v>466</v>
      </c>
      <c r="K265" t="s">
        <v>467</v>
      </c>
      <c r="L265" t="s">
        <v>522</v>
      </c>
    </row>
    <row r="266" spans="1:12">
      <c r="A266">
        <v>5</v>
      </c>
      <c r="B266">
        <v>10403553</v>
      </c>
      <c r="C266" t="s">
        <v>924</v>
      </c>
      <c r="D266" t="s">
        <v>1092</v>
      </c>
      <c r="E266">
        <v>37</v>
      </c>
      <c r="F266">
        <v>11</v>
      </c>
      <c r="G266">
        <v>26</v>
      </c>
      <c r="H266">
        <v>0.70270270300000004</v>
      </c>
      <c r="I266" t="s">
        <v>925</v>
      </c>
      <c r="J266" t="s">
        <v>468</v>
      </c>
      <c r="K266" t="s">
        <v>469</v>
      </c>
      <c r="L266" t="s">
        <v>524</v>
      </c>
    </row>
    <row r="267" spans="1:12">
      <c r="A267">
        <v>5</v>
      </c>
      <c r="B267">
        <v>10406404</v>
      </c>
      <c r="C267" t="s">
        <v>924</v>
      </c>
      <c r="D267" t="s">
        <v>1092</v>
      </c>
      <c r="E267">
        <v>40</v>
      </c>
      <c r="F267">
        <v>15</v>
      </c>
      <c r="G267">
        <v>25</v>
      </c>
      <c r="H267">
        <v>0.625</v>
      </c>
      <c r="I267" t="s">
        <v>925</v>
      </c>
      <c r="J267" t="s">
        <v>468</v>
      </c>
      <c r="K267" t="s">
        <v>469</v>
      </c>
      <c r="L267" t="s">
        <v>524</v>
      </c>
    </row>
    <row r="268" spans="1:12">
      <c r="A268">
        <v>5</v>
      </c>
      <c r="B268">
        <v>12390124</v>
      </c>
      <c r="C268" t="s">
        <v>926</v>
      </c>
      <c r="D268" t="s">
        <v>953</v>
      </c>
      <c r="E268">
        <v>31</v>
      </c>
      <c r="F268">
        <v>11</v>
      </c>
      <c r="G268">
        <v>20</v>
      </c>
      <c r="H268">
        <v>0.64516129</v>
      </c>
      <c r="I268" t="s">
        <v>1069</v>
      </c>
      <c r="J268" t="s">
        <v>470</v>
      </c>
      <c r="K268" t="s">
        <v>471</v>
      </c>
      <c r="L268" t="s">
        <v>524</v>
      </c>
    </row>
    <row r="269" spans="1:12">
      <c r="A269">
        <v>5</v>
      </c>
      <c r="B269">
        <v>13274603</v>
      </c>
      <c r="C269" t="s">
        <v>1091</v>
      </c>
      <c r="D269" t="s">
        <v>1092</v>
      </c>
      <c r="E269">
        <v>33</v>
      </c>
      <c r="F269">
        <v>11</v>
      </c>
      <c r="G269">
        <v>22</v>
      </c>
      <c r="H269">
        <v>0.66666666699999999</v>
      </c>
      <c r="I269" t="s">
        <v>1093</v>
      </c>
      <c r="J269" t="s">
        <v>472</v>
      </c>
      <c r="K269" t="s">
        <v>473</v>
      </c>
      <c r="L269" t="s">
        <v>524</v>
      </c>
    </row>
    <row r="270" spans="1:12">
      <c r="A270">
        <v>5</v>
      </c>
      <c r="B270">
        <v>15732774</v>
      </c>
      <c r="C270" t="s">
        <v>1091</v>
      </c>
      <c r="D270" t="s">
        <v>1092</v>
      </c>
      <c r="E270">
        <v>34</v>
      </c>
      <c r="F270">
        <v>11</v>
      </c>
      <c r="G270">
        <v>23</v>
      </c>
      <c r="H270">
        <v>0.67647058800000004</v>
      </c>
      <c r="I270" t="s">
        <v>1093</v>
      </c>
      <c r="J270" t="s">
        <v>2</v>
      </c>
      <c r="K270" t="s">
        <v>2</v>
      </c>
      <c r="L270" t="s">
        <v>526</v>
      </c>
    </row>
    <row r="271" spans="1:12">
      <c r="A271">
        <v>5</v>
      </c>
      <c r="B271">
        <v>15732930</v>
      </c>
      <c r="C271" t="s">
        <v>926</v>
      </c>
      <c r="D271" t="s">
        <v>1087</v>
      </c>
      <c r="E271">
        <v>51</v>
      </c>
      <c r="F271">
        <v>20</v>
      </c>
      <c r="G271">
        <v>31</v>
      </c>
      <c r="H271">
        <v>0.60784313700000003</v>
      </c>
      <c r="I271" t="s">
        <v>927</v>
      </c>
      <c r="J271" t="s">
        <v>2</v>
      </c>
      <c r="K271" t="s">
        <v>2</v>
      </c>
      <c r="L271" t="s">
        <v>526</v>
      </c>
    </row>
    <row r="272" spans="1:12">
      <c r="A272">
        <v>5</v>
      </c>
      <c r="B272">
        <v>17970862</v>
      </c>
      <c r="C272" t="s">
        <v>926</v>
      </c>
      <c r="D272" t="s">
        <v>1087</v>
      </c>
      <c r="E272">
        <v>50</v>
      </c>
      <c r="F272">
        <v>17</v>
      </c>
      <c r="G272">
        <v>33</v>
      </c>
      <c r="H272">
        <v>0.66</v>
      </c>
      <c r="I272" t="s">
        <v>927</v>
      </c>
      <c r="J272" t="s">
        <v>474</v>
      </c>
      <c r="K272" t="s">
        <v>475</v>
      </c>
      <c r="L272" t="s">
        <v>524</v>
      </c>
    </row>
    <row r="273" spans="1:12">
      <c r="A273">
        <v>5</v>
      </c>
      <c r="B273">
        <v>21180409</v>
      </c>
      <c r="C273" t="s">
        <v>1091</v>
      </c>
      <c r="D273" t="s">
        <v>1092</v>
      </c>
      <c r="E273">
        <v>80</v>
      </c>
      <c r="F273">
        <v>25</v>
      </c>
      <c r="G273">
        <v>55</v>
      </c>
      <c r="H273">
        <v>0.6875</v>
      </c>
      <c r="I273" t="s">
        <v>1093</v>
      </c>
      <c r="J273" t="s">
        <v>2</v>
      </c>
      <c r="K273" t="s">
        <v>2</v>
      </c>
      <c r="L273" t="s">
        <v>526</v>
      </c>
    </row>
    <row r="274" spans="1:12">
      <c r="A274">
        <v>5</v>
      </c>
      <c r="B274">
        <v>21180477</v>
      </c>
      <c r="C274" t="s">
        <v>1091</v>
      </c>
      <c r="D274" t="s">
        <v>1092</v>
      </c>
      <c r="E274">
        <v>72</v>
      </c>
      <c r="F274">
        <v>49</v>
      </c>
      <c r="G274">
        <v>22</v>
      </c>
      <c r="H274">
        <v>0.309859155</v>
      </c>
      <c r="I274" t="s">
        <v>1093</v>
      </c>
      <c r="J274" t="s">
        <v>2</v>
      </c>
      <c r="K274" t="s">
        <v>2</v>
      </c>
      <c r="L274" t="s">
        <v>526</v>
      </c>
    </row>
    <row r="275" spans="1:12">
      <c r="A275">
        <v>5</v>
      </c>
      <c r="B275">
        <v>38833152</v>
      </c>
      <c r="C275" t="s">
        <v>924</v>
      </c>
      <c r="D275" t="s">
        <v>1092</v>
      </c>
      <c r="E275">
        <v>34</v>
      </c>
      <c r="F275">
        <v>12</v>
      </c>
      <c r="G275">
        <v>22</v>
      </c>
      <c r="H275">
        <v>0.64705882400000003</v>
      </c>
      <c r="I275" t="s">
        <v>925</v>
      </c>
      <c r="J275" t="s">
        <v>476</v>
      </c>
      <c r="K275" t="s">
        <v>477</v>
      </c>
      <c r="L275" t="s">
        <v>524</v>
      </c>
    </row>
    <row r="276" spans="1:12">
      <c r="A276">
        <v>5</v>
      </c>
      <c r="B276">
        <v>46088513</v>
      </c>
      <c r="C276" t="s">
        <v>926</v>
      </c>
      <c r="D276" t="s">
        <v>1087</v>
      </c>
      <c r="E276">
        <v>26</v>
      </c>
      <c r="F276">
        <v>20</v>
      </c>
      <c r="G276">
        <v>5</v>
      </c>
      <c r="H276">
        <v>0.2</v>
      </c>
      <c r="I276" t="s">
        <v>927</v>
      </c>
      <c r="J276" t="s">
        <v>478</v>
      </c>
      <c r="K276" t="s">
        <v>479</v>
      </c>
      <c r="L276" t="s">
        <v>524</v>
      </c>
    </row>
    <row r="277" spans="1:12">
      <c r="A277">
        <v>5</v>
      </c>
      <c r="B277">
        <v>46892137</v>
      </c>
      <c r="C277" t="s">
        <v>926</v>
      </c>
      <c r="D277" t="s">
        <v>953</v>
      </c>
      <c r="E277">
        <v>11</v>
      </c>
      <c r="F277">
        <v>2</v>
      </c>
      <c r="G277">
        <v>9</v>
      </c>
      <c r="H277">
        <v>0.81818181800000001</v>
      </c>
      <c r="I277" t="s">
        <v>1069</v>
      </c>
      <c r="J277" t="s">
        <v>480</v>
      </c>
      <c r="K277" t="s">
        <v>481</v>
      </c>
      <c r="L277" t="s">
        <v>524</v>
      </c>
    </row>
    <row r="278" spans="1:12">
      <c r="A278">
        <v>5</v>
      </c>
      <c r="B278">
        <v>49408325</v>
      </c>
      <c r="C278" t="s">
        <v>926</v>
      </c>
      <c r="D278" t="s">
        <v>947</v>
      </c>
      <c r="E278">
        <v>20</v>
      </c>
      <c r="F278">
        <v>4</v>
      </c>
      <c r="G278">
        <v>16</v>
      </c>
      <c r="H278">
        <v>0.8</v>
      </c>
      <c r="I278" t="s">
        <v>948</v>
      </c>
      <c r="J278" t="s">
        <v>482</v>
      </c>
      <c r="K278" t="s">
        <v>483</v>
      </c>
      <c r="L278" t="s">
        <v>524</v>
      </c>
    </row>
    <row r="279" spans="1:12">
      <c r="A279">
        <v>5</v>
      </c>
      <c r="B279">
        <v>50104001</v>
      </c>
      <c r="C279" t="s">
        <v>924</v>
      </c>
      <c r="D279" t="s">
        <v>947</v>
      </c>
      <c r="E279">
        <v>37</v>
      </c>
      <c r="F279">
        <v>13</v>
      </c>
      <c r="G279">
        <v>24</v>
      </c>
      <c r="H279">
        <v>0.64864864899999997</v>
      </c>
      <c r="I279" t="s">
        <v>1027</v>
      </c>
      <c r="J279" t="s">
        <v>484</v>
      </c>
      <c r="K279" t="s">
        <v>485</v>
      </c>
      <c r="L279" t="s">
        <v>523</v>
      </c>
    </row>
    <row r="280" spans="1:12">
      <c r="A280">
        <v>5</v>
      </c>
      <c r="B280">
        <v>59152595</v>
      </c>
      <c r="C280" t="s">
        <v>1086</v>
      </c>
      <c r="D280" t="s">
        <v>1087</v>
      </c>
      <c r="E280">
        <v>199</v>
      </c>
      <c r="F280">
        <v>2</v>
      </c>
      <c r="G280">
        <v>47</v>
      </c>
      <c r="H280">
        <v>0.95918367299999996</v>
      </c>
      <c r="I280" t="s">
        <v>1088</v>
      </c>
      <c r="J280" t="s">
        <v>1057</v>
      </c>
      <c r="K280" t="s">
        <v>1058</v>
      </c>
      <c r="L280" t="s">
        <v>522</v>
      </c>
    </row>
    <row r="281" spans="1:12">
      <c r="A281">
        <v>5</v>
      </c>
      <c r="B281">
        <v>59693183</v>
      </c>
      <c r="C281" t="s">
        <v>926</v>
      </c>
      <c r="D281" t="s">
        <v>953</v>
      </c>
      <c r="E281">
        <v>30</v>
      </c>
      <c r="F281">
        <v>10</v>
      </c>
      <c r="G281">
        <v>19</v>
      </c>
      <c r="H281">
        <v>0.65517241400000004</v>
      </c>
      <c r="I281" t="s">
        <v>1069</v>
      </c>
      <c r="J281" t="s">
        <v>486</v>
      </c>
      <c r="K281" t="s">
        <v>487</v>
      </c>
      <c r="L281" t="s">
        <v>522</v>
      </c>
    </row>
    <row r="282" spans="1:12">
      <c r="A282">
        <v>5</v>
      </c>
      <c r="B282">
        <v>72259541</v>
      </c>
      <c r="C282" t="s">
        <v>1091</v>
      </c>
      <c r="D282" t="s">
        <v>1092</v>
      </c>
      <c r="E282">
        <v>16</v>
      </c>
      <c r="F282">
        <v>4</v>
      </c>
      <c r="G282">
        <v>12</v>
      </c>
      <c r="H282">
        <v>0.75</v>
      </c>
      <c r="I282" t="s">
        <v>1093</v>
      </c>
      <c r="J282" t="s">
        <v>488</v>
      </c>
      <c r="K282" t="s">
        <v>489</v>
      </c>
      <c r="L282" t="s">
        <v>524</v>
      </c>
    </row>
    <row r="283" spans="1:12">
      <c r="A283">
        <v>5</v>
      </c>
      <c r="B283">
        <v>73913985</v>
      </c>
      <c r="C283" t="s">
        <v>1086</v>
      </c>
      <c r="D283" t="s">
        <v>1087</v>
      </c>
      <c r="E283">
        <v>22</v>
      </c>
      <c r="F283">
        <v>5</v>
      </c>
      <c r="G283">
        <v>17</v>
      </c>
      <c r="H283">
        <v>0.77272727299999999</v>
      </c>
      <c r="I283" t="s">
        <v>1088</v>
      </c>
      <c r="J283" t="s">
        <v>490</v>
      </c>
      <c r="K283" t="s">
        <v>491</v>
      </c>
      <c r="L283" t="s">
        <v>525</v>
      </c>
    </row>
    <row r="284" spans="1:12">
      <c r="A284">
        <v>5</v>
      </c>
      <c r="B284">
        <v>73913987</v>
      </c>
      <c r="C284" t="s">
        <v>1086</v>
      </c>
      <c r="D284" t="s">
        <v>1087</v>
      </c>
      <c r="E284">
        <v>24</v>
      </c>
      <c r="F284">
        <v>6</v>
      </c>
      <c r="G284">
        <v>18</v>
      </c>
      <c r="H284">
        <v>0.75</v>
      </c>
      <c r="I284" t="s">
        <v>1088</v>
      </c>
      <c r="J284" t="s">
        <v>490</v>
      </c>
      <c r="K284" t="s">
        <v>491</v>
      </c>
      <c r="L284" t="s">
        <v>528</v>
      </c>
    </row>
    <row r="285" spans="1:12">
      <c r="A285">
        <v>5</v>
      </c>
      <c r="B285">
        <v>74934261</v>
      </c>
      <c r="C285" t="s">
        <v>1086</v>
      </c>
      <c r="D285" t="s">
        <v>1015</v>
      </c>
      <c r="E285">
        <v>33</v>
      </c>
      <c r="F285">
        <v>12</v>
      </c>
      <c r="G285">
        <v>21</v>
      </c>
      <c r="H285">
        <v>0.63636363600000001</v>
      </c>
      <c r="I285" t="s">
        <v>1040</v>
      </c>
      <c r="J285" t="s">
        <v>492</v>
      </c>
      <c r="K285" t="s">
        <v>493</v>
      </c>
      <c r="L285" t="s">
        <v>523</v>
      </c>
    </row>
    <row r="286" spans="1:12">
      <c r="A286">
        <v>5</v>
      </c>
      <c r="B286">
        <v>74958629</v>
      </c>
      <c r="C286" t="s">
        <v>924</v>
      </c>
      <c r="D286" t="s">
        <v>1015</v>
      </c>
      <c r="E286">
        <v>26</v>
      </c>
      <c r="F286">
        <v>4</v>
      </c>
      <c r="G286">
        <v>16</v>
      </c>
      <c r="H286">
        <v>0.8</v>
      </c>
      <c r="I286" t="s">
        <v>1016</v>
      </c>
      <c r="J286" t="s">
        <v>494</v>
      </c>
      <c r="K286" t="s">
        <v>495</v>
      </c>
      <c r="L286" t="s">
        <v>522</v>
      </c>
    </row>
    <row r="287" spans="1:12">
      <c r="A287">
        <v>5</v>
      </c>
      <c r="B287">
        <v>75048748</v>
      </c>
      <c r="C287" t="s">
        <v>926</v>
      </c>
      <c r="D287" t="s">
        <v>1087</v>
      </c>
      <c r="E287">
        <v>44</v>
      </c>
      <c r="F287">
        <v>17</v>
      </c>
      <c r="G287">
        <v>27</v>
      </c>
      <c r="H287">
        <v>0.61363636399999999</v>
      </c>
      <c r="I287" t="s">
        <v>927</v>
      </c>
      <c r="J287" t="s">
        <v>496</v>
      </c>
      <c r="K287" t="s">
        <v>497</v>
      </c>
      <c r="L287" t="s">
        <v>525</v>
      </c>
    </row>
    <row r="288" spans="1:12">
      <c r="A288">
        <v>5</v>
      </c>
      <c r="B288">
        <v>75595855</v>
      </c>
      <c r="C288" t="s">
        <v>924</v>
      </c>
      <c r="D288" t="s">
        <v>1092</v>
      </c>
      <c r="E288">
        <v>17</v>
      </c>
      <c r="F288">
        <v>4</v>
      </c>
      <c r="G288">
        <v>13</v>
      </c>
      <c r="H288">
        <v>0.764705882</v>
      </c>
      <c r="I288" t="s">
        <v>925</v>
      </c>
      <c r="J288" t="s">
        <v>498</v>
      </c>
      <c r="K288" t="s">
        <v>499</v>
      </c>
      <c r="L288" t="s">
        <v>524</v>
      </c>
    </row>
    <row r="289" spans="1:12">
      <c r="A289">
        <v>6</v>
      </c>
      <c r="B289">
        <v>258215</v>
      </c>
      <c r="C289" t="s">
        <v>926</v>
      </c>
      <c r="D289" t="s">
        <v>1087</v>
      </c>
      <c r="E289">
        <v>577</v>
      </c>
      <c r="F289">
        <v>382</v>
      </c>
      <c r="G289">
        <v>155</v>
      </c>
      <c r="H289">
        <v>0.28864059600000003</v>
      </c>
      <c r="I289" t="s">
        <v>927</v>
      </c>
      <c r="J289" t="s">
        <v>1076</v>
      </c>
      <c r="K289" t="s">
        <v>1077</v>
      </c>
      <c r="L289" t="s">
        <v>524</v>
      </c>
    </row>
    <row r="290" spans="1:12">
      <c r="A290">
        <v>6</v>
      </c>
      <c r="B290">
        <v>7799124</v>
      </c>
      <c r="C290" t="s">
        <v>1086</v>
      </c>
      <c r="D290" t="s">
        <v>1087</v>
      </c>
      <c r="E290">
        <v>16</v>
      </c>
      <c r="F290">
        <v>4</v>
      </c>
      <c r="G290">
        <v>12</v>
      </c>
      <c r="H290">
        <v>0.75</v>
      </c>
      <c r="I290" t="s">
        <v>1088</v>
      </c>
      <c r="J290" t="s">
        <v>500</v>
      </c>
      <c r="K290" t="s">
        <v>501</v>
      </c>
      <c r="L290" t="s">
        <v>524</v>
      </c>
    </row>
    <row r="291" spans="1:12">
      <c r="A291">
        <v>6</v>
      </c>
      <c r="B291">
        <v>7799130</v>
      </c>
      <c r="C291" t="s">
        <v>1091</v>
      </c>
      <c r="D291" t="s">
        <v>1092</v>
      </c>
      <c r="E291">
        <v>14</v>
      </c>
      <c r="F291">
        <v>3</v>
      </c>
      <c r="G291">
        <v>11</v>
      </c>
      <c r="H291">
        <v>0.78571428600000004</v>
      </c>
      <c r="I291" t="s">
        <v>1093</v>
      </c>
      <c r="J291" t="s">
        <v>500</v>
      </c>
      <c r="K291" t="s">
        <v>501</v>
      </c>
      <c r="L291" t="s">
        <v>524</v>
      </c>
    </row>
    <row r="292" spans="1:12">
      <c r="A292">
        <v>6</v>
      </c>
      <c r="B292">
        <v>8716995</v>
      </c>
      <c r="C292" t="s">
        <v>1086</v>
      </c>
      <c r="D292" t="s">
        <v>1087</v>
      </c>
      <c r="E292">
        <v>130</v>
      </c>
      <c r="F292">
        <v>53</v>
      </c>
      <c r="G292">
        <v>77</v>
      </c>
      <c r="H292">
        <v>0.592307692</v>
      </c>
      <c r="I292" t="s">
        <v>1088</v>
      </c>
      <c r="J292" t="s">
        <v>502</v>
      </c>
      <c r="K292" t="s">
        <v>503</v>
      </c>
      <c r="L292" t="s">
        <v>525</v>
      </c>
    </row>
    <row r="293" spans="1:12">
      <c r="A293">
        <v>6</v>
      </c>
      <c r="B293">
        <v>8716998</v>
      </c>
      <c r="C293" t="s">
        <v>1086</v>
      </c>
      <c r="D293" t="s">
        <v>1015</v>
      </c>
      <c r="E293">
        <v>130</v>
      </c>
      <c r="F293">
        <v>57</v>
      </c>
      <c r="G293">
        <v>73</v>
      </c>
      <c r="H293">
        <v>0.56153846200000002</v>
      </c>
      <c r="I293" t="s">
        <v>1040</v>
      </c>
      <c r="J293" t="s">
        <v>502</v>
      </c>
      <c r="K293" t="s">
        <v>503</v>
      </c>
      <c r="L293" t="s">
        <v>525</v>
      </c>
    </row>
    <row r="294" spans="1:12">
      <c r="A294">
        <v>6</v>
      </c>
      <c r="B294">
        <v>8863038</v>
      </c>
      <c r="C294" t="s">
        <v>1086</v>
      </c>
      <c r="D294" t="s">
        <v>1087</v>
      </c>
      <c r="E294">
        <v>19</v>
      </c>
      <c r="F294">
        <v>5</v>
      </c>
      <c r="G294">
        <v>14</v>
      </c>
      <c r="H294">
        <v>0.73684210500000002</v>
      </c>
      <c r="I294" t="s">
        <v>1088</v>
      </c>
      <c r="J294" t="s">
        <v>1078</v>
      </c>
      <c r="K294" t="s">
        <v>1079</v>
      </c>
      <c r="L294" t="s">
        <v>524</v>
      </c>
    </row>
    <row r="295" spans="1:12">
      <c r="A295">
        <v>6</v>
      </c>
      <c r="B295">
        <v>8863052</v>
      </c>
      <c r="C295" t="s">
        <v>1091</v>
      </c>
      <c r="D295" t="s">
        <v>1092</v>
      </c>
      <c r="E295">
        <v>19</v>
      </c>
      <c r="F295">
        <v>5</v>
      </c>
      <c r="G295">
        <v>14</v>
      </c>
      <c r="H295">
        <v>0.73684210500000002</v>
      </c>
      <c r="I295" t="s">
        <v>1093</v>
      </c>
      <c r="J295" t="s">
        <v>1078</v>
      </c>
      <c r="K295" t="s">
        <v>1079</v>
      </c>
      <c r="L295" t="s">
        <v>524</v>
      </c>
    </row>
    <row r="296" spans="1:12">
      <c r="A296">
        <v>6</v>
      </c>
      <c r="B296">
        <v>37764826</v>
      </c>
      <c r="C296" t="s">
        <v>924</v>
      </c>
      <c r="D296" t="s">
        <v>1015</v>
      </c>
      <c r="E296">
        <v>95</v>
      </c>
      <c r="F296">
        <v>29</v>
      </c>
      <c r="G296">
        <v>58</v>
      </c>
      <c r="H296">
        <v>0.66666666699999999</v>
      </c>
      <c r="I296" t="s">
        <v>1016</v>
      </c>
      <c r="J296" t="s">
        <v>504</v>
      </c>
      <c r="K296" t="s">
        <v>505</v>
      </c>
      <c r="L296" t="s">
        <v>524</v>
      </c>
    </row>
    <row r="297" spans="1:12">
      <c r="A297">
        <v>6</v>
      </c>
      <c r="B297">
        <v>38600278</v>
      </c>
      <c r="C297" t="s">
        <v>926</v>
      </c>
      <c r="D297" t="s">
        <v>1087</v>
      </c>
      <c r="E297">
        <v>12</v>
      </c>
      <c r="F297">
        <v>2</v>
      </c>
      <c r="G297">
        <v>10</v>
      </c>
      <c r="H297">
        <v>0.83333333300000001</v>
      </c>
      <c r="I297" t="s">
        <v>927</v>
      </c>
      <c r="J297" t="s">
        <v>506</v>
      </c>
      <c r="K297" t="s">
        <v>507</v>
      </c>
      <c r="L297" t="s">
        <v>525</v>
      </c>
    </row>
    <row r="298" spans="1:12">
      <c r="A298">
        <v>6</v>
      </c>
      <c r="B298">
        <v>38698587</v>
      </c>
      <c r="C298" t="s">
        <v>924</v>
      </c>
      <c r="D298" t="s">
        <v>1015</v>
      </c>
      <c r="E298">
        <v>29</v>
      </c>
      <c r="F298">
        <v>9</v>
      </c>
      <c r="G298">
        <v>19</v>
      </c>
      <c r="H298">
        <v>0.678571429</v>
      </c>
      <c r="I298" t="s">
        <v>1016</v>
      </c>
      <c r="J298" t="s">
        <v>508</v>
      </c>
      <c r="K298" t="s">
        <v>509</v>
      </c>
      <c r="L298" t="s">
        <v>524</v>
      </c>
    </row>
    <row r="299" spans="1:12">
      <c r="A299">
        <v>6</v>
      </c>
      <c r="B299">
        <v>40571277</v>
      </c>
      <c r="C299" t="s">
        <v>924</v>
      </c>
      <c r="D299" t="s">
        <v>1092</v>
      </c>
      <c r="E299">
        <v>14</v>
      </c>
      <c r="F299">
        <v>3</v>
      </c>
      <c r="G299">
        <v>11</v>
      </c>
      <c r="H299">
        <v>0.78571428600000004</v>
      </c>
      <c r="I299" t="s">
        <v>925</v>
      </c>
      <c r="J299" t="s">
        <v>510</v>
      </c>
      <c r="K299" t="s">
        <v>511</v>
      </c>
      <c r="L299" t="s">
        <v>525</v>
      </c>
    </row>
    <row r="300" spans="1:12">
      <c r="A300">
        <v>6</v>
      </c>
      <c r="B300">
        <v>40789292</v>
      </c>
      <c r="C300" t="s">
        <v>1086</v>
      </c>
      <c r="D300" t="s">
        <v>959</v>
      </c>
      <c r="E300">
        <v>29</v>
      </c>
      <c r="F300">
        <v>8</v>
      </c>
      <c r="G300">
        <v>21</v>
      </c>
      <c r="H300">
        <v>0.72413793100000001</v>
      </c>
      <c r="I300" t="s">
        <v>1014</v>
      </c>
      <c r="J300" t="s">
        <v>2</v>
      </c>
      <c r="K300" t="s">
        <v>2</v>
      </c>
      <c r="L300" t="s">
        <v>526</v>
      </c>
    </row>
    <row r="301" spans="1:12">
      <c r="A301">
        <v>6</v>
      </c>
      <c r="B301">
        <v>40789306</v>
      </c>
      <c r="C301" t="s">
        <v>1091</v>
      </c>
      <c r="D301" t="s">
        <v>959</v>
      </c>
      <c r="E301">
        <v>28</v>
      </c>
      <c r="F301">
        <v>9</v>
      </c>
      <c r="G301">
        <v>19</v>
      </c>
      <c r="H301">
        <v>0.678571429</v>
      </c>
      <c r="I301" t="s">
        <v>960</v>
      </c>
      <c r="J301" t="s">
        <v>2</v>
      </c>
      <c r="K301" t="s">
        <v>2</v>
      </c>
      <c r="L301" t="s">
        <v>526</v>
      </c>
    </row>
    <row r="302" spans="1:12">
      <c r="A302">
        <v>6</v>
      </c>
      <c r="B302">
        <v>42422829</v>
      </c>
      <c r="C302" t="s">
        <v>926</v>
      </c>
      <c r="D302" t="s">
        <v>1087</v>
      </c>
      <c r="E302">
        <v>34</v>
      </c>
      <c r="F302">
        <v>6</v>
      </c>
      <c r="G302">
        <v>28</v>
      </c>
      <c r="H302">
        <v>0.82352941199999996</v>
      </c>
      <c r="I302" t="s">
        <v>927</v>
      </c>
      <c r="J302" t="s">
        <v>512</v>
      </c>
      <c r="K302" t="s">
        <v>513</v>
      </c>
      <c r="L302" t="s">
        <v>522</v>
      </c>
    </row>
    <row r="303" spans="1:12">
      <c r="A303">
        <v>6</v>
      </c>
      <c r="B303">
        <v>42801216</v>
      </c>
      <c r="C303" t="s">
        <v>926</v>
      </c>
      <c r="D303" t="s">
        <v>947</v>
      </c>
      <c r="E303">
        <v>25</v>
      </c>
      <c r="F303">
        <v>6</v>
      </c>
      <c r="G303">
        <v>18</v>
      </c>
      <c r="H303">
        <v>0.75</v>
      </c>
      <c r="I303" t="s">
        <v>948</v>
      </c>
      <c r="J303" t="s">
        <v>514</v>
      </c>
      <c r="K303" t="s">
        <v>353</v>
      </c>
      <c r="L303" t="s">
        <v>523</v>
      </c>
    </row>
    <row r="304" spans="1:12">
      <c r="A304">
        <v>6</v>
      </c>
      <c r="B304">
        <v>47493726</v>
      </c>
      <c r="C304" t="s">
        <v>926</v>
      </c>
      <c r="D304" t="s">
        <v>1087</v>
      </c>
      <c r="E304">
        <v>29</v>
      </c>
      <c r="F304">
        <v>8</v>
      </c>
      <c r="G304">
        <v>19</v>
      </c>
      <c r="H304">
        <v>0.70370370400000004</v>
      </c>
      <c r="I304" t="s">
        <v>927</v>
      </c>
      <c r="J304" t="s">
        <v>354</v>
      </c>
      <c r="K304" t="s">
        <v>355</v>
      </c>
      <c r="L304" t="s">
        <v>522</v>
      </c>
    </row>
    <row r="305" spans="1:12">
      <c r="A305">
        <v>6</v>
      </c>
      <c r="B305">
        <v>47493736</v>
      </c>
      <c r="C305" t="s">
        <v>924</v>
      </c>
      <c r="D305" t="s">
        <v>1092</v>
      </c>
      <c r="E305">
        <v>30</v>
      </c>
      <c r="F305">
        <v>9</v>
      </c>
      <c r="G305">
        <v>19</v>
      </c>
      <c r="H305">
        <v>0.678571429</v>
      </c>
      <c r="I305" t="s">
        <v>925</v>
      </c>
      <c r="J305" t="s">
        <v>354</v>
      </c>
      <c r="K305" t="s">
        <v>355</v>
      </c>
      <c r="L305" t="s">
        <v>522</v>
      </c>
    </row>
    <row r="306" spans="1:12">
      <c r="A306">
        <v>6</v>
      </c>
      <c r="B306">
        <v>47493750</v>
      </c>
      <c r="C306" t="s">
        <v>924</v>
      </c>
      <c r="D306" t="s">
        <v>1092</v>
      </c>
      <c r="E306">
        <v>52</v>
      </c>
      <c r="F306">
        <v>14</v>
      </c>
      <c r="G306">
        <v>35</v>
      </c>
      <c r="H306">
        <v>0.71428571399999996</v>
      </c>
      <c r="I306" t="s">
        <v>925</v>
      </c>
      <c r="J306" t="s">
        <v>354</v>
      </c>
      <c r="K306" t="s">
        <v>355</v>
      </c>
      <c r="L306" t="s">
        <v>522</v>
      </c>
    </row>
    <row r="307" spans="1:12">
      <c r="A307">
        <v>6</v>
      </c>
      <c r="B307">
        <v>47500293</v>
      </c>
      <c r="C307" t="s">
        <v>926</v>
      </c>
      <c r="D307" t="s">
        <v>1087</v>
      </c>
      <c r="E307">
        <v>164</v>
      </c>
      <c r="F307">
        <v>59</v>
      </c>
      <c r="G307">
        <v>105</v>
      </c>
      <c r="H307">
        <v>0.64024390200000003</v>
      </c>
      <c r="I307" t="s">
        <v>927</v>
      </c>
      <c r="J307" t="s">
        <v>354</v>
      </c>
      <c r="K307" t="s">
        <v>355</v>
      </c>
      <c r="L307" t="s">
        <v>523</v>
      </c>
    </row>
    <row r="308" spans="1:12">
      <c r="A308">
        <v>6</v>
      </c>
      <c r="B308">
        <v>48709687</v>
      </c>
      <c r="C308" t="s">
        <v>1086</v>
      </c>
      <c r="D308" t="s">
        <v>1087</v>
      </c>
      <c r="E308">
        <v>12</v>
      </c>
      <c r="F308">
        <v>2</v>
      </c>
      <c r="G308">
        <v>9</v>
      </c>
      <c r="H308">
        <v>0.81818181800000001</v>
      </c>
      <c r="I308" t="s">
        <v>1088</v>
      </c>
      <c r="J308" t="s">
        <v>356</v>
      </c>
      <c r="K308" t="s">
        <v>195</v>
      </c>
      <c r="L308" t="s">
        <v>524</v>
      </c>
    </row>
    <row r="309" spans="1:12">
      <c r="A309">
        <v>6</v>
      </c>
      <c r="B309">
        <v>54214315</v>
      </c>
      <c r="C309" t="s">
        <v>1091</v>
      </c>
      <c r="D309" t="s">
        <v>1092</v>
      </c>
      <c r="E309">
        <v>29</v>
      </c>
      <c r="F309">
        <v>8</v>
      </c>
      <c r="G309">
        <v>21</v>
      </c>
      <c r="H309">
        <v>0.72413793100000001</v>
      </c>
      <c r="I309" t="s">
        <v>1093</v>
      </c>
      <c r="J309" t="s">
        <v>196</v>
      </c>
      <c r="K309" t="s">
        <v>197</v>
      </c>
      <c r="L309" t="s">
        <v>527</v>
      </c>
    </row>
    <row r="310" spans="1:12">
      <c r="A310">
        <v>6</v>
      </c>
      <c r="B310">
        <v>54215254</v>
      </c>
      <c r="C310" t="s">
        <v>1091</v>
      </c>
      <c r="D310" t="s">
        <v>953</v>
      </c>
      <c r="E310">
        <v>30</v>
      </c>
      <c r="F310">
        <v>10</v>
      </c>
      <c r="G310">
        <v>20</v>
      </c>
      <c r="H310">
        <v>0.66666666699999999</v>
      </c>
      <c r="I310" t="s">
        <v>954</v>
      </c>
      <c r="J310" t="s">
        <v>196</v>
      </c>
      <c r="K310" t="s">
        <v>197</v>
      </c>
      <c r="L310" t="s">
        <v>527</v>
      </c>
    </row>
    <row r="311" spans="1:12">
      <c r="A311">
        <v>6</v>
      </c>
      <c r="B311">
        <v>54215508</v>
      </c>
      <c r="C311" t="s">
        <v>1091</v>
      </c>
      <c r="D311" t="s">
        <v>1092</v>
      </c>
      <c r="E311">
        <v>11</v>
      </c>
      <c r="F311">
        <v>2</v>
      </c>
      <c r="G311">
        <v>9</v>
      </c>
      <c r="H311">
        <v>0.81818181800000001</v>
      </c>
      <c r="I311" t="s">
        <v>1093</v>
      </c>
      <c r="J311" t="s">
        <v>196</v>
      </c>
      <c r="K311" t="s">
        <v>197</v>
      </c>
      <c r="L311" t="s">
        <v>527</v>
      </c>
    </row>
    <row r="312" spans="1:12">
      <c r="A312">
        <v>6</v>
      </c>
      <c r="B312">
        <v>54402847</v>
      </c>
      <c r="C312" t="s">
        <v>1091</v>
      </c>
      <c r="D312" t="s">
        <v>1092</v>
      </c>
      <c r="E312">
        <v>26</v>
      </c>
      <c r="F312">
        <v>20</v>
      </c>
      <c r="G312">
        <v>5</v>
      </c>
      <c r="H312">
        <v>0.2</v>
      </c>
      <c r="I312" t="s">
        <v>1093</v>
      </c>
      <c r="J312" t="s">
        <v>198</v>
      </c>
      <c r="K312" t="s">
        <v>199</v>
      </c>
      <c r="L312" t="s">
        <v>528</v>
      </c>
    </row>
    <row r="313" spans="1:12">
      <c r="A313">
        <v>6</v>
      </c>
      <c r="B313">
        <v>56643609</v>
      </c>
      <c r="C313" t="s">
        <v>924</v>
      </c>
      <c r="D313" t="s">
        <v>947</v>
      </c>
      <c r="E313">
        <v>20</v>
      </c>
      <c r="F313">
        <v>6</v>
      </c>
      <c r="G313">
        <v>14</v>
      </c>
      <c r="H313">
        <v>0.7</v>
      </c>
      <c r="I313" t="s">
        <v>1027</v>
      </c>
      <c r="J313" t="s">
        <v>200</v>
      </c>
      <c r="K313" t="s">
        <v>201</v>
      </c>
      <c r="L313" t="s">
        <v>524</v>
      </c>
    </row>
    <row r="314" spans="1:12">
      <c r="A314">
        <v>6</v>
      </c>
      <c r="B314">
        <v>57485241</v>
      </c>
      <c r="C314" t="s">
        <v>926</v>
      </c>
      <c r="D314" t="s">
        <v>947</v>
      </c>
      <c r="E314">
        <v>21</v>
      </c>
      <c r="F314">
        <v>4</v>
      </c>
      <c r="G314">
        <v>17</v>
      </c>
      <c r="H314">
        <v>0.80952380999999995</v>
      </c>
      <c r="I314" t="s">
        <v>948</v>
      </c>
      <c r="J314" t="s">
        <v>1084</v>
      </c>
      <c r="K314" t="s">
        <v>1085</v>
      </c>
      <c r="L314" t="s">
        <v>522</v>
      </c>
    </row>
    <row r="315" spans="1:12">
      <c r="A315">
        <v>6</v>
      </c>
      <c r="B315">
        <v>57919739</v>
      </c>
      <c r="C315" t="s">
        <v>926</v>
      </c>
      <c r="D315" t="s">
        <v>1087</v>
      </c>
      <c r="E315">
        <v>23</v>
      </c>
      <c r="F315">
        <v>18</v>
      </c>
      <c r="G315">
        <v>5</v>
      </c>
      <c r="H315">
        <v>0.21739130400000001</v>
      </c>
      <c r="I315" t="s">
        <v>927</v>
      </c>
      <c r="J315" t="s">
        <v>202</v>
      </c>
      <c r="K315" t="s">
        <v>203</v>
      </c>
      <c r="L315" t="s">
        <v>524</v>
      </c>
    </row>
    <row r="316" spans="1:12">
      <c r="A316">
        <v>6</v>
      </c>
      <c r="B316">
        <v>58913412</v>
      </c>
      <c r="C316" t="s">
        <v>1086</v>
      </c>
      <c r="D316" t="s">
        <v>1087</v>
      </c>
      <c r="E316">
        <v>59</v>
      </c>
      <c r="F316">
        <v>41</v>
      </c>
      <c r="G316">
        <v>18</v>
      </c>
      <c r="H316">
        <v>0.30508474600000002</v>
      </c>
      <c r="I316" t="s">
        <v>1088</v>
      </c>
      <c r="J316" t="s">
        <v>204</v>
      </c>
      <c r="K316" t="s">
        <v>205</v>
      </c>
      <c r="L316" t="s">
        <v>524</v>
      </c>
    </row>
    <row r="317" spans="1:12">
      <c r="A317">
        <v>6</v>
      </c>
      <c r="B317">
        <v>58913449</v>
      </c>
      <c r="C317" t="s">
        <v>924</v>
      </c>
      <c r="D317" t="s">
        <v>947</v>
      </c>
      <c r="E317">
        <v>60</v>
      </c>
      <c r="F317">
        <v>46</v>
      </c>
      <c r="G317">
        <v>14</v>
      </c>
      <c r="H317">
        <v>0.233333333</v>
      </c>
      <c r="I317" t="s">
        <v>1027</v>
      </c>
      <c r="J317" t="s">
        <v>204</v>
      </c>
      <c r="K317" t="s">
        <v>205</v>
      </c>
      <c r="L317" t="s">
        <v>524</v>
      </c>
    </row>
    <row r="318" spans="1:12">
      <c r="A318">
        <v>6</v>
      </c>
      <c r="B318">
        <v>58966385</v>
      </c>
      <c r="C318" t="s">
        <v>924</v>
      </c>
      <c r="D318" t="s">
        <v>1092</v>
      </c>
      <c r="E318">
        <v>24</v>
      </c>
      <c r="F318">
        <v>3</v>
      </c>
      <c r="G318">
        <v>16</v>
      </c>
      <c r="H318">
        <v>0.84210526299999999</v>
      </c>
      <c r="I318" t="s">
        <v>925</v>
      </c>
      <c r="J318" t="s">
        <v>206</v>
      </c>
      <c r="K318" t="s">
        <v>207</v>
      </c>
      <c r="L318" t="s">
        <v>522</v>
      </c>
    </row>
    <row r="319" spans="1:12">
      <c r="A319">
        <v>6</v>
      </c>
      <c r="B319">
        <v>61990347</v>
      </c>
      <c r="C319" t="s">
        <v>926</v>
      </c>
      <c r="D319" t="s">
        <v>1087</v>
      </c>
      <c r="E319">
        <v>16</v>
      </c>
      <c r="F319">
        <v>3</v>
      </c>
      <c r="G319">
        <v>13</v>
      </c>
      <c r="H319">
        <v>0.8125</v>
      </c>
      <c r="I319" t="s">
        <v>927</v>
      </c>
      <c r="J319" t="s">
        <v>2</v>
      </c>
      <c r="K319" t="s">
        <v>2</v>
      </c>
      <c r="L319" t="s">
        <v>526</v>
      </c>
    </row>
    <row r="320" spans="1:12">
      <c r="A320">
        <v>6</v>
      </c>
      <c r="B320">
        <v>61990348</v>
      </c>
      <c r="C320" t="s">
        <v>1086</v>
      </c>
      <c r="D320" t="s">
        <v>1087</v>
      </c>
      <c r="E320">
        <v>18</v>
      </c>
      <c r="F320">
        <v>3</v>
      </c>
      <c r="G320">
        <v>15</v>
      </c>
      <c r="H320">
        <v>0.83333333300000001</v>
      </c>
      <c r="I320" t="s">
        <v>1088</v>
      </c>
      <c r="J320" t="s">
        <v>2</v>
      </c>
      <c r="K320" t="s">
        <v>2</v>
      </c>
      <c r="L320" t="s">
        <v>526</v>
      </c>
    </row>
    <row r="321" spans="1:12">
      <c r="A321">
        <v>6</v>
      </c>
      <c r="B321">
        <v>65420291</v>
      </c>
      <c r="C321" t="s">
        <v>1086</v>
      </c>
      <c r="D321" t="s">
        <v>1015</v>
      </c>
      <c r="E321">
        <v>82</v>
      </c>
      <c r="F321">
        <v>29</v>
      </c>
      <c r="G321">
        <v>53</v>
      </c>
      <c r="H321">
        <v>0.64634146299999995</v>
      </c>
      <c r="I321" t="s">
        <v>1040</v>
      </c>
      <c r="J321" t="s">
        <v>208</v>
      </c>
      <c r="K321" t="s">
        <v>209</v>
      </c>
      <c r="L321" t="s">
        <v>527</v>
      </c>
    </row>
    <row r="322" spans="1:12">
      <c r="A322">
        <v>6</v>
      </c>
      <c r="B322">
        <v>66065349</v>
      </c>
      <c r="C322" t="s">
        <v>924</v>
      </c>
      <c r="D322" t="s">
        <v>1092</v>
      </c>
      <c r="E322">
        <v>98</v>
      </c>
      <c r="F322">
        <v>39</v>
      </c>
      <c r="G322">
        <v>59</v>
      </c>
      <c r="H322">
        <v>0.60204081600000003</v>
      </c>
      <c r="I322" t="s">
        <v>925</v>
      </c>
      <c r="J322" t="s">
        <v>210</v>
      </c>
      <c r="K322" t="s">
        <v>211</v>
      </c>
      <c r="L322" t="s">
        <v>524</v>
      </c>
    </row>
    <row r="323" spans="1:12">
      <c r="A323">
        <v>6</v>
      </c>
      <c r="B323">
        <v>82780068</v>
      </c>
      <c r="C323" t="s">
        <v>1086</v>
      </c>
      <c r="D323" t="s">
        <v>959</v>
      </c>
      <c r="E323">
        <v>15</v>
      </c>
      <c r="F323">
        <v>3</v>
      </c>
      <c r="G323">
        <v>12</v>
      </c>
      <c r="H323">
        <v>0.8</v>
      </c>
      <c r="I323" t="s">
        <v>1014</v>
      </c>
      <c r="J323" t="s">
        <v>212</v>
      </c>
      <c r="K323" t="s">
        <v>213</v>
      </c>
      <c r="L323" t="s">
        <v>524</v>
      </c>
    </row>
    <row r="324" spans="1:12">
      <c r="A324">
        <v>6</v>
      </c>
      <c r="B324">
        <v>89128431</v>
      </c>
      <c r="C324" t="s">
        <v>926</v>
      </c>
      <c r="D324" t="s">
        <v>1087</v>
      </c>
      <c r="E324">
        <v>19</v>
      </c>
      <c r="F324">
        <v>16</v>
      </c>
      <c r="G324">
        <v>3</v>
      </c>
      <c r="H324">
        <v>0.15789473700000001</v>
      </c>
      <c r="I324" t="s">
        <v>927</v>
      </c>
      <c r="J324" t="s">
        <v>214</v>
      </c>
      <c r="K324" t="s">
        <v>215</v>
      </c>
      <c r="L324" t="s">
        <v>528</v>
      </c>
    </row>
    <row r="325" spans="1:12">
      <c r="A325">
        <v>6</v>
      </c>
      <c r="B325">
        <v>93547345</v>
      </c>
      <c r="C325" t="s">
        <v>926</v>
      </c>
      <c r="D325" t="s">
        <v>1087</v>
      </c>
      <c r="E325">
        <v>20</v>
      </c>
      <c r="F325">
        <v>6</v>
      </c>
      <c r="G325">
        <v>14</v>
      </c>
      <c r="H325">
        <v>0.7</v>
      </c>
      <c r="I325" t="s">
        <v>927</v>
      </c>
      <c r="J325" t="s">
        <v>216</v>
      </c>
      <c r="K325" t="s">
        <v>217</v>
      </c>
      <c r="L325" t="s">
        <v>524</v>
      </c>
    </row>
    <row r="326" spans="1:12">
      <c r="A326">
        <v>6</v>
      </c>
      <c r="B326">
        <v>97195855</v>
      </c>
      <c r="C326" t="s">
        <v>1086</v>
      </c>
      <c r="D326" t="s">
        <v>1087</v>
      </c>
      <c r="E326">
        <v>16</v>
      </c>
      <c r="F326">
        <v>4</v>
      </c>
      <c r="G326">
        <v>12</v>
      </c>
      <c r="H326">
        <v>0.75</v>
      </c>
      <c r="I326" t="s">
        <v>1088</v>
      </c>
      <c r="J326" t="s">
        <v>2</v>
      </c>
      <c r="K326" t="s">
        <v>2</v>
      </c>
      <c r="L326" t="s">
        <v>526</v>
      </c>
    </row>
    <row r="327" spans="1:12">
      <c r="A327">
        <v>6</v>
      </c>
      <c r="B327">
        <v>97196489</v>
      </c>
      <c r="C327" t="s">
        <v>1091</v>
      </c>
      <c r="D327" t="s">
        <v>1092</v>
      </c>
      <c r="E327">
        <v>16</v>
      </c>
      <c r="F327">
        <v>3</v>
      </c>
      <c r="G327">
        <v>13</v>
      </c>
      <c r="H327">
        <v>0.8125</v>
      </c>
      <c r="I327" t="s">
        <v>1093</v>
      </c>
      <c r="J327" t="s">
        <v>2</v>
      </c>
      <c r="K327" t="s">
        <v>2</v>
      </c>
      <c r="L327" t="s">
        <v>526</v>
      </c>
    </row>
    <row r="328" spans="1:12">
      <c r="A328">
        <v>6</v>
      </c>
      <c r="B328">
        <v>99760642</v>
      </c>
      <c r="C328" t="s">
        <v>924</v>
      </c>
      <c r="D328" t="s">
        <v>1092</v>
      </c>
      <c r="E328">
        <v>26</v>
      </c>
      <c r="F328">
        <v>8</v>
      </c>
      <c r="G328">
        <v>18</v>
      </c>
      <c r="H328">
        <v>0.69230769199999997</v>
      </c>
      <c r="I328" t="s">
        <v>925</v>
      </c>
      <c r="J328" t="s">
        <v>218</v>
      </c>
      <c r="K328" t="s">
        <v>219</v>
      </c>
      <c r="L328" t="s">
        <v>522</v>
      </c>
    </row>
    <row r="329" spans="1:12">
      <c r="A329">
        <v>6</v>
      </c>
      <c r="B329">
        <v>100389570</v>
      </c>
      <c r="C329" t="s">
        <v>924</v>
      </c>
      <c r="D329" t="s">
        <v>1092</v>
      </c>
      <c r="E329">
        <v>227</v>
      </c>
      <c r="F329">
        <v>7</v>
      </c>
      <c r="G329">
        <v>36</v>
      </c>
      <c r="H329">
        <v>0.83720930199999999</v>
      </c>
      <c r="I329" t="s">
        <v>925</v>
      </c>
      <c r="J329" t="s">
        <v>916</v>
      </c>
      <c r="K329" t="s">
        <v>917</v>
      </c>
      <c r="L329" t="s">
        <v>522</v>
      </c>
    </row>
    <row r="330" spans="1:12">
      <c r="A330">
        <v>6</v>
      </c>
      <c r="B330">
        <v>105069185</v>
      </c>
      <c r="C330" t="s">
        <v>926</v>
      </c>
      <c r="D330" t="s">
        <v>1087</v>
      </c>
      <c r="E330">
        <v>183</v>
      </c>
      <c r="F330">
        <v>89</v>
      </c>
      <c r="G330">
        <v>94</v>
      </c>
      <c r="H330">
        <v>0.51366120199999998</v>
      </c>
      <c r="I330" t="s">
        <v>927</v>
      </c>
      <c r="J330" t="s">
        <v>918</v>
      </c>
      <c r="K330" t="s">
        <v>919</v>
      </c>
      <c r="L330" t="s">
        <v>524</v>
      </c>
    </row>
    <row r="331" spans="1:12">
      <c r="A331">
        <v>6</v>
      </c>
      <c r="B331">
        <v>113611095</v>
      </c>
      <c r="C331" t="s">
        <v>924</v>
      </c>
      <c r="D331" t="s">
        <v>1092</v>
      </c>
      <c r="E331">
        <v>11</v>
      </c>
      <c r="F331">
        <v>2</v>
      </c>
      <c r="G331">
        <v>9</v>
      </c>
      <c r="H331">
        <v>0.81818181800000001</v>
      </c>
      <c r="I331" t="s">
        <v>925</v>
      </c>
      <c r="J331" t="s">
        <v>220</v>
      </c>
      <c r="K331" t="s">
        <v>383</v>
      </c>
      <c r="L331" t="s">
        <v>525</v>
      </c>
    </row>
    <row r="332" spans="1:12">
      <c r="A332">
        <v>6</v>
      </c>
      <c r="B332">
        <v>118197509</v>
      </c>
      <c r="C332" t="s">
        <v>1091</v>
      </c>
      <c r="D332" t="s">
        <v>1092</v>
      </c>
      <c r="E332">
        <v>17</v>
      </c>
      <c r="F332">
        <v>4</v>
      </c>
      <c r="G332">
        <v>13</v>
      </c>
      <c r="H332">
        <v>0.764705882</v>
      </c>
      <c r="I332" t="s">
        <v>1093</v>
      </c>
      <c r="J332" t="s">
        <v>384</v>
      </c>
      <c r="K332" t="s">
        <v>385</v>
      </c>
      <c r="L332" t="s">
        <v>522</v>
      </c>
    </row>
    <row r="333" spans="1:12">
      <c r="A333">
        <v>6</v>
      </c>
      <c r="B333">
        <v>122390708</v>
      </c>
      <c r="C333" t="s">
        <v>1091</v>
      </c>
      <c r="D333" t="s">
        <v>1092</v>
      </c>
      <c r="E333">
        <v>16</v>
      </c>
      <c r="F333">
        <v>3</v>
      </c>
      <c r="G333">
        <v>13</v>
      </c>
      <c r="H333">
        <v>0.8125</v>
      </c>
      <c r="I333" t="s">
        <v>1093</v>
      </c>
      <c r="J333" t="s">
        <v>386</v>
      </c>
      <c r="K333" t="s">
        <v>387</v>
      </c>
      <c r="L333" t="s">
        <v>522</v>
      </c>
    </row>
    <row r="334" spans="1:12">
      <c r="A334">
        <v>7</v>
      </c>
      <c r="B334">
        <v>4814050</v>
      </c>
      <c r="C334" t="s">
        <v>926</v>
      </c>
      <c r="D334" t="s">
        <v>1087</v>
      </c>
      <c r="E334">
        <v>23</v>
      </c>
      <c r="F334">
        <v>18</v>
      </c>
      <c r="G334">
        <v>5</v>
      </c>
      <c r="H334">
        <v>0.21739130400000001</v>
      </c>
      <c r="I334" t="s">
        <v>927</v>
      </c>
      <c r="J334" t="s">
        <v>2</v>
      </c>
      <c r="K334" t="s">
        <v>2</v>
      </c>
      <c r="L334" t="s">
        <v>526</v>
      </c>
    </row>
    <row r="335" spans="1:12">
      <c r="A335">
        <v>7</v>
      </c>
      <c r="B335">
        <v>8046537</v>
      </c>
      <c r="C335" t="s">
        <v>924</v>
      </c>
      <c r="D335" t="s">
        <v>1015</v>
      </c>
      <c r="E335">
        <v>130</v>
      </c>
      <c r="F335">
        <v>59</v>
      </c>
      <c r="G335">
        <v>71</v>
      </c>
      <c r="H335">
        <v>0.54615384600000005</v>
      </c>
      <c r="I335" t="s">
        <v>1016</v>
      </c>
      <c r="J335" t="s">
        <v>388</v>
      </c>
      <c r="K335" t="s">
        <v>389</v>
      </c>
      <c r="L335" t="s">
        <v>525</v>
      </c>
    </row>
    <row r="336" spans="1:12">
      <c r="A336">
        <v>7</v>
      </c>
      <c r="B336">
        <v>13929410</v>
      </c>
      <c r="C336" t="s">
        <v>1086</v>
      </c>
      <c r="D336" t="s">
        <v>1087</v>
      </c>
      <c r="E336">
        <v>33</v>
      </c>
      <c r="F336">
        <v>12</v>
      </c>
      <c r="G336">
        <v>21</v>
      </c>
      <c r="H336">
        <v>0.63636363600000001</v>
      </c>
      <c r="I336" t="s">
        <v>1088</v>
      </c>
      <c r="J336" t="s">
        <v>390</v>
      </c>
      <c r="K336" t="s">
        <v>391</v>
      </c>
      <c r="L336" t="s">
        <v>523</v>
      </c>
    </row>
    <row r="337" spans="1:12">
      <c r="A337">
        <v>7</v>
      </c>
      <c r="B337">
        <v>13931140</v>
      </c>
      <c r="C337" t="s">
        <v>924</v>
      </c>
      <c r="D337" t="s">
        <v>1092</v>
      </c>
      <c r="E337">
        <v>35</v>
      </c>
      <c r="F337">
        <v>12</v>
      </c>
      <c r="G337">
        <v>23</v>
      </c>
      <c r="H337">
        <v>0.65714285699999997</v>
      </c>
      <c r="I337" t="s">
        <v>925</v>
      </c>
      <c r="J337" t="s">
        <v>390</v>
      </c>
      <c r="K337" t="s">
        <v>391</v>
      </c>
      <c r="L337" t="s">
        <v>524</v>
      </c>
    </row>
    <row r="338" spans="1:12">
      <c r="A338">
        <v>7</v>
      </c>
      <c r="B338">
        <v>13931206</v>
      </c>
      <c r="C338" t="s">
        <v>926</v>
      </c>
      <c r="D338" t="s">
        <v>1087</v>
      </c>
      <c r="E338">
        <v>13</v>
      </c>
      <c r="F338">
        <v>3</v>
      </c>
      <c r="G338">
        <v>10</v>
      </c>
      <c r="H338">
        <v>0.76923076899999998</v>
      </c>
      <c r="I338" t="s">
        <v>927</v>
      </c>
      <c r="J338" t="s">
        <v>390</v>
      </c>
      <c r="K338" t="s">
        <v>391</v>
      </c>
      <c r="L338" t="s">
        <v>524</v>
      </c>
    </row>
    <row r="339" spans="1:12">
      <c r="A339">
        <v>7</v>
      </c>
      <c r="B339">
        <v>13935220</v>
      </c>
      <c r="C339" t="s">
        <v>926</v>
      </c>
      <c r="D339" t="s">
        <v>1087</v>
      </c>
      <c r="E339">
        <v>23</v>
      </c>
      <c r="F339">
        <v>3</v>
      </c>
      <c r="G339">
        <v>20</v>
      </c>
      <c r="H339">
        <v>0.869565217</v>
      </c>
      <c r="I339" t="s">
        <v>927</v>
      </c>
      <c r="J339" t="s">
        <v>2</v>
      </c>
      <c r="K339" t="s">
        <v>2</v>
      </c>
      <c r="L339" t="s">
        <v>526</v>
      </c>
    </row>
    <row r="340" spans="1:12">
      <c r="A340">
        <v>7</v>
      </c>
      <c r="B340">
        <v>18422314</v>
      </c>
      <c r="C340" t="s">
        <v>1091</v>
      </c>
      <c r="D340" t="s">
        <v>953</v>
      </c>
      <c r="E340">
        <v>12</v>
      </c>
      <c r="F340">
        <v>2</v>
      </c>
      <c r="G340">
        <v>10</v>
      </c>
      <c r="H340">
        <v>0.83333333300000001</v>
      </c>
      <c r="I340" t="s">
        <v>954</v>
      </c>
      <c r="J340" t="s">
        <v>392</v>
      </c>
      <c r="K340" t="s">
        <v>393</v>
      </c>
      <c r="L340" t="s">
        <v>525</v>
      </c>
    </row>
    <row r="341" spans="1:12">
      <c r="A341">
        <v>7</v>
      </c>
      <c r="B341">
        <v>20297362</v>
      </c>
      <c r="C341" t="s">
        <v>1086</v>
      </c>
      <c r="D341" t="s">
        <v>1087</v>
      </c>
      <c r="E341">
        <v>16</v>
      </c>
      <c r="F341">
        <v>4</v>
      </c>
      <c r="G341">
        <v>12</v>
      </c>
      <c r="H341">
        <v>0.75</v>
      </c>
      <c r="I341" t="s">
        <v>1088</v>
      </c>
      <c r="J341" t="s">
        <v>394</v>
      </c>
      <c r="K341" t="s">
        <v>395</v>
      </c>
      <c r="L341" t="s">
        <v>524</v>
      </c>
    </row>
    <row r="342" spans="1:12">
      <c r="A342">
        <v>7</v>
      </c>
      <c r="B342">
        <v>20298390</v>
      </c>
      <c r="C342" t="s">
        <v>926</v>
      </c>
      <c r="D342" t="s">
        <v>953</v>
      </c>
      <c r="E342">
        <v>24</v>
      </c>
      <c r="F342">
        <v>8</v>
      </c>
      <c r="G342">
        <v>16</v>
      </c>
      <c r="H342">
        <v>0.66666666699999999</v>
      </c>
      <c r="I342" t="s">
        <v>1069</v>
      </c>
      <c r="J342" t="s">
        <v>394</v>
      </c>
      <c r="K342" t="s">
        <v>395</v>
      </c>
      <c r="L342" t="s">
        <v>524</v>
      </c>
    </row>
    <row r="343" spans="1:12">
      <c r="A343">
        <v>7</v>
      </c>
      <c r="B343">
        <v>26558635</v>
      </c>
      <c r="C343" t="s">
        <v>1091</v>
      </c>
      <c r="D343" t="s">
        <v>1092</v>
      </c>
      <c r="E343">
        <v>17</v>
      </c>
      <c r="F343">
        <v>3</v>
      </c>
      <c r="G343">
        <v>14</v>
      </c>
      <c r="H343">
        <v>0.82352941199999996</v>
      </c>
      <c r="I343" t="s">
        <v>1093</v>
      </c>
      <c r="J343" t="s">
        <v>396</v>
      </c>
      <c r="K343" t="s">
        <v>397</v>
      </c>
      <c r="L343" t="s">
        <v>523</v>
      </c>
    </row>
    <row r="344" spans="1:12">
      <c r="A344">
        <v>7</v>
      </c>
      <c r="B344">
        <v>26558670</v>
      </c>
      <c r="C344" t="s">
        <v>926</v>
      </c>
      <c r="D344" t="s">
        <v>1087</v>
      </c>
      <c r="E344">
        <v>25</v>
      </c>
      <c r="F344">
        <v>20</v>
      </c>
      <c r="G344">
        <v>5</v>
      </c>
      <c r="H344">
        <v>0.2</v>
      </c>
      <c r="I344" t="s">
        <v>927</v>
      </c>
      <c r="J344" t="s">
        <v>396</v>
      </c>
      <c r="K344" t="s">
        <v>397</v>
      </c>
      <c r="L344" t="s">
        <v>523</v>
      </c>
    </row>
    <row r="345" spans="1:12">
      <c r="A345">
        <v>7</v>
      </c>
      <c r="B345">
        <v>27712121</v>
      </c>
      <c r="C345" t="s">
        <v>924</v>
      </c>
      <c r="D345" t="s">
        <v>1092</v>
      </c>
      <c r="E345">
        <v>17</v>
      </c>
      <c r="F345">
        <v>4</v>
      </c>
      <c r="G345">
        <v>13</v>
      </c>
      <c r="H345">
        <v>0.764705882</v>
      </c>
      <c r="I345" t="s">
        <v>925</v>
      </c>
      <c r="J345" t="s">
        <v>761</v>
      </c>
      <c r="K345" t="s">
        <v>762</v>
      </c>
      <c r="L345" t="s">
        <v>524</v>
      </c>
    </row>
    <row r="346" spans="1:12">
      <c r="A346">
        <v>7</v>
      </c>
      <c r="B346">
        <v>27898592</v>
      </c>
      <c r="C346" t="s">
        <v>924</v>
      </c>
      <c r="D346" t="s">
        <v>947</v>
      </c>
      <c r="E346">
        <v>81</v>
      </c>
      <c r="F346">
        <v>61</v>
      </c>
      <c r="G346">
        <v>20</v>
      </c>
      <c r="H346">
        <v>0.24691357999999999</v>
      </c>
      <c r="I346" t="s">
        <v>1027</v>
      </c>
      <c r="J346" t="s">
        <v>398</v>
      </c>
      <c r="K346" t="s">
        <v>399</v>
      </c>
      <c r="L346" t="s">
        <v>525</v>
      </c>
    </row>
    <row r="347" spans="1:12">
      <c r="A347">
        <v>7</v>
      </c>
      <c r="B347">
        <v>27898610</v>
      </c>
      <c r="C347" t="s">
        <v>1086</v>
      </c>
      <c r="D347" t="s">
        <v>1087</v>
      </c>
      <c r="E347">
        <v>164</v>
      </c>
      <c r="F347">
        <v>109</v>
      </c>
      <c r="G347">
        <v>55</v>
      </c>
      <c r="H347">
        <v>0.33536585400000002</v>
      </c>
      <c r="I347" t="s">
        <v>1088</v>
      </c>
      <c r="J347" t="s">
        <v>398</v>
      </c>
      <c r="K347" t="s">
        <v>399</v>
      </c>
      <c r="L347" t="s">
        <v>525</v>
      </c>
    </row>
    <row r="348" spans="1:12">
      <c r="A348">
        <v>7</v>
      </c>
      <c r="B348">
        <v>29101078</v>
      </c>
      <c r="C348" t="s">
        <v>926</v>
      </c>
      <c r="D348" t="s">
        <v>1087</v>
      </c>
      <c r="E348">
        <v>18</v>
      </c>
      <c r="F348">
        <v>5</v>
      </c>
      <c r="G348">
        <v>13</v>
      </c>
      <c r="H348">
        <v>0.72222222199999997</v>
      </c>
      <c r="I348" t="s">
        <v>927</v>
      </c>
      <c r="J348" t="s">
        <v>400</v>
      </c>
      <c r="K348" t="s">
        <v>401</v>
      </c>
      <c r="L348" t="s">
        <v>523</v>
      </c>
    </row>
    <row r="349" spans="1:12">
      <c r="A349">
        <v>7</v>
      </c>
      <c r="B349">
        <v>29239852</v>
      </c>
      <c r="C349" t="s">
        <v>1086</v>
      </c>
      <c r="D349" t="s">
        <v>1015</v>
      </c>
      <c r="E349">
        <v>17</v>
      </c>
      <c r="F349">
        <v>4</v>
      </c>
      <c r="G349">
        <v>13</v>
      </c>
      <c r="H349">
        <v>0.764705882</v>
      </c>
      <c r="I349" t="s">
        <v>1040</v>
      </c>
      <c r="J349" t="s">
        <v>402</v>
      </c>
      <c r="K349" t="s">
        <v>403</v>
      </c>
      <c r="L349" t="s">
        <v>523</v>
      </c>
    </row>
    <row r="350" spans="1:12">
      <c r="A350">
        <v>7</v>
      </c>
      <c r="B350">
        <v>29537389</v>
      </c>
      <c r="C350" t="s">
        <v>1086</v>
      </c>
      <c r="D350" t="s">
        <v>1087</v>
      </c>
      <c r="E350">
        <v>100</v>
      </c>
      <c r="F350">
        <v>44</v>
      </c>
      <c r="G350">
        <v>56</v>
      </c>
      <c r="H350">
        <v>0.56000000000000005</v>
      </c>
      <c r="I350" t="s">
        <v>1088</v>
      </c>
      <c r="J350" t="s">
        <v>404</v>
      </c>
      <c r="K350" t="s">
        <v>405</v>
      </c>
      <c r="L350" t="s">
        <v>525</v>
      </c>
    </row>
    <row r="351" spans="1:12">
      <c r="A351">
        <v>7</v>
      </c>
      <c r="B351">
        <v>29537556</v>
      </c>
      <c r="C351" t="s">
        <v>1086</v>
      </c>
      <c r="D351" t="s">
        <v>1087</v>
      </c>
      <c r="E351">
        <v>69</v>
      </c>
      <c r="F351">
        <v>23</v>
      </c>
      <c r="G351">
        <v>46</v>
      </c>
      <c r="H351">
        <v>0.66666666699999999</v>
      </c>
      <c r="I351" t="s">
        <v>1088</v>
      </c>
      <c r="J351" t="s">
        <v>404</v>
      </c>
      <c r="K351" t="s">
        <v>405</v>
      </c>
      <c r="L351" t="s">
        <v>525</v>
      </c>
    </row>
    <row r="352" spans="1:12">
      <c r="A352">
        <v>7</v>
      </c>
      <c r="B352">
        <v>44662337</v>
      </c>
      <c r="C352" t="s">
        <v>924</v>
      </c>
      <c r="D352" t="s">
        <v>1092</v>
      </c>
      <c r="E352">
        <v>19</v>
      </c>
      <c r="F352">
        <v>5</v>
      </c>
      <c r="G352">
        <v>14</v>
      </c>
      <c r="H352">
        <v>0.73684210500000002</v>
      </c>
      <c r="I352" t="s">
        <v>925</v>
      </c>
      <c r="J352" t="s">
        <v>406</v>
      </c>
      <c r="K352" t="s">
        <v>407</v>
      </c>
      <c r="L352" t="s">
        <v>522</v>
      </c>
    </row>
    <row r="353" spans="1:12">
      <c r="A353">
        <v>7</v>
      </c>
      <c r="B353">
        <v>45768301</v>
      </c>
      <c r="C353" t="s">
        <v>924</v>
      </c>
      <c r="D353" t="s">
        <v>1092</v>
      </c>
      <c r="E353">
        <v>353</v>
      </c>
      <c r="F353">
        <v>169</v>
      </c>
      <c r="G353">
        <v>182</v>
      </c>
      <c r="H353">
        <v>0.51851851900000001</v>
      </c>
      <c r="I353" t="s">
        <v>925</v>
      </c>
      <c r="J353" t="s">
        <v>775</v>
      </c>
      <c r="K353" t="s">
        <v>776</v>
      </c>
      <c r="L353" t="s">
        <v>524</v>
      </c>
    </row>
    <row r="354" spans="1:12">
      <c r="A354">
        <v>7</v>
      </c>
      <c r="B354">
        <v>53688891</v>
      </c>
      <c r="C354" t="s">
        <v>1091</v>
      </c>
      <c r="D354" t="s">
        <v>1092</v>
      </c>
      <c r="E354">
        <v>42</v>
      </c>
      <c r="F354">
        <v>32</v>
      </c>
      <c r="G354">
        <v>9</v>
      </c>
      <c r="H354">
        <v>0.21951219499999999</v>
      </c>
      <c r="I354" t="s">
        <v>1093</v>
      </c>
      <c r="J354" t="s">
        <v>408</v>
      </c>
      <c r="K354" t="s">
        <v>409</v>
      </c>
      <c r="L354" t="s">
        <v>528</v>
      </c>
    </row>
    <row r="355" spans="1:12">
      <c r="A355">
        <v>7</v>
      </c>
      <c r="B355">
        <v>55454365</v>
      </c>
      <c r="C355" t="s">
        <v>1091</v>
      </c>
      <c r="D355" t="s">
        <v>1092</v>
      </c>
      <c r="E355">
        <v>40</v>
      </c>
      <c r="F355">
        <v>15</v>
      </c>
      <c r="G355">
        <v>25</v>
      </c>
      <c r="H355">
        <v>0.625</v>
      </c>
      <c r="I355" t="s">
        <v>1093</v>
      </c>
      <c r="J355" t="s">
        <v>410</v>
      </c>
      <c r="K355" t="s">
        <v>411</v>
      </c>
      <c r="L355" t="s">
        <v>524</v>
      </c>
    </row>
    <row r="356" spans="1:12">
      <c r="A356">
        <v>7</v>
      </c>
      <c r="B356">
        <v>58749844</v>
      </c>
      <c r="C356" t="s">
        <v>1091</v>
      </c>
      <c r="D356" t="s">
        <v>959</v>
      </c>
      <c r="E356">
        <v>25</v>
      </c>
      <c r="F356">
        <v>7</v>
      </c>
      <c r="G356">
        <v>18</v>
      </c>
      <c r="H356">
        <v>0.72</v>
      </c>
      <c r="I356" t="s">
        <v>960</v>
      </c>
      <c r="J356" t="s">
        <v>412</v>
      </c>
      <c r="K356" t="s">
        <v>413</v>
      </c>
      <c r="L356" t="s">
        <v>524</v>
      </c>
    </row>
    <row r="357" spans="1:12">
      <c r="A357">
        <v>7</v>
      </c>
      <c r="B357">
        <v>59040686</v>
      </c>
      <c r="C357" t="s">
        <v>924</v>
      </c>
      <c r="D357" t="s">
        <v>1092</v>
      </c>
      <c r="E357">
        <v>22</v>
      </c>
      <c r="F357">
        <v>6</v>
      </c>
      <c r="G357">
        <v>16</v>
      </c>
      <c r="H357">
        <v>0.72727272700000001</v>
      </c>
      <c r="I357" t="s">
        <v>925</v>
      </c>
      <c r="J357" t="s">
        <v>414</v>
      </c>
      <c r="K357" t="s">
        <v>415</v>
      </c>
      <c r="L357" t="s">
        <v>527</v>
      </c>
    </row>
    <row r="358" spans="1:12">
      <c r="A358">
        <v>7</v>
      </c>
      <c r="B358">
        <v>81585358</v>
      </c>
      <c r="C358" t="s">
        <v>1091</v>
      </c>
      <c r="D358" t="s">
        <v>1092</v>
      </c>
      <c r="E358">
        <v>74</v>
      </c>
      <c r="F358">
        <v>30</v>
      </c>
      <c r="G358">
        <v>43</v>
      </c>
      <c r="H358">
        <v>0.58904109599999999</v>
      </c>
      <c r="I358" t="s">
        <v>1093</v>
      </c>
      <c r="J358" t="s">
        <v>783</v>
      </c>
      <c r="K358" t="s">
        <v>784</v>
      </c>
      <c r="L358" t="s">
        <v>525</v>
      </c>
    </row>
    <row r="359" spans="1:12">
      <c r="A359">
        <v>7</v>
      </c>
      <c r="B359">
        <v>81586149</v>
      </c>
      <c r="C359" t="s">
        <v>924</v>
      </c>
      <c r="D359" t="s">
        <v>1015</v>
      </c>
      <c r="E359">
        <v>33</v>
      </c>
      <c r="F359">
        <v>11</v>
      </c>
      <c r="G359">
        <v>20</v>
      </c>
      <c r="H359">
        <v>0.64516129</v>
      </c>
      <c r="I359" t="s">
        <v>1016</v>
      </c>
      <c r="J359" t="s">
        <v>783</v>
      </c>
      <c r="K359" t="s">
        <v>784</v>
      </c>
      <c r="L359" t="s">
        <v>522</v>
      </c>
    </row>
    <row r="360" spans="1:12">
      <c r="A360">
        <v>7</v>
      </c>
      <c r="B360">
        <v>81594030</v>
      </c>
      <c r="C360" t="s">
        <v>924</v>
      </c>
      <c r="D360" t="s">
        <v>1092</v>
      </c>
      <c r="E360">
        <v>111</v>
      </c>
      <c r="F360">
        <v>5</v>
      </c>
      <c r="G360">
        <v>16</v>
      </c>
      <c r="H360">
        <v>0.76190476200000001</v>
      </c>
      <c r="I360" t="s">
        <v>925</v>
      </c>
      <c r="J360" t="s">
        <v>783</v>
      </c>
      <c r="K360" t="s">
        <v>784</v>
      </c>
      <c r="L360" t="s">
        <v>522</v>
      </c>
    </row>
    <row r="361" spans="1:12">
      <c r="A361">
        <v>7</v>
      </c>
      <c r="B361">
        <v>81595160</v>
      </c>
      <c r="C361" t="s">
        <v>1086</v>
      </c>
      <c r="D361" t="s">
        <v>1015</v>
      </c>
      <c r="E361">
        <v>55</v>
      </c>
      <c r="F361">
        <v>13</v>
      </c>
      <c r="G361">
        <v>42</v>
      </c>
      <c r="H361">
        <v>0.76363636400000001</v>
      </c>
      <c r="I361" t="s">
        <v>1040</v>
      </c>
      <c r="J361" t="s">
        <v>783</v>
      </c>
      <c r="K361" t="s">
        <v>784</v>
      </c>
      <c r="L361" t="s">
        <v>525</v>
      </c>
    </row>
    <row r="362" spans="1:12">
      <c r="A362">
        <v>7</v>
      </c>
      <c r="B362">
        <v>84889565</v>
      </c>
      <c r="C362" t="s">
        <v>1091</v>
      </c>
      <c r="D362" t="s">
        <v>1092</v>
      </c>
      <c r="E362">
        <v>11</v>
      </c>
      <c r="F362">
        <v>2</v>
      </c>
      <c r="G362">
        <v>9</v>
      </c>
      <c r="H362">
        <v>0.81818181800000001</v>
      </c>
      <c r="I362" t="s">
        <v>1093</v>
      </c>
      <c r="J362" t="s">
        <v>416</v>
      </c>
      <c r="K362" t="s">
        <v>417</v>
      </c>
      <c r="L362" t="s">
        <v>527</v>
      </c>
    </row>
    <row r="363" spans="1:12">
      <c r="A363">
        <v>7</v>
      </c>
      <c r="B363">
        <v>96311939</v>
      </c>
      <c r="C363" t="s">
        <v>924</v>
      </c>
      <c r="D363" t="s">
        <v>947</v>
      </c>
      <c r="E363">
        <v>11</v>
      </c>
      <c r="F363">
        <v>2</v>
      </c>
      <c r="G363">
        <v>9</v>
      </c>
      <c r="H363">
        <v>0.81818181800000001</v>
      </c>
      <c r="I363" t="s">
        <v>1027</v>
      </c>
      <c r="J363" t="s">
        <v>418</v>
      </c>
      <c r="K363" t="s">
        <v>419</v>
      </c>
      <c r="L363" t="s">
        <v>524</v>
      </c>
    </row>
    <row r="364" spans="1:12">
      <c r="A364">
        <v>7</v>
      </c>
      <c r="B364">
        <v>96312115</v>
      </c>
      <c r="C364" t="s">
        <v>926</v>
      </c>
      <c r="D364" t="s">
        <v>1087</v>
      </c>
      <c r="E364">
        <v>55</v>
      </c>
      <c r="F364">
        <v>20</v>
      </c>
      <c r="G364">
        <v>35</v>
      </c>
      <c r="H364">
        <v>0.63636363600000001</v>
      </c>
      <c r="I364" t="s">
        <v>927</v>
      </c>
      <c r="J364" t="s">
        <v>418</v>
      </c>
      <c r="K364" t="s">
        <v>419</v>
      </c>
      <c r="L364" t="s">
        <v>524</v>
      </c>
    </row>
    <row r="365" spans="1:12">
      <c r="A365">
        <v>7</v>
      </c>
      <c r="B365">
        <v>96312121</v>
      </c>
      <c r="C365" t="s">
        <v>924</v>
      </c>
      <c r="D365" t="s">
        <v>1092</v>
      </c>
      <c r="E365">
        <v>58</v>
      </c>
      <c r="F365">
        <v>22</v>
      </c>
      <c r="G365">
        <v>36</v>
      </c>
      <c r="H365">
        <v>0.62068965499999995</v>
      </c>
      <c r="I365" t="s">
        <v>925</v>
      </c>
      <c r="J365" t="s">
        <v>418</v>
      </c>
      <c r="K365" t="s">
        <v>419</v>
      </c>
      <c r="L365" t="s">
        <v>524</v>
      </c>
    </row>
    <row r="366" spans="1:12">
      <c r="A366">
        <v>7</v>
      </c>
      <c r="B366">
        <v>101434943</v>
      </c>
      <c r="C366" t="s">
        <v>1091</v>
      </c>
      <c r="D366" t="s">
        <v>953</v>
      </c>
      <c r="E366">
        <v>40</v>
      </c>
      <c r="F366">
        <v>15</v>
      </c>
      <c r="G366">
        <v>25</v>
      </c>
      <c r="H366">
        <v>0.625</v>
      </c>
      <c r="I366" t="s">
        <v>954</v>
      </c>
      <c r="J366" t="s">
        <v>420</v>
      </c>
      <c r="K366" t="s">
        <v>421</v>
      </c>
      <c r="L366" t="s">
        <v>524</v>
      </c>
    </row>
    <row r="367" spans="1:12">
      <c r="A367">
        <v>7</v>
      </c>
      <c r="B367">
        <v>101535353</v>
      </c>
      <c r="C367" t="s">
        <v>926</v>
      </c>
      <c r="D367" t="s">
        <v>1087</v>
      </c>
      <c r="E367">
        <v>11</v>
      </c>
      <c r="F367">
        <v>2</v>
      </c>
      <c r="G367">
        <v>9</v>
      </c>
      <c r="H367">
        <v>0.81818181800000001</v>
      </c>
      <c r="I367" t="s">
        <v>927</v>
      </c>
      <c r="J367" t="s">
        <v>422</v>
      </c>
      <c r="K367" t="s">
        <v>423</v>
      </c>
      <c r="L367" t="s">
        <v>524</v>
      </c>
    </row>
    <row r="368" spans="1:12">
      <c r="A368">
        <v>7</v>
      </c>
      <c r="B368">
        <v>101739523</v>
      </c>
      <c r="C368" t="s">
        <v>1086</v>
      </c>
      <c r="D368" t="s">
        <v>1087</v>
      </c>
      <c r="E368">
        <v>35</v>
      </c>
      <c r="F368">
        <v>13</v>
      </c>
      <c r="G368">
        <v>22</v>
      </c>
      <c r="H368">
        <v>0.62857142899999996</v>
      </c>
      <c r="I368" t="s">
        <v>1088</v>
      </c>
      <c r="J368" t="s">
        <v>965</v>
      </c>
      <c r="K368" t="s">
        <v>966</v>
      </c>
      <c r="L368" t="s">
        <v>524</v>
      </c>
    </row>
    <row r="369" spans="1:12">
      <c r="A369">
        <v>7</v>
      </c>
      <c r="B369">
        <v>106365062</v>
      </c>
      <c r="C369" t="s">
        <v>924</v>
      </c>
      <c r="D369" t="s">
        <v>1015</v>
      </c>
      <c r="E369">
        <v>19</v>
      </c>
      <c r="F369">
        <v>4</v>
      </c>
      <c r="G369">
        <v>15</v>
      </c>
      <c r="H369">
        <v>0.78947368399999995</v>
      </c>
      <c r="I369" t="s">
        <v>1016</v>
      </c>
      <c r="J369" t="s">
        <v>424</v>
      </c>
      <c r="K369" t="s">
        <v>425</v>
      </c>
      <c r="L369" t="s">
        <v>524</v>
      </c>
    </row>
    <row r="370" spans="1:12">
      <c r="A370">
        <v>7</v>
      </c>
      <c r="B370">
        <v>121627147</v>
      </c>
      <c r="C370" t="s">
        <v>924</v>
      </c>
      <c r="D370" t="s">
        <v>947</v>
      </c>
      <c r="E370">
        <v>12</v>
      </c>
      <c r="F370">
        <v>2</v>
      </c>
      <c r="G370">
        <v>10</v>
      </c>
      <c r="H370">
        <v>0.83333333300000001</v>
      </c>
      <c r="I370" t="s">
        <v>1027</v>
      </c>
      <c r="J370" t="s">
        <v>426</v>
      </c>
      <c r="K370" t="s">
        <v>427</v>
      </c>
      <c r="L370" t="s">
        <v>524</v>
      </c>
    </row>
    <row r="371" spans="1:12">
      <c r="A371">
        <v>7</v>
      </c>
      <c r="B371">
        <v>125626177</v>
      </c>
      <c r="C371" t="s">
        <v>926</v>
      </c>
      <c r="D371" t="s">
        <v>1087</v>
      </c>
      <c r="E371">
        <v>34</v>
      </c>
      <c r="F371">
        <v>11</v>
      </c>
      <c r="G371">
        <v>23</v>
      </c>
      <c r="H371">
        <v>0.67647058800000004</v>
      </c>
      <c r="I371" t="s">
        <v>927</v>
      </c>
      <c r="J371" t="s">
        <v>977</v>
      </c>
      <c r="K371" t="s">
        <v>978</v>
      </c>
      <c r="L371" t="s">
        <v>523</v>
      </c>
    </row>
    <row r="372" spans="1:12">
      <c r="A372">
        <v>7</v>
      </c>
      <c r="B372">
        <v>130857374</v>
      </c>
      <c r="C372" t="s">
        <v>1091</v>
      </c>
      <c r="D372" t="s">
        <v>1092</v>
      </c>
      <c r="E372">
        <v>23</v>
      </c>
      <c r="F372">
        <v>7</v>
      </c>
      <c r="G372">
        <v>16</v>
      </c>
      <c r="H372">
        <v>0.69565217400000001</v>
      </c>
      <c r="I372" t="s">
        <v>1093</v>
      </c>
      <c r="J372" t="s">
        <v>428</v>
      </c>
      <c r="K372" t="s">
        <v>429</v>
      </c>
      <c r="L372" t="s">
        <v>523</v>
      </c>
    </row>
    <row r="373" spans="1:12">
      <c r="A373">
        <v>7</v>
      </c>
      <c r="B373">
        <v>131807879</v>
      </c>
      <c r="C373" t="s">
        <v>1091</v>
      </c>
      <c r="D373" t="s">
        <v>953</v>
      </c>
      <c r="E373">
        <v>25</v>
      </c>
      <c r="F373">
        <v>7</v>
      </c>
      <c r="G373">
        <v>18</v>
      </c>
      <c r="H373">
        <v>0.72</v>
      </c>
      <c r="I373" t="s">
        <v>954</v>
      </c>
      <c r="J373" t="s">
        <v>430</v>
      </c>
      <c r="K373" t="s">
        <v>431</v>
      </c>
      <c r="L373" t="s">
        <v>527</v>
      </c>
    </row>
    <row r="374" spans="1:12">
      <c r="A374">
        <v>7</v>
      </c>
      <c r="B374">
        <v>131870461</v>
      </c>
      <c r="C374" t="s">
        <v>1086</v>
      </c>
      <c r="D374" t="s">
        <v>1015</v>
      </c>
      <c r="E374">
        <v>28</v>
      </c>
      <c r="F374">
        <v>7</v>
      </c>
      <c r="G374">
        <v>18</v>
      </c>
      <c r="H374">
        <v>0.72</v>
      </c>
      <c r="I374" t="s">
        <v>1040</v>
      </c>
      <c r="J374" t="s">
        <v>432</v>
      </c>
      <c r="K374" t="s">
        <v>433</v>
      </c>
      <c r="L374" t="s">
        <v>525</v>
      </c>
    </row>
    <row r="375" spans="1:12">
      <c r="A375">
        <v>7</v>
      </c>
      <c r="B375">
        <v>131928286</v>
      </c>
      <c r="C375" t="s">
        <v>924</v>
      </c>
      <c r="D375" t="s">
        <v>1015</v>
      </c>
      <c r="E375">
        <v>26</v>
      </c>
      <c r="F375">
        <v>9</v>
      </c>
      <c r="G375">
        <v>17</v>
      </c>
      <c r="H375">
        <v>0.65384615400000001</v>
      </c>
      <c r="I375" t="s">
        <v>1016</v>
      </c>
      <c r="J375" t="s">
        <v>272</v>
      </c>
      <c r="K375" t="s">
        <v>273</v>
      </c>
      <c r="L375" t="s">
        <v>522</v>
      </c>
    </row>
    <row r="376" spans="1:12">
      <c r="A376">
        <v>7</v>
      </c>
      <c r="B376">
        <v>135653149</v>
      </c>
      <c r="C376" t="s">
        <v>1091</v>
      </c>
      <c r="D376" t="s">
        <v>1092</v>
      </c>
      <c r="E376">
        <v>16</v>
      </c>
      <c r="F376">
        <v>2</v>
      </c>
      <c r="G376">
        <v>14</v>
      </c>
      <c r="H376">
        <v>0.875</v>
      </c>
      <c r="I376" t="s">
        <v>1093</v>
      </c>
      <c r="J376" t="s">
        <v>983</v>
      </c>
      <c r="K376" t="s">
        <v>984</v>
      </c>
      <c r="L376" t="s">
        <v>522</v>
      </c>
    </row>
    <row r="377" spans="1:12">
      <c r="A377">
        <v>8</v>
      </c>
      <c r="B377">
        <v>330650</v>
      </c>
      <c r="C377" t="s">
        <v>924</v>
      </c>
      <c r="D377" t="s">
        <v>1092</v>
      </c>
      <c r="E377">
        <v>33</v>
      </c>
      <c r="F377">
        <v>11</v>
      </c>
      <c r="G377">
        <v>22</v>
      </c>
      <c r="H377">
        <v>0.66666666699999999</v>
      </c>
      <c r="I377" t="s">
        <v>925</v>
      </c>
      <c r="J377" t="s">
        <v>274</v>
      </c>
      <c r="K377" t="s">
        <v>275</v>
      </c>
      <c r="L377" t="s">
        <v>524</v>
      </c>
    </row>
    <row r="378" spans="1:12">
      <c r="A378">
        <v>8</v>
      </c>
      <c r="B378">
        <v>762095</v>
      </c>
      <c r="C378" t="s">
        <v>924</v>
      </c>
      <c r="D378" t="s">
        <v>1092</v>
      </c>
      <c r="E378">
        <v>22</v>
      </c>
      <c r="F378">
        <v>7</v>
      </c>
      <c r="G378">
        <v>15</v>
      </c>
      <c r="H378">
        <v>0.68181818199999999</v>
      </c>
      <c r="I378" t="s">
        <v>925</v>
      </c>
      <c r="J378" t="s">
        <v>114</v>
      </c>
      <c r="K378" t="s">
        <v>115</v>
      </c>
      <c r="L378" t="s">
        <v>523</v>
      </c>
    </row>
    <row r="379" spans="1:12">
      <c r="A379">
        <v>8</v>
      </c>
      <c r="B379">
        <v>970657</v>
      </c>
      <c r="C379" t="s">
        <v>1091</v>
      </c>
      <c r="D379" t="s">
        <v>1092</v>
      </c>
      <c r="E379">
        <v>30</v>
      </c>
      <c r="F379">
        <v>4</v>
      </c>
      <c r="G379">
        <v>14</v>
      </c>
      <c r="H379">
        <v>0.77777777800000003</v>
      </c>
      <c r="I379" t="s">
        <v>1093</v>
      </c>
      <c r="J379" t="s">
        <v>116</v>
      </c>
      <c r="K379" t="s">
        <v>117</v>
      </c>
      <c r="L379" t="s">
        <v>522</v>
      </c>
    </row>
    <row r="380" spans="1:12">
      <c r="A380">
        <v>8</v>
      </c>
      <c r="B380">
        <v>970824</v>
      </c>
      <c r="C380" t="s">
        <v>924</v>
      </c>
      <c r="D380" t="s">
        <v>1092</v>
      </c>
      <c r="E380">
        <v>25</v>
      </c>
      <c r="F380">
        <v>3</v>
      </c>
      <c r="G380">
        <v>10</v>
      </c>
      <c r="H380">
        <v>0.76923076899999998</v>
      </c>
      <c r="I380" t="s">
        <v>925</v>
      </c>
      <c r="J380" t="s">
        <v>116</v>
      </c>
      <c r="K380" t="s">
        <v>117</v>
      </c>
      <c r="L380" t="s">
        <v>522</v>
      </c>
    </row>
    <row r="381" spans="1:12">
      <c r="A381">
        <v>8</v>
      </c>
      <c r="B381">
        <v>1312222</v>
      </c>
      <c r="C381" t="s">
        <v>1091</v>
      </c>
      <c r="D381" t="s">
        <v>1092</v>
      </c>
      <c r="E381">
        <v>34</v>
      </c>
      <c r="F381">
        <v>12</v>
      </c>
      <c r="G381">
        <v>22</v>
      </c>
      <c r="H381">
        <v>0.64705882400000003</v>
      </c>
      <c r="I381" t="s">
        <v>1093</v>
      </c>
      <c r="J381" t="s">
        <v>118</v>
      </c>
      <c r="K381" t="s">
        <v>119</v>
      </c>
      <c r="L381" t="s">
        <v>522</v>
      </c>
    </row>
    <row r="382" spans="1:12">
      <c r="A382">
        <v>8</v>
      </c>
      <c r="B382">
        <v>7475767</v>
      </c>
      <c r="C382" t="s">
        <v>1086</v>
      </c>
      <c r="D382" t="s">
        <v>1087</v>
      </c>
      <c r="E382">
        <v>13</v>
      </c>
      <c r="F382">
        <v>2</v>
      </c>
      <c r="G382">
        <v>11</v>
      </c>
      <c r="H382">
        <v>0.84615384599999999</v>
      </c>
      <c r="I382" t="s">
        <v>1088</v>
      </c>
      <c r="J382" t="s">
        <v>120</v>
      </c>
      <c r="K382" t="s">
        <v>121</v>
      </c>
      <c r="L382" t="s">
        <v>525</v>
      </c>
    </row>
    <row r="383" spans="1:12">
      <c r="A383">
        <v>8</v>
      </c>
      <c r="B383">
        <v>25051892</v>
      </c>
      <c r="C383" t="s">
        <v>926</v>
      </c>
      <c r="D383" t="s">
        <v>1087</v>
      </c>
      <c r="E383">
        <v>17</v>
      </c>
      <c r="F383">
        <v>4</v>
      </c>
      <c r="G383">
        <v>13</v>
      </c>
      <c r="H383">
        <v>0.764705882</v>
      </c>
      <c r="I383" t="s">
        <v>927</v>
      </c>
      <c r="J383" t="s">
        <v>122</v>
      </c>
      <c r="K383" t="s">
        <v>123</v>
      </c>
      <c r="L383" t="s">
        <v>524</v>
      </c>
    </row>
    <row r="384" spans="1:12">
      <c r="A384">
        <v>8</v>
      </c>
      <c r="B384">
        <v>26032473</v>
      </c>
      <c r="C384" t="s">
        <v>926</v>
      </c>
      <c r="D384" t="s">
        <v>1087</v>
      </c>
      <c r="E384">
        <v>13</v>
      </c>
      <c r="F384">
        <v>3</v>
      </c>
      <c r="G384">
        <v>10</v>
      </c>
      <c r="H384">
        <v>0.76923076899999998</v>
      </c>
      <c r="I384" t="s">
        <v>927</v>
      </c>
      <c r="J384" t="s">
        <v>124</v>
      </c>
      <c r="K384" t="s">
        <v>125</v>
      </c>
      <c r="L384" t="s">
        <v>524</v>
      </c>
    </row>
    <row r="385" spans="1:12">
      <c r="A385">
        <v>8</v>
      </c>
      <c r="B385">
        <v>36398138</v>
      </c>
      <c r="C385" t="s">
        <v>926</v>
      </c>
      <c r="D385" t="s">
        <v>1087</v>
      </c>
      <c r="E385">
        <v>24</v>
      </c>
      <c r="F385">
        <v>19</v>
      </c>
      <c r="G385">
        <v>5</v>
      </c>
      <c r="H385">
        <v>0.20833333300000001</v>
      </c>
      <c r="I385" t="s">
        <v>927</v>
      </c>
      <c r="J385" t="s">
        <v>2</v>
      </c>
      <c r="K385" t="s">
        <v>2</v>
      </c>
      <c r="L385" t="s">
        <v>526</v>
      </c>
    </row>
    <row r="386" spans="1:12">
      <c r="A386">
        <v>8</v>
      </c>
      <c r="B386">
        <v>38089964</v>
      </c>
      <c r="C386" t="s">
        <v>926</v>
      </c>
      <c r="D386" t="s">
        <v>1087</v>
      </c>
      <c r="E386">
        <v>42</v>
      </c>
      <c r="F386">
        <v>2</v>
      </c>
      <c r="G386">
        <v>40</v>
      </c>
      <c r="H386">
        <v>0.95238095199999995</v>
      </c>
      <c r="I386" t="s">
        <v>927</v>
      </c>
      <c r="J386" t="s">
        <v>126</v>
      </c>
      <c r="K386" t="s">
        <v>127</v>
      </c>
      <c r="L386" t="s">
        <v>522</v>
      </c>
    </row>
    <row r="387" spans="1:12">
      <c r="A387">
        <v>8</v>
      </c>
      <c r="B387">
        <v>40830134</v>
      </c>
      <c r="C387" t="s">
        <v>1086</v>
      </c>
      <c r="D387" t="s">
        <v>1087</v>
      </c>
      <c r="E387">
        <v>21</v>
      </c>
      <c r="F387">
        <v>6</v>
      </c>
      <c r="G387">
        <v>15</v>
      </c>
      <c r="H387">
        <v>0.71428571399999996</v>
      </c>
      <c r="I387" t="s">
        <v>1088</v>
      </c>
      <c r="J387" t="s">
        <v>128</v>
      </c>
      <c r="K387" t="s">
        <v>129</v>
      </c>
      <c r="L387" t="s">
        <v>524</v>
      </c>
    </row>
    <row r="388" spans="1:12">
      <c r="A388">
        <v>8</v>
      </c>
      <c r="B388">
        <v>40830154</v>
      </c>
      <c r="C388" t="s">
        <v>924</v>
      </c>
      <c r="D388" t="s">
        <v>1092</v>
      </c>
      <c r="E388">
        <v>18</v>
      </c>
      <c r="F388">
        <v>3</v>
      </c>
      <c r="G388">
        <v>15</v>
      </c>
      <c r="H388">
        <v>0.83333333300000001</v>
      </c>
      <c r="I388" t="s">
        <v>925</v>
      </c>
      <c r="J388" t="s">
        <v>128</v>
      </c>
      <c r="K388" t="s">
        <v>129</v>
      </c>
      <c r="L388" t="s">
        <v>524</v>
      </c>
    </row>
    <row r="389" spans="1:12">
      <c r="A389">
        <v>8</v>
      </c>
      <c r="B389">
        <v>46763673</v>
      </c>
      <c r="C389" t="s">
        <v>926</v>
      </c>
      <c r="D389" t="s">
        <v>947</v>
      </c>
      <c r="E389">
        <v>13</v>
      </c>
      <c r="F389">
        <v>3</v>
      </c>
      <c r="G389">
        <v>10</v>
      </c>
      <c r="H389">
        <v>0.76923076899999998</v>
      </c>
      <c r="I389" t="s">
        <v>948</v>
      </c>
      <c r="J389" t="s">
        <v>130</v>
      </c>
      <c r="K389" t="s">
        <v>131</v>
      </c>
      <c r="L389" t="s">
        <v>527</v>
      </c>
    </row>
    <row r="390" spans="1:12">
      <c r="A390">
        <v>8</v>
      </c>
      <c r="B390">
        <v>46770040</v>
      </c>
      <c r="C390" t="s">
        <v>926</v>
      </c>
      <c r="D390" t="s">
        <v>1087</v>
      </c>
      <c r="E390">
        <v>15</v>
      </c>
      <c r="F390">
        <v>2</v>
      </c>
      <c r="G390">
        <v>13</v>
      </c>
      <c r="H390">
        <v>0.86666666699999995</v>
      </c>
      <c r="I390" t="s">
        <v>927</v>
      </c>
      <c r="J390" t="s">
        <v>130</v>
      </c>
      <c r="K390" t="s">
        <v>131</v>
      </c>
      <c r="L390" t="s">
        <v>524</v>
      </c>
    </row>
    <row r="391" spans="1:12">
      <c r="A391">
        <v>8</v>
      </c>
      <c r="B391">
        <v>61184690</v>
      </c>
      <c r="C391" t="s">
        <v>1091</v>
      </c>
      <c r="D391" t="s">
        <v>1092</v>
      </c>
      <c r="E391">
        <v>98</v>
      </c>
      <c r="F391">
        <v>66</v>
      </c>
      <c r="G391">
        <v>31</v>
      </c>
      <c r="H391">
        <v>0.31958762899999998</v>
      </c>
      <c r="I391" t="s">
        <v>1093</v>
      </c>
      <c r="J391" t="s">
        <v>132</v>
      </c>
      <c r="K391" t="s">
        <v>133</v>
      </c>
      <c r="L391" t="s">
        <v>528</v>
      </c>
    </row>
    <row r="392" spans="1:12">
      <c r="A392">
        <v>8</v>
      </c>
      <c r="B392">
        <v>61266959</v>
      </c>
      <c r="C392" t="s">
        <v>1091</v>
      </c>
      <c r="D392" t="s">
        <v>1092</v>
      </c>
      <c r="E392">
        <v>17</v>
      </c>
      <c r="F392">
        <v>4</v>
      </c>
      <c r="G392">
        <v>13</v>
      </c>
      <c r="H392">
        <v>0.764705882</v>
      </c>
      <c r="I392" t="s">
        <v>1093</v>
      </c>
      <c r="J392" t="s">
        <v>134</v>
      </c>
      <c r="K392" t="s">
        <v>135</v>
      </c>
      <c r="L392" t="s">
        <v>523</v>
      </c>
    </row>
    <row r="393" spans="1:12">
      <c r="A393">
        <v>8</v>
      </c>
      <c r="B393">
        <v>61272675</v>
      </c>
      <c r="C393" t="s">
        <v>926</v>
      </c>
      <c r="D393" t="s">
        <v>1087</v>
      </c>
      <c r="E393">
        <v>39</v>
      </c>
      <c r="F393">
        <v>15</v>
      </c>
      <c r="G393">
        <v>24</v>
      </c>
      <c r="H393">
        <v>0.61538461499999997</v>
      </c>
      <c r="I393" t="s">
        <v>927</v>
      </c>
      <c r="J393" t="s">
        <v>134</v>
      </c>
      <c r="K393" t="s">
        <v>135</v>
      </c>
      <c r="L393" t="s">
        <v>525</v>
      </c>
    </row>
    <row r="394" spans="1:12">
      <c r="A394">
        <v>8</v>
      </c>
      <c r="B394">
        <v>74596691</v>
      </c>
      <c r="C394" t="s">
        <v>924</v>
      </c>
      <c r="D394" t="s">
        <v>1015</v>
      </c>
      <c r="E394">
        <v>11</v>
      </c>
      <c r="F394">
        <v>2</v>
      </c>
      <c r="G394">
        <v>9</v>
      </c>
      <c r="H394">
        <v>0.81818181800000001</v>
      </c>
      <c r="I394" t="s">
        <v>1016</v>
      </c>
      <c r="J394" t="s">
        <v>2</v>
      </c>
      <c r="K394" t="s">
        <v>2</v>
      </c>
      <c r="L394" t="s">
        <v>526</v>
      </c>
    </row>
    <row r="395" spans="1:12">
      <c r="A395">
        <v>8</v>
      </c>
      <c r="B395">
        <v>96674623</v>
      </c>
      <c r="C395" t="s">
        <v>1086</v>
      </c>
      <c r="D395" t="s">
        <v>1087</v>
      </c>
      <c r="E395">
        <v>48</v>
      </c>
      <c r="F395">
        <v>34</v>
      </c>
      <c r="G395">
        <v>13</v>
      </c>
      <c r="H395">
        <v>0.276595745</v>
      </c>
      <c r="I395" t="s">
        <v>1088</v>
      </c>
      <c r="J395" t="s">
        <v>136</v>
      </c>
      <c r="K395" t="s">
        <v>137</v>
      </c>
      <c r="L395" t="s">
        <v>523</v>
      </c>
    </row>
    <row r="396" spans="1:12">
      <c r="A396">
        <v>8</v>
      </c>
      <c r="B396">
        <v>97440469</v>
      </c>
      <c r="C396" t="s">
        <v>926</v>
      </c>
      <c r="D396" t="s">
        <v>1087</v>
      </c>
      <c r="E396">
        <v>59</v>
      </c>
      <c r="F396">
        <v>24</v>
      </c>
      <c r="G396">
        <v>35</v>
      </c>
      <c r="H396">
        <v>0.59322033900000004</v>
      </c>
      <c r="I396" t="s">
        <v>927</v>
      </c>
      <c r="J396" t="s">
        <v>138</v>
      </c>
      <c r="K396" t="s">
        <v>139</v>
      </c>
      <c r="L396" t="s">
        <v>523</v>
      </c>
    </row>
    <row r="397" spans="1:12">
      <c r="A397">
        <v>8</v>
      </c>
      <c r="B397">
        <v>99444174</v>
      </c>
      <c r="C397" t="s">
        <v>924</v>
      </c>
      <c r="D397" t="s">
        <v>1092</v>
      </c>
      <c r="E397">
        <v>35</v>
      </c>
      <c r="F397">
        <v>26</v>
      </c>
      <c r="G397">
        <v>9</v>
      </c>
      <c r="H397">
        <v>0.257142857</v>
      </c>
      <c r="I397" t="s">
        <v>925</v>
      </c>
      <c r="J397" t="s">
        <v>2</v>
      </c>
      <c r="K397" t="s">
        <v>2</v>
      </c>
      <c r="L397" t="s">
        <v>526</v>
      </c>
    </row>
    <row r="398" spans="1:12">
      <c r="A398">
        <v>8</v>
      </c>
      <c r="B398">
        <v>112040829</v>
      </c>
      <c r="C398" t="s">
        <v>1091</v>
      </c>
      <c r="D398" t="s">
        <v>953</v>
      </c>
      <c r="E398">
        <v>52</v>
      </c>
      <c r="F398">
        <v>20</v>
      </c>
      <c r="G398">
        <v>29</v>
      </c>
      <c r="H398">
        <v>0.591836735</v>
      </c>
      <c r="I398" t="s">
        <v>954</v>
      </c>
      <c r="J398" t="s">
        <v>302</v>
      </c>
      <c r="K398" t="s">
        <v>303</v>
      </c>
      <c r="L398" t="s">
        <v>524</v>
      </c>
    </row>
    <row r="399" spans="1:12">
      <c r="A399">
        <v>8</v>
      </c>
      <c r="B399">
        <v>112914286</v>
      </c>
      <c r="C399" t="s">
        <v>926</v>
      </c>
      <c r="D399" t="s">
        <v>1087</v>
      </c>
      <c r="E399">
        <v>83</v>
      </c>
      <c r="F399">
        <v>30</v>
      </c>
      <c r="G399">
        <v>53</v>
      </c>
      <c r="H399">
        <v>0.63855421700000004</v>
      </c>
      <c r="I399" t="s">
        <v>927</v>
      </c>
      <c r="J399" t="s">
        <v>304</v>
      </c>
      <c r="K399" t="s">
        <v>305</v>
      </c>
      <c r="L399" t="s">
        <v>528</v>
      </c>
    </row>
    <row r="400" spans="1:12">
      <c r="A400">
        <v>8</v>
      </c>
      <c r="B400">
        <v>112914363</v>
      </c>
      <c r="C400" t="s">
        <v>924</v>
      </c>
      <c r="D400" t="s">
        <v>1015</v>
      </c>
      <c r="E400">
        <v>51</v>
      </c>
      <c r="F400">
        <v>16</v>
      </c>
      <c r="G400">
        <v>35</v>
      </c>
      <c r="H400">
        <v>0.68627450999999995</v>
      </c>
      <c r="I400" t="s">
        <v>1016</v>
      </c>
      <c r="J400" t="s">
        <v>304</v>
      </c>
      <c r="K400" t="s">
        <v>305</v>
      </c>
      <c r="L400" t="s">
        <v>528</v>
      </c>
    </row>
    <row r="401" spans="1:12">
      <c r="A401">
        <v>8</v>
      </c>
      <c r="B401">
        <v>112914886</v>
      </c>
      <c r="C401" t="s">
        <v>926</v>
      </c>
      <c r="D401" t="s">
        <v>1087</v>
      </c>
      <c r="E401">
        <v>30</v>
      </c>
      <c r="F401">
        <v>11</v>
      </c>
      <c r="G401">
        <v>19</v>
      </c>
      <c r="H401">
        <v>0.63333333300000005</v>
      </c>
      <c r="I401" t="s">
        <v>927</v>
      </c>
      <c r="J401" t="s">
        <v>304</v>
      </c>
      <c r="K401" t="s">
        <v>305</v>
      </c>
      <c r="L401" t="s">
        <v>528</v>
      </c>
    </row>
    <row r="402" spans="1:12">
      <c r="A402">
        <v>8</v>
      </c>
      <c r="B402">
        <v>113124732</v>
      </c>
      <c r="C402" t="s">
        <v>924</v>
      </c>
      <c r="D402" t="s">
        <v>947</v>
      </c>
      <c r="E402">
        <v>42</v>
      </c>
      <c r="F402">
        <v>16</v>
      </c>
      <c r="G402">
        <v>26</v>
      </c>
      <c r="H402">
        <v>0.61904761900000005</v>
      </c>
      <c r="I402" t="s">
        <v>1027</v>
      </c>
      <c r="J402" t="s">
        <v>306</v>
      </c>
      <c r="K402" t="s">
        <v>307</v>
      </c>
      <c r="L402" t="s">
        <v>522</v>
      </c>
    </row>
    <row r="403" spans="1:12">
      <c r="A403">
        <v>8</v>
      </c>
      <c r="B403">
        <v>115246797</v>
      </c>
      <c r="C403" t="s">
        <v>924</v>
      </c>
      <c r="D403" t="s">
        <v>1092</v>
      </c>
      <c r="E403">
        <v>28</v>
      </c>
      <c r="F403">
        <v>8</v>
      </c>
      <c r="G403">
        <v>20</v>
      </c>
      <c r="H403">
        <v>0.71428571399999996</v>
      </c>
      <c r="I403" t="s">
        <v>925</v>
      </c>
      <c r="J403" t="s">
        <v>308</v>
      </c>
      <c r="K403" t="s">
        <v>309</v>
      </c>
      <c r="L403" t="s">
        <v>522</v>
      </c>
    </row>
    <row r="404" spans="1:12">
      <c r="A404">
        <v>8</v>
      </c>
      <c r="B404">
        <v>116614358</v>
      </c>
      <c r="C404" t="s">
        <v>1086</v>
      </c>
      <c r="D404" t="s">
        <v>959</v>
      </c>
      <c r="E404">
        <v>24</v>
      </c>
      <c r="F404">
        <v>8</v>
      </c>
      <c r="G404">
        <v>16</v>
      </c>
      <c r="H404">
        <v>0.66666666699999999</v>
      </c>
      <c r="I404" t="s">
        <v>1014</v>
      </c>
      <c r="J404" t="s">
        <v>310</v>
      </c>
      <c r="K404" t="s">
        <v>311</v>
      </c>
      <c r="L404" t="s">
        <v>528</v>
      </c>
    </row>
    <row r="405" spans="1:12">
      <c r="A405">
        <v>8</v>
      </c>
      <c r="B405">
        <v>116828957</v>
      </c>
      <c r="C405" t="s">
        <v>924</v>
      </c>
      <c r="D405" t="s">
        <v>947</v>
      </c>
      <c r="E405">
        <v>14</v>
      </c>
      <c r="F405">
        <v>3</v>
      </c>
      <c r="G405">
        <v>11</v>
      </c>
      <c r="H405">
        <v>0.78571428600000004</v>
      </c>
      <c r="I405" t="s">
        <v>1027</v>
      </c>
      <c r="J405" t="s">
        <v>2</v>
      </c>
      <c r="K405" t="s">
        <v>2</v>
      </c>
      <c r="L405" t="s">
        <v>526</v>
      </c>
    </row>
    <row r="406" spans="1:12">
      <c r="A406">
        <v>9</v>
      </c>
      <c r="B406">
        <v>11237904</v>
      </c>
      <c r="C406" t="s">
        <v>1091</v>
      </c>
      <c r="D406" t="s">
        <v>953</v>
      </c>
      <c r="E406">
        <v>17</v>
      </c>
      <c r="F406">
        <v>3</v>
      </c>
      <c r="G406">
        <v>11</v>
      </c>
      <c r="H406">
        <v>0.78571428600000004</v>
      </c>
      <c r="I406" t="s">
        <v>954</v>
      </c>
      <c r="J406" t="s">
        <v>2</v>
      </c>
      <c r="K406" t="s">
        <v>2</v>
      </c>
      <c r="L406" t="s">
        <v>526</v>
      </c>
    </row>
    <row r="407" spans="1:12">
      <c r="A407">
        <v>9</v>
      </c>
      <c r="B407">
        <v>11975034</v>
      </c>
      <c r="C407" t="s">
        <v>1086</v>
      </c>
      <c r="D407" t="s">
        <v>1087</v>
      </c>
      <c r="E407">
        <v>43</v>
      </c>
      <c r="F407">
        <v>16</v>
      </c>
      <c r="G407">
        <v>27</v>
      </c>
      <c r="H407">
        <v>0.62790697699999998</v>
      </c>
      <c r="I407" t="s">
        <v>1088</v>
      </c>
      <c r="J407" t="s">
        <v>312</v>
      </c>
      <c r="K407" t="s">
        <v>313</v>
      </c>
      <c r="L407" t="s">
        <v>528</v>
      </c>
    </row>
    <row r="408" spans="1:12">
      <c r="A408">
        <v>9</v>
      </c>
      <c r="B408">
        <v>20997991</v>
      </c>
      <c r="C408" t="s">
        <v>1091</v>
      </c>
      <c r="D408" t="s">
        <v>1092</v>
      </c>
      <c r="E408">
        <v>41</v>
      </c>
      <c r="F408">
        <v>15</v>
      </c>
      <c r="G408">
        <v>26</v>
      </c>
      <c r="H408">
        <v>0.634146341</v>
      </c>
      <c r="I408" t="s">
        <v>1093</v>
      </c>
      <c r="J408" t="s">
        <v>314</v>
      </c>
      <c r="K408" t="s">
        <v>315</v>
      </c>
      <c r="L408" t="s">
        <v>525</v>
      </c>
    </row>
    <row r="409" spans="1:12">
      <c r="A409">
        <v>9</v>
      </c>
      <c r="B409">
        <v>26760299</v>
      </c>
      <c r="C409" t="s">
        <v>1091</v>
      </c>
      <c r="D409" t="s">
        <v>1092</v>
      </c>
      <c r="E409">
        <v>13</v>
      </c>
      <c r="F409">
        <v>3</v>
      </c>
      <c r="G409">
        <v>10</v>
      </c>
      <c r="H409">
        <v>0.76923076899999998</v>
      </c>
      <c r="I409" t="s">
        <v>1093</v>
      </c>
      <c r="J409" t="s">
        <v>316</v>
      </c>
      <c r="K409" t="s">
        <v>317</v>
      </c>
      <c r="L409" t="s">
        <v>524</v>
      </c>
    </row>
    <row r="410" spans="1:12">
      <c r="A410">
        <v>9</v>
      </c>
      <c r="B410">
        <v>26760391</v>
      </c>
      <c r="C410" t="s">
        <v>926</v>
      </c>
      <c r="D410" t="s">
        <v>1087</v>
      </c>
      <c r="E410">
        <v>34</v>
      </c>
      <c r="F410">
        <v>11</v>
      </c>
      <c r="G410">
        <v>23</v>
      </c>
      <c r="H410">
        <v>0.67647058800000004</v>
      </c>
      <c r="I410" t="s">
        <v>927</v>
      </c>
      <c r="J410" t="s">
        <v>316</v>
      </c>
      <c r="K410" t="s">
        <v>317</v>
      </c>
      <c r="L410" t="s">
        <v>524</v>
      </c>
    </row>
    <row r="411" spans="1:12">
      <c r="A411">
        <v>9</v>
      </c>
      <c r="B411">
        <v>26760513</v>
      </c>
      <c r="C411" t="s">
        <v>1086</v>
      </c>
      <c r="D411" t="s">
        <v>1087</v>
      </c>
      <c r="E411">
        <v>15</v>
      </c>
      <c r="F411">
        <v>3</v>
      </c>
      <c r="G411">
        <v>11</v>
      </c>
      <c r="H411">
        <v>0.78571428600000004</v>
      </c>
      <c r="I411" t="s">
        <v>1088</v>
      </c>
      <c r="J411" t="s">
        <v>316</v>
      </c>
      <c r="K411" t="s">
        <v>317</v>
      </c>
      <c r="L411" t="s">
        <v>524</v>
      </c>
    </row>
    <row r="412" spans="1:12">
      <c r="A412">
        <v>9</v>
      </c>
      <c r="B412">
        <v>26761003</v>
      </c>
      <c r="C412" t="s">
        <v>924</v>
      </c>
      <c r="D412" t="s">
        <v>1092</v>
      </c>
      <c r="E412">
        <v>15</v>
      </c>
      <c r="F412">
        <v>3</v>
      </c>
      <c r="G412">
        <v>12</v>
      </c>
      <c r="H412">
        <v>0.8</v>
      </c>
      <c r="I412" t="s">
        <v>925</v>
      </c>
      <c r="J412" t="s">
        <v>316</v>
      </c>
      <c r="K412" t="s">
        <v>317</v>
      </c>
      <c r="L412" t="s">
        <v>524</v>
      </c>
    </row>
    <row r="413" spans="1:12">
      <c r="A413">
        <v>9</v>
      </c>
      <c r="B413">
        <v>26762095</v>
      </c>
      <c r="C413" t="s">
        <v>924</v>
      </c>
      <c r="D413" t="s">
        <v>1015</v>
      </c>
      <c r="E413">
        <v>20</v>
      </c>
      <c r="F413">
        <v>6</v>
      </c>
      <c r="G413">
        <v>14</v>
      </c>
      <c r="H413">
        <v>0.7</v>
      </c>
      <c r="I413" t="s">
        <v>1016</v>
      </c>
      <c r="J413" t="s">
        <v>316</v>
      </c>
      <c r="K413" t="s">
        <v>317</v>
      </c>
      <c r="L413" t="s">
        <v>524</v>
      </c>
    </row>
    <row r="414" spans="1:12">
      <c r="A414">
        <v>9</v>
      </c>
      <c r="B414">
        <v>26762125</v>
      </c>
      <c r="C414" t="s">
        <v>1086</v>
      </c>
      <c r="D414" t="s">
        <v>1087</v>
      </c>
      <c r="E414">
        <v>30</v>
      </c>
      <c r="F414">
        <v>11</v>
      </c>
      <c r="G414">
        <v>19</v>
      </c>
      <c r="H414">
        <v>0.63333333300000005</v>
      </c>
      <c r="I414" t="s">
        <v>1088</v>
      </c>
      <c r="J414" t="s">
        <v>316</v>
      </c>
      <c r="K414" t="s">
        <v>317</v>
      </c>
      <c r="L414" t="s">
        <v>524</v>
      </c>
    </row>
    <row r="415" spans="1:12">
      <c r="A415">
        <v>9</v>
      </c>
      <c r="B415">
        <v>26762152</v>
      </c>
      <c r="C415" t="s">
        <v>1086</v>
      </c>
      <c r="D415" t="s">
        <v>1087</v>
      </c>
      <c r="E415">
        <v>24</v>
      </c>
      <c r="F415">
        <v>7</v>
      </c>
      <c r="G415">
        <v>17</v>
      </c>
      <c r="H415">
        <v>0.70833333300000001</v>
      </c>
      <c r="I415" t="s">
        <v>1088</v>
      </c>
      <c r="J415" t="s">
        <v>316</v>
      </c>
      <c r="K415" t="s">
        <v>317</v>
      </c>
      <c r="L415" t="s">
        <v>524</v>
      </c>
    </row>
    <row r="416" spans="1:12">
      <c r="A416">
        <v>9</v>
      </c>
      <c r="B416">
        <v>26762509</v>
      </c>
      <c r="C416" t="s">
        <v>926</v>
      </c>
      <c r="D416" t="s">
        <v>1087</v>
      </c>
      <c r="E416">
        <v>24</v>
      </c>
      <c r="F416">
        <v>5</v>
      </c>
      <c r="G416">
        <v>19</v>
      </c>
      <c r="H416">
        <v>0.79166666699999999</v>
      </c>
      <c r="I416" t="s">
        <v>927</v>
      </c>
      <c r="J416" t="s">
        <v>316</v>
      </c>
      <c r="K416" t="s">
        <v>317</v>
      </c>
      <c r="L416" t="s">
        <v>524</v>
      </c>
    </row>
    <row r="417" spans="1:12">
      <c r="A417">
        <v>9</v>
      </c>
      <c r="B417">
        <v>26763422</v>
      </c>
      <c r="C417" t="s">
        <v>1086</v>
      </c>
      <c r="D417" t="s">
        <v>1087</v>
      </c>
      <c r="E417">
        <v>22</v>
      </c>
      <c r="F417">
        <v>6</v>
      </c>
      <c r="G417">
        <v>16</v>
      </c>
      <c r="H417">
        <v>0.72727272700000001</v>
      </c>
      <c r="I417" t="s">
        <v>1088</v>
      </c>
      <c r="J417" t="s">
        <v>316</v>
      </c>
      <c r="K417" t="s">
        <v>317</v>
      </c>
      <c r="L417" t="s">
        <v>524</v>
      </c>
    </row>
    <row r="418" spans="1:12">
      <c r="A418">
        <v>9</v>
      </c>
      <c r="B418">
        <v>26764897</v>
      </c>
      <c r="C418" t="s">
        <v>924</v>
      </c>
      <c r="D418" t="s">
        <v>1092</v>
      </c>
      <c r="E418">
        <v>16</v>
      </c>
      <c r="F418">
        <v>3</v>
      </c>
      <c r="G418">
        <v>13</v>
      </c>
      <c r="H418">
        <v>0.8125</v>
      </c>
      <c r="I418" t="s">
        <v>925</v>
      </c>
      <c r="J418" t="s">
        <v>316</v>
      </c>
      <c r="K418" t="s">
        <v>317</v>
      </c>
      <c r="L418" t="s">
        <v>524</v>
      </c>
    </row>
    <row r="419" spans="1:12">
      <c r="A419">
        <v>9</v>
      </c>
      <c r="B419">
        <v>26765063</v>
      </c>
      <c r="C419" t="s">
        <v>926</v>
      </c>
      <c r="D419" t="s">
        <v>1087</v>
      </c>
      <c r="E419">
        <v>14</v>
      </c>
      <c r="F419">
        <v>3</v>
      </c>
      <c r="G419">
        <v>11</v>
      </c>
      <c r="H419">
        <v>0.78571428600000004</v>
      </c>
      <c r="I419" t="s">
        <v>927</v>
      </c>
      <c r="J419" t="s">
        <v>316</v>
      </c>
      <c r="K419" t="s">
        <v>317</v>
      </c>
      <c r="L419" t="s">
        <v>524</v>
      </c>
    </row>
    <row r="420" spans="1:12">
      <c r="A420">
        <v>9</v>
      </c>
      <c r="B420">
        <v>27311456</v>
      </c>
      <c r="C420" t="s">
        <v>926</v>
      </c>
      <c r="D420" t="s">
        <v>1087</v>
      </c>
      <c r="E420">
        <v>29</v>
      </c>
      <c r="F420">
        <v>22</v>
      </c>
      <c r="G420">
        <v>7</v>
      </c>
      <c r="H420">
        <v>0.24137931000000001</v>
      </c>
      <c r="I420" t="s">
        <v>927</v>
      </c>
      <c r="J420" t="s">
        <v>318</v>
      </c>
      <c r="K420" t="s">
        <v>319</v>
      </c>
      <c r="L420" t="s">
        <v>524</v>
      </c>
    </row>
    <row r="421" spans="1:12">
      <c r="A421">
        <v>9</v>
      </c>
      <c r="B421">
        <v>38789956</v>
      </c>
      <c r="C421" t="s">
        <v>1091</v>
      </c>
      <c r="D421" t="s">
        <v>953</v>
      </c>
      <c r="E421">
        <v>13</v>
      </c>
      <c r="F421">
        <v>3</v>
      </c>
      <c r="G421">
        <v>10</v>
      </c>
      <c r="H421">
        <v>0.76923076899999998</v>
      </c>
      <c r="I421" t="s">
        <v>954</v>
      </c>
      <c r="J421" t="s">
        <v>320</v>
      </c>
      <c r="K421" t="s">
        <v>321</v>
      </c>
      <c r="L421" t="s">
        <v>524</v>
      </c>
    </row>
    <row r="422" spans="1:12">
      <c r="A422">
        <v>9</v>
      </c>
      <c r="B422">
        <v>38878772</v>
      </c>
      <c r="C422" t="s">
        <v>1086</v>
      </c>
      <c r="D422" t="s">
        <v>1087</v>
      </c>
      <c r="E422">
        <v>12</v>
      </c>
      <c r="F422">
        <v>2</v>
      </c>
      <c r="G422">
        <v>10</v>
      </c>
      <c r="H422">
        <v>0.83333333300000001</v>
      </c>
      <c r="I422" t="s">
        <v>1088</v>
      </c>
      <c r="J422" t="s">
        <v>1001</v>
      </c>
      <c r="K422" t="s">
        <v>833</v>
      </c>
      <c r="L422" t="s">
        <v>524</v>
      </c>
    </row>
    <row r="423" spans="1:12">
      <c r="A423">
        <v>9</v>
      </c>
      <c r="B423">
        <v>40959063</v>
      </c>
      <c r="C423" t="s">
        <v>924</v>
      </c>
      <c r="D423" t="s">
        <v>1092</v>
      </c>
      <c r="E423">
        <v>25</v>
      </c>
      <c r="F423">
        <v>7</v>
      </c>
      <c r="G423">
        <v>18</v>
      </c>
      <c r="H423">
        <v>0.72</v>
      </c>
      <c r="I423" t="s">
        <v>925</v>
      </c>
      <c r="J423" t="s">
        <v>322</v>
      </c>
      <c r="K423" t="s">
        <v>323</v>
      </c>
      <c r="L423" t="s">
        <v>527</v>
      </c>
    </row>
    <row r="424" spans="1:12">
      <c r="A424">
        <v>9</v>
      </c>
      <c r="B424">
        <v>40960061</v>
      </c>
      <c r="C424" t="s">
        <v>924</v>
      </c>
      <c r="D424" t="s">
        <v>947</v>
      </c>
      <c r="E424">
        <v>18</v>
      </c>
      <c r="F424">
        <v>4</v>
      </c>
      <c r="G424">
        <v>14</v>
      </c>
      <c r="H424">
        <v>0.77777777800000003</v>
      </c>
      <c r="I424" t="s">
        <v>1027</v>
      </c>
      <c r="J424" t="s">
        <v>322</v>
      </c>
      <c r="K424" t="s">
        <v>323</v>
      </c>
      <c r="L424" t="s">
        <v>527</v>
      </c>
    </row>
    <row r="425" spans="1:12">
      <c r="A425">
        <v>9</v>
      </c>
      <c r="B425">
        <v>40960256</v>
      </c>
      <c r="C425" t="s">
        <v>924</v>
      </c>
      <c r="D425" t="s">
        <v>1092</v>
      </c>
      <c r="E425">
        <v>18</v>
      </c>
      <c r="F425">
        <v>3</v>
      </c>
      <c r="G425">
        <v>15</v>
      </c>
      <c r="H425">
        <v>0.83333333300000001</v>
      </c>
      <c r="I425" t="s">
        <v>925</v>
      </c>
      <c r="J425" t="s">
        <v>322</v>
      </c>
      <c r="K425" t="s">
        <v>323</v>
      </c>
      <c r="L425" t="s">
        <v>527</v>
      </c>
    </row>
    <row r="426" spans="1:12">
      <c r="A426">
        <v>9</v>
      </c>
      <c r="B426">
        <v>40960541</v>
      </c>
      <c r="C426" t="s">
        <v>1091</v>
      </c>
      <c r="D426" t="s">
        <v>1092</v>
      </c>
      <c r="E426">
        <v>59</v>
      </c>
      <c r="F426">
        <v>18</v>
      </c>
      <c r="G426">
        <v>41</v>
      </c>
      <c r="H426">
        <v>0.69491525399999998</v>
      </c>
      <c r="I426" t="s">
        <v>1093</v>
      </c>
      <c r="J426" t="s">
        <v>322</v>
      </c>
      <c r="K426" t="s">
        <v>323</v>
      </c>
      <c r="L426" t="s">
        <v>527</v>
      </c>
    </row>
    <row r="427" spans="1:12">
      <c r="A427">
        <v>9</v>
      </c>
      <c r="B427">
        <v>40960595</v>
      </c>
      <c r="C427" t="s">
        <v>1086</v>
      </c>
      <c r="D427" t="s">
        <v>1087</v>
      </c>
      <c r="E427">
        <v>22</v>
      </c>
      <c r="F427">
        <v>6</v>
      </c>
      <c r="G427">
        <v>16</v>
      </c>
      <c r="H427">
        <v>0.72727272700000001</v>
      </c>
      <c r="I427" t="s">
        <v>1088</v>
      </c>
      <c r="J427" t="s">
        <v>322</v>
      </c>
      <c r="K427" t="s">
        <v>323</v>
      </c>
      <c r="L427" t="s">
        <v>527</v>
      </c>
    </row>
    <row r="428" spans="1:12">
      <c r="A428">
        <v>9</v>
      </c>
      <c r="B428">
        <v>59211013</v>
      </c>
      <c r="C428" t="s">
        <v>1086</v>
      </c>
      <c r="D428" t="s">
        <v>959</v>
      </c>
      <c r="E428">
        <v>104</v>
      </c>
      <c r="F428">
        <v>3</v>
      </c>
      <c r="G428">
        <v>10</v>
      </c>
      <c r="H428">
        <v>0.76923076899999998</v>
      </c>
      <c r="I428" t="s">
        <v>1014</v>
      </c>
      <c r="J428" t="s">
        <v>836</v>
      </c>
      <c r="K428" t="s">
        <v>837</v>
      </c>
      <c r="L428" t="s">
        <v>527</v>
      </c>
    </row>
    <row r="429" spans="1:12">
      <c r="A429">
        <v>9</v>
      </c>
      <c r="B429">
        <v>59211451</v>
      </c>
      <c r="C429" t="s">
        <v>924</v>
      </c>
      <c r="D429" t="s">
        <v>1092</v>
      </c>
      <c r="E429">
        <v>106</v>
      </c>
      <c r="F429">
        <v>34</v>
      </c>
      <c r="G429">
        <v>70</v>
      </c>
      <c r="H429">
        <v>0.67307692299999999</v>
      </c>
      <c r="I429" t="s">
        <v>925</v>
      </c>
      <c r="J429" t="s">
        <v>836</v>
      </c>
      <c r="K429" t="s">
        <v>837</v>
      </c>
      <c r="L429" t="s">
        <v>527</v>
      </c>
    </row>
    <row r="430" spans="1:12">
      <c r="A430">
        <v>9</v>
      </c>
      <c r="B430">
        <v>59223484</v>
      </c>
      <c r="C430" t="s">
        <v>1091</v>
      </c>
      <c r="D430" t="s">
        <v>1092</v>
      </c>
      <c r="E430">
        <v>40</v>
      </c>
      <c r="F430">
        <v>13</v>
      </c>
      <c r="G430">
        <v>27</v>
      </c>
      <c r="H430">
        <v>0.67500000000000004</v>
      </c>
      <c r="I430" t="s">
        <v>1093</v>
      </c>
      <c r="J430" t="s">
        <v>836</v>
      </c>
      <c r="K430" t="s">
        <v>837</v>
      </c>
      <c r="L430" t="s">
        <v>525</v>
      </c>
    </row>
    <row r="431" spans="1:12">
      <c r="A431">
        <v>9</v>
      </c>
      <c r="B431">
        <v>59232282</v>
      </c>
      <c r="C431" t="s">
        <v>926</v>
      </c>
      <c r="D431" t="s">
        <v>1087</v>
      </c>
      <c r="E431">
        <v>15</v>
      </c>
      <c r="F431">
        <v>3</v>
      </c>
      <c r="G431">
        <v>12</v>
      </c>
      <c r="H431">
        <v>0.8</v>
      </c>
      <c r="I431" t="s">
        <v>927</v>
      </c>
      <c r="J431" t="s">
        <v>836</v>
      </c>
      <c r="K431" t="s">
        <v>837</v>
      </c>
      <c r="L431" t="s">
        <v>524</v>
      </c>
    </row>
    <row r="432" spans="1:12">
      <c r="A432">
        <v>9</v>
      </c>
      <c r="B432">
        <v>59232477</v>
      </c>
      <c r="C432" t="s">
        <v>924</v>
      </c>
      <c r="D432" t="s">
        <v>947</v>
      </c>
      <c r="E432">
        <v>23</v>
      </c>
      <c r="F432">
        <v>3</v>
      </c>
      <c r="G432">
        <v>20</v>
      </c>
      <c r="H432">
        <v>0.869565217</v>
      </c>
      <c r="I432" t="s">
        <v>1027</v>
      </c>
      <c r="J432" t="s">
        <v>836</v>
      </c>
      <c r="K432" t="s">
        <v>837</v>
      </c>
      <c r="L432" t="s">
        <v>524</v>
      </c>
    </row>
    <row r="433" spans="1:12">
      <c r="A433">
        <v>9</v>
      </c>
      <c r="B433">
        <v>59232922</v>
      </c>
      <c r="C433" t="s">
        <v>926</v>
      </c>
      <c r="D433" t="s">
        <v>1087</v>
      </c>
      <c r="E433">
        <v>15</v>
      </c>
      <c r="F433">
        <v>2</v>
      </c>
      <c r="G433">
        <v>12</v>
      </c>
      <c r="H433">
        <v>0.85714285700000004</v>
      </c>
      <c r="I433" t="s">
        <v>927</v>
      </c>
      <c r="J433" t="s">
        <v>836</v>
      </c>
      <c r="K433" t="s">
        <v>837</v>
      </c>
      <c r="L433" t="s">
        <v>524</v>
      </c>
    </row>
    <row r="434" spans="1:12">
      <c r="A434">
        <v>9</v>
      </c>
      <c r="B434">
        <v>59232933</v>
      </c>
      <c r="C434" t="s">
        <v>1091</v>
      </c>
      <c r="D434" t="s">
        <v>1092</v>
      </c>
      <c r="E434">
        <v>14</v>
      </c>
      <c r="F434">
        <v>3</v>
      </c>
      <c r="G434">
        <v>11</v>
      </c>
      <c r="H434">
        <v>0.78571428600000004</v>
      </c>
      <c r="I434" t="s">
        <v>1093</v>
      </c>
      <c r="J434" t="s">
        <v>836</v>
      </c>
      <c r="K434" t="s">
        <v>837</v>
      </c>
      <c r="L434" t="s">
        <v>524</v>
      </c>
    </row>
    <row r="435" spans="1:12">
      <c r="A435">
        <v>9</v>
      </c>
      <c r="B435">
        <v>59232956</v>
      </c>
      <c r="C435" t="s">
        <v>1091</v>
      </c>
      <c r="D435" t="s">
        <v>1092</v>
      </c>
      <c r="E435">
        <v>17</v>
      </c>
      <c r="F435">
        <v>3</v>
      </c>
      <c r="G435">
        <v>14</v>
      </c>
      <c r="H435">
        <v>0.82352941199999996</v>
      </c>
      <c r="I435" t="s">
        <v>1093</v>
      </c>
      <c r="J435" t="s">
        <v>836</v>
      </c>
      <c r="K435" t="s">
        <v>837</v>
      </c>
      <c r="L435" t="s">
        <v>524</v>
      </c>
    </row>
    <row r="436" spans="1:12">
      <c r="A436">
        <v>9</v>
      </c>
      <c r="B436">
        <v>59233009</v>
      </c>
      <c r="C436" t="s">
        <v>1086</v>
      </c>
      <c r="D436" t="s">
        <v>1087</v>
      </c>
      <c r="E436">
        <v>14</v>
      </c>
      <c r="F436">
        <v>3</v>
      </c>
      <c r="G436">
        <v>11</v>
      </c>
      <c r="H436">
        <v>0.78571428600000004</v>
      </c>
      <c r="I436" t="s">
        <v>1088</v>
      </c>
      <c r="J436" t="s">
        <v>836</v>
      </c>
      <c r="K436" t="s">
        <v>837</v>
      </c>
      <c r="L436" t="s">
        <v>524</v>
      </c>
    </row>
    <row r="437" spans="1:12">
      <c r="A437">
        <v>9</v>
      </c>
      <c r="B437">
        <v>59233159</v>
      </c>
      <c r="C437" t="s">
        <v>926</v>
      </c>
      <c r="D437" t="s">
        <v>1087</v>
      </c>
      <c r="E437">
        <v>31</v>
      </c>
      <c r="F437">
        <v>7</v>
      </c>
      <c r="G437">
        <v>24</v>
      </c>
      <c r="H437">
        <v>0.77419354799999995</v>
      </c>
      <c r="I437" t="s">
        <v>927</v>
      </c>
      <c r="J437" t="s">
        <v>836</v>
      </c>
      <c r="K437" t="s">
        <v>837</v>
      </c>
      <c r="L437" t="s">
        <v>524</v>
      </c>
    </row>
    <row r="438" spans="1:12">
      <c r="A438">
        <v>9</v>
      </c>
      <c r="B438">
        <v>59362966</v>
      </c>
      <c r="C438" t="s">
        <v>926</v>
      </c>
      <c r="D438" t="s">
        <v>1087</v>
      </c>
      <c r="E438">
        <v>35</v>
      </c>
      <c r="F438">
        <v>24</v>
      </c>
      <c r="G438">
        <v>8</v>
      </c>
      <c r="H438">
        <v>0.25</v>
      </c>
      <c r="I438" t="s">
        <v>927</v>
      </c>
      <c r="J438" t="s">
        <v>324</v>
      </c>
      <c r="K438" t="s">
        <v>325</v>
      </c>
      <c r="L438" t="s">
        <v>524</v>
      </c>
    </row>
    <row r="439" spans="1:12">
      <c r="A439">
        <v>9</v>
      </c>
      <c r="B439">
        <v>61643375</v>
      </c>
      <c r="C439" t="s">
        <v>1091</v>
      </c>
      <c r="D439" t="s">
        <v>1092</v>
      </c>
      <c r="E439">
        <v>62</v>
      </c>
      <c r="F439">
        <v>12</v>
      </c>
      <c r="G439">
        <v>35</v>
      </c>
      <c r="H439">
        <v>0.74468085100000003</v>
      </c>
      <c r="I439" t="s">
        <v>1093</v>
      </c>
      <c r="J439" t="s">
        <v>326</v>
      </c>
      <c r="K439" t="s">
        <v>327</v>
      </c>
      <c r="L439" t="s">
        <v>525</v>
      </c>
    </row>
    <row r="440" spans="1:12">
      <c r="A440">
        <v>9</v>
      </c>
      <c r="B440">
        <v>61645860</v>
      </c>
      <c r="C440" t="s">
        <v>1091</v>
      </c>
      <c r="D440" t="s">
        <v>953</v>
      </c>
      <c r="E440">
        <v>40</v>
      </c>
      <c r="F440">
        <v>3</v>
      </c>
      <c r="G440">
        <v>22</v>
      </c>
      <c r="H440">
        <v>0.88</v>
      </c>
      <c r="I440" t="s">
        <v>954</v>
      </c>
      <c r="J440" t="s">
        <v>326</v>
      </c>
      <c r="K440" t="s">
        <v>327</v>
      </c>
      <c r="L440" t="s">
        <v>528</v>
      </c>
    </row>
    <row r="441" spans="1:12">
      <c r="A441">
        <v>9</v>
      </c>
      <c r="B441">
        <v>63174751</v>
      </c>
      <c r="C441" t="s">
        <v>924</v>
      </c>
      <c r="D441" t="s">
        <v>1092</v>
      </c>
      <c r="E441">
        <v>18</v>
      </c>
      <c r="F441">
        <v>5</v>
      </c>
      <c r="G441">
        <v>13</v>
      </c>
      <c r="H441">
        <v>0.72222222199999997</v>
      </c>
      <c r="I441" t="s">
        <v>925</v>
      </c>
      <c r="J441" t="s">
        <v>328</v>
      </c>
      <c r="K441" t="s">
        <v>329</v>
      </c>
      <c r="L441" t="s">
        <v>527</v>
      </c>
    </row>
    <row r="442" spans="1:12">
      <c r="A442">
        <v>9</v>
      </c>
      <c r="B442">
        <v>69455774</v>
      </c>
      <c r="C442" t="s">
        <v>926</v>
      </c>
      <c r="D442" t="s">
        <v>1087</v>
      </c>
      <c r="E442">
        <v>54</v>
      </c>
      <c r="F442">
        <v>41</v>
      </c>
      <c r="G442">
        <v>11</v>
      </c>
      <c r="H442">
        <v>0.21153846200000001</v>
      </c>
      <c r="I442" t="s">
        <v>927</v>
      </c>
      <c r="J442" t="s">
        <v>330</v>
      </c>
      <c r="K442" t="s">
        <v>331</v>
      </c>
      <c r="L442" t="s">
        <v>525</v>
      </c>
    </row>
    <row r="443" spans="1:12">
      <c r="A443">
        <v>9</v>
      </c>
      <c r="B443">
        <v>70173660</v>
      </c>
      <c r="C443" t="s">
        <v>926</v>
      </c>
      <c r="D443" t="s">
        <v>1087</v>
      </c>
      <c r="E443">
        <v>22</v>
      </c>
      <c r="F443">
        <v>7</v>
      </c>
      <c r="G443">
        <v>15</v>
      </c>
      <c r="H443">
        <v>0.68181818199999999</v>
      </c>
      <c r="I443" t="s">
        <v>927</v>
      </c>
      <c r="J443" t="s">
        <v>332</v>
      </c>
      <c r="K443" t="s">
        <v>333</v>
      </c>
      <c r="L443" t="s">
        <v>527</v>
      </c>
    </row>
    <row r="444" spans="1:12">
      <c r="A444">
        <v>9</v>
      </c>
      <c r="B444">
        <v>81555862</v>
      </c>
      <c r="C444" t="s">
        <v>926</v>
      </c>
      <c r="D444" t="s">
        <v>1087</v>
      </c>
      <c r="E444">
        <v>27</v>
      </c>
      <c r="F444">
        <v>8</v>
      </c>
      <c r="G444">
        <v>19</v>
      </c>
      <c r="H444">
        <v>0.70370370400000004</v>
      </c>
      <c r="I444" t="s">
        <v>927</v>
      </c>
      <c r="J444" t="s">
        <v>334</v>
      </c>
      <c r="K444" t="s">
        <v>335</v>
      </c>
      <c r="L444" t="s">
        <v>529</v>
      </c>
    </row>
    <row r="445" spans="1:12">
      <c r="A445">
        <v>9</v>
      </c>
      <c r="B445">
        <v>100145532</v>
      </c>
      <c r="C445" t="s">
        <v>926</v>
      </c>
      <c r="D445" t="s">
        <v>1087</v>
      </c>
      <c r="E445">
        <v>27</v>
      </c>
      <c r="F445">
        <v>21</v>
      </c>
      <c r="G445">
        <v>6</v>
      </c>
      <c r="H445">
        <v>0.222222222</v>
      </c>
      <c r="I445" t="s">
        <v>927</v>
      </c>
      <c r="J445" t="s">
        <v>336</v>
      </c>
      <c r="K445" t="s">
        <v>337</v>
      </c>
      <c r="L445" t="s">
        <v>524</v>
      </c>
    </row>
    <row r="446" spans="1:12">
      <c r="A446">
        <v>9</v>
      </c>
      <c r="B446">
        <v>100556827</v>
      </c>
      <c r="C446" t="s">
        <v>924</v>
      </c>
      <c r="D446" t="s">
        <v>1092</v>
      </c>
      <c r="E446">
        <v>37</v>
      </c>
      <c r="F446">
        <v>6</v>
      </c>
      <c r="G446">
        <v>31</v>
      </c>
      <c r="H446">
        <v>0.837837838</v>
      </c>
      <c r="I446" t="s">
        <v>925</v>
      </c>
      <c r="J446" t="s">
        <v>338</v>
      </c>
      <c r="K446" t="s">
        <v>339</v>
      </c>
      <c r="L446" t="s">
        <v>525</v>
      </c>
    </row>
    <row r="447" spans="1:12">
      <c r="A447">
        <v>9</v>
      </c>
      <c r="B447">
        <v>101322916</v>
      </c>
      <c r="C447" t="s">
        <v>1091</v>
      </c>
      <c r="D447" t="s">
        <v>1092</v>
      </c>
      <c r="E447">
        <v>44</v>
      </c>
      <c r="F447">
        <v>31</v>
      </c>
      <c r="G447">
        <v>12</v>
      </c>
      <c r="H447">
        <v>0.27906976700000002</v>
      </c>
      <c r="I447" t="s">
        <v>1093</v>
      </c>
      <c r="J447" t="s">
        <v>340</v>
      </c>
      <c r="K447" t="s">
        <v>341</v>
      </c>
      <c r="L447" t="s">
        <v>524</v>
      </c>
    </row>
    <row r="448" spans="1:12">
      <c r="A448">
        <v>9</v>
      </c>
      <c r="B448">
        <v>101323361</v>
      </c>
      <c r="C448" t="s">
        <v>1086</v>
      </c>
      <c r="D448" t="s">
        <v>1087</v>
      </c>
      <c r="E448">
        <v>22</v>
      </c>
      <c r="F448">
        <v>6</v>
      </c>
      <c r="G448">
        <v>16</v>
      </c>
      <c r="H448">
        <v>0.72727272700000001</v>
      </c>
      <c r="I448" t="s">
        <v>1088</v>
      </c>
      <c r="J448" t="s">
        <v>340</v>
      </c>
      <c r="K448" t="s">
        <v>341</v>
      </c>
      <c r="L448" t="s">
        <v>524</v>
      </c>
    </row>
    <row r="449" spans="1:12">
      <c r="A449">
        <v>9</v>
      </c>
      <c r="B449">
        <v>102308653</v>
      </c>
      <c r="C449" t="s">
        <v>1086</v>
      </c>
      <c r="D449" t="s">
        <v>959</v>
      </c>
      <c r="E449">
        <v>23</v>
      </c>
      <c r="F449">
        <v>7</v>
      </c>
      <c r="G449">
        <v>16</v>
      </c>
      <c r="H449">
        <v>0.69565217400000001</v>
      </c>
      <c r="I449" t="s">
        <v>1014</v>
      </c>
      <c r="J449" t="s">
        <v>342</v>
      </c>
      <c r="K449" t="s">
        <v>343</v>
      </c>
      <c r="L449" t="s">
        <v>524</v>
      </c>
    </row>
    <row r="450" spans="1:12">
      <c r="A450">
        <v>9</v>
      </c>
      <c r="B450">
        <v>102308764</v>
      </c>
      <c r="C450" t="s">
        <v>1091</v>
      </c>
      <c r="D450" t="s">
        <v>953</v>
      </c>
      <c r="E450">
        <v>62</v>
      </c>
      <c r="F450">
        <v>25</v>
      </c>
      <c r="G450">
        <v>37</v>
      </c>
      <c r="H450">
        <v>0.59677419399999998</v>
      </c>
      <c r="I450" t="s">
        <v>954</v>
      </c>
      <c r="J450" t="s">
        <v>342</v>
      </c>
      <c r="K450" t="s">
        <v>343</v>
      </c>
      <c r="L450" t="s">
        <v>524</v>
      </c>
    </row>
    <row r="451" spans="1:12">
      <c r="A451">
        <v>9</v>
      </c>
      <c r="B451">
        <v>102310714</v>
      </c>
      <c r="C451" t="s">
        <v>1091</v>
      </c>
      <c r="D451" t="s">
        <v>1092</v>
      </c>
      <c r="E451">
        <v>34</v>
      </c>
      <c r="F451">
        <v>12</v>
      </c>
      <c r="G451">
        <v>22</v>
      </c>
      <c r="H451">
        <v>0.64705882400000003</v>
      </c>
      <c r="I451" t="s">
        <v>1093</v>
      </c>
      <c r="J451" t="s">
        <v>342</v>
      </c>
      <c r="K451" t="s">
        <v>343</v>
      </c>
      <c r="L451" t="s">
        <v>524</v>
      </c>
    </row>
    <row r="452" spans="1:12">
      <c r="A452">
        <v>9</v>
      </c>
      <c r="B452">
        <v>102311122</v>
      </c>
      <c r="C452" t="s">
        <v>926</v>
      </c>
      <c r="D452" t="s">
        <v>953</v>
      </c>
      <c r="E452">
        <v>16</v>
      </c>
      <c r="F452">
        <v>4</v>
      </c>
      <c r="G452">
        <v>12</v>
      </c>
      <c r="H452">
        <v>0.75</v>
      </c>
      <c r="I452" t="s">
        <v>1069</v>
      </c>
      <c r="J452" t="s">
        <v>342</v>
      </c>
      <c r="K452" t="s">
        <v>343</v>
      </c>
      <c r="L452" t="s">
        <v>524</v>
      </c>
    </row>
    <row r="453" spans="1:12">
      <c r="A453">
        <v>9</v>
      </c>
      <c r="B453">
        <v>102311377</v>
      </c>
      <c r="C453" t="s">
        <v>1086</v>
      </c>
      <c r="D453" t="s">
        <v>1087</v>
      </c>
      <c r="E453">
        <v>31</v>
      </c>
      <c r="F453">
        <v>11</v>
      </c>
      <c r="G453">
        <v>20</v>
      </c>
      <c r="H453">
        <v>0.64516129</v>
      </c>
      <c r="I453" t="s">
        <v>1088</v>
      </c>
      <c r="J453" t="s">
        <v>342</v>
      </c>
      <c r="K453" t="s">
        <v>343</v>
      </c>
      <c r="L453" t="s">
        <v>524</v>
      </c>
    </row>
    <row r="454" spans="1:12">
      <c r="A454">
        <v>9</v>
      </c>
      <c r="B454">
        <v>107015646</v>
      </c>
      <c r="C454" t="s">
        <v>924</v>
      </c>
      <c r="D454" t="s">
        <v>1092</v>
      </c>
      <c r="E454">
        <v>14</v>
      </c>
      <c r="F454">
        <v>3</v>
      </c>
      <c r="G454">
        <v>11</v>
      </c>
      <c r="H454">
        <v>0.78571428600000004</v>
      </c>
      <c r="I454" t="s">
        <v>925</v>
      </c>
      <c r="J454" t="s">
        <v>344</v>
      </c>
      <c r="K454" t="s">
        <v>345</v>
      </c>
      <c r="L454" t="s">
        <v>524</v>
      </c>
    </row>
    <row r="455" spans="1:12">
      <c r="A455">
        <v>9</v>
      </c>
      <c r="B455">
        <v>112584299</v>
      </c>
      <c r="C455" t="s">
        <v>924</v>
      </c>
      <c r="D455" t="s">
        <v>1092</v>
      </c>
      <c r="E455">
        <v>16</v>
      </c>
      <c r="F455">
        <v>2</v>
      </c>
      <c r="G455">
        <v>14</v>
      </c>
      <c r="H455">
        <v>0.875</v>
      </c>
      <c r="I455" t="s">
        <v>925</v>
      </c>
      <c r="J455" t="s">
        <v>346</v>
      </c>
      <c r="K455" t="s">
        <v>347</v>
      </c>
      <c r="L455" t="s">
        <v>524</v>
      </c>
    </row>
    <row r="456" spans="1:12">
      <c r="A456">
        <v>9</v>
      </c>
      <c r="B456">
        <v>118750189</v>
      </c>
      <c r="C456" t="s">
        <v>926</v>
      </c>
      <c r="D456" t="s">
        <v>1087</v>
      </c>
      <c r="E456">
        <v>28</v>
      </c>
      <c r="F456">
        <v>10</v>
      </c>
      <c r="G456">
        <v>18</v>
      </c>
      <c r="H456">
        <v>0.64285714299999996</v>
      </c>
      <c r="I456" t="s">
        <v>927</v>
      </c>
      <c r="J456" t="s">
        <v>2</v>
      </c>
      <c r="K456" t="s">
        <v>2</v>
      </c>
      <c r="L456" t="s">
        <v>526</v>
      </c>
    </row>
    <row r="457" spans="1:12">
      <c r="A457">
        <v>9</v>
      </c>
      <c r="B457">
        <v>121753827</v>
      </c>
      <c r="C457" t="s">
        <v>926</v>
      </c>
      <c r="D457" t="s">
        <v>1087</v>
      </c>
      <c r="E457">
        <v>32</v>
      </c>
      <c r="F457">
        <v>10</v>
      </c>
      <c r="G457">
        <v>22</v>
      </c>
      <c r="H457">
        <v>0.6875</v>
      </c>
      <c r="I457" t="s">
        <v>927</v>
      </c>
      <c r="J457" t="s">
        <v>348</v>
      </c>
      <c r="K457" t="s">
        <v>349</v>
      </c>
      <c r="L457" t="s">
        <v>523</v>
      </c>
    </row>
    <row r="458" spans="1:12">
      <c r="A458">
        <v>9</v>
      </c>
      <c r="B458">
        <v>124161974</v>
      </c>
      <c r="C458" t="s">
        <v>926</v>
      </c>
      <c r="D458" t="s">
        <v>1087</v>
      </c>
      <c r="E458">
        <v>18</v>
      </c>
      <c r="F458">
        <v>15</v>
      </c>
      <c r="G458">
        <v>3</v>
      </c>
      <c r="H458">
        <v>0.16666666699999999</v>
      </c>
      <c r="I458" t="s">
        <v>927</v>
      </c>
      <c r="J458" t="s">
        <v>2</v>
      </c>
      <c r="K458" t="s">
        <v>2</v>
      </c>
      <c r="L458" t="s">
        <v>526</v>
      </c>
    </row>
    <row r="459" spans="1:12">
      <c r="A459">
        <v>9</v>
      </c>
      <c r="B459">
        <v>127181813</v>
      </c>
      <c r="C459" t="s">
        <v>1086</v>
      </c>
      <c r="D459" t="s">
        <v>1087</v>
      </c>
      <c r="E459">
        <v>57</v>
      </c>
      <c r="F459">
        <v>23</v>
      </c>
      <c r="G459">
        <v>34</v>
      </c>
      <c r="H459">
        <v>0.59649122799999998</v>
      </c>
      <c r="I459" t="s">
        <v>1088</v>
      </c>
      <c r="J459" t="s">
        <v>2</v>
      </c>
      <c r="K459" t="s">
        <v>2</v>
      </c>
      <c r="L459" t="s">
        <v>526</v>
      </c>
    </row>
    <row r="460" spans="1:12">
      <c r="A460">
        <v>10</v>
      </c>
      <c r="B460">
        <v>5949209</v>
      </c>
      <c r="C460" t="s">
        <v>1086</v>
      </c>
      <c r="D460" t="s">
        <v>1087</v>
      </c>
      <c r="E460">
        <v>15</v>
      </c>
      <c r="F460">
        <v>3</v>
      </c>
      <c r="G460">
        <v>11</v>
      </c>
      <c r="H460">
        <v>0.78571428600000004</v>
      </c>
      <c r="I460" t="s">
        <v>1088</v>
      </c>
      <c r="J460" t="s">
        <v>350</v>
      </c>
      <c r="K460" t="s">
        <v>351</v>
      </c>
      <c r="L460" t="s">
        <v>522</v>
      </c>
    </row>
    <row r="461" spans="1:12">
      <c r="A461">
        <v>10</v>
      </c>
      <c r="B461">
        <v>10190588</v>
      </c>
      <c r="C461" t="s">
        <v>1086</v>
      </c>
      <c r="D461" t="s">
        <v>1015</v>
      </c>
      <c r="E461">
        <v>23</v>
      </c>
      <c r="F461">
        <v>7</v>
      </c>
      <c r="G461">
        <v>15</v>
      </c>
      <c r="H461">
        <v>0.68181818199999999</v>
      </c>
      <c r="I461" t="s">
        <v>1040</v>
      </c>
      <c r="J461" t="s">
        <v>842</v>
      </c>
      <c r="K461" t="s">
        <v>680</v>
      </c>
      <c r="L461" t="s">
        <v>524</v>
      </c>
    </row>
    <row r="462" spans="1:12">
      <c r="A462">
        <v>10</v>
      </c>
      <c r="B462">
        <v>15834013</v>
      </c>
      <c r="C462" t="s">
        <v>1086</v>
      </c>
      <c r="D462" t="s">
        <v>1087</v>
      </c>
      <c r="E462">
        <v>22</v>
      </c>
      <c r="F462">
        <v>7</v>
      </c>
      <c r="G462">
        <v>15</v>
      </c>
      <c r="H462">
        <v>0.68181818199999999</v>
      </c>
      <c r="I462" t="s">
        <v>1088</v>
      </c>
      <c r="J462" t="s">
        <v>2</v>
      </c>
      <c r="K462" t="s">
        <v>2</v>
      </c>
      <c r="L462" t="s">
        <v>526</v>
      </c>
    </row>
    <row r="463" spans="1:12">
      <c r="A463">
        <v>10</v>
      </c>
      <c r="B463">
        <v>23821793</v>
      </c>
      <c r="C463" t="s">
        <v>1086</v>
      </c>
      <c r="D463" t="s">
        <v>959</v>
      </c>
      <c r="E463">
        <v>174</v>
      </c>
      <c r="F463">
        <v>63</v>
      </c>
      <c r="G463">
        <v>111</v>
      </c>
      <c r="H463">
        <v>0.63793103399999995</v>
      </c>
      <c r="I463" t="s">
        <v>1014</v>
      </c>
      <c r="J463" t="s">
        <v>685</v>
      </c>
      <c r="K463" t="s">
        <v>686</v>
      </c>
      <c r="L463" t="s">
        <v>524</v>
      </c>
    </row>
    <row r="464" spans="1:12">
      <c r="A464">
        <v>10</v>
      </c>
      <c r="B464">
        <v>25132167</v>
      </c>
      <c r="C464" t="s">
        <v>924</v>
      </c>
      <c r="D464" t="s">
        <v>1092</v>
      </c>
      <c r="E464">
        <v>11</v>
      </c>
      <c r="F464">
        <v>2</v>
      </c>
      <c r="G464">
        <v>9</v>
      </c>
      <c r="H464">
        <v>0.81818181800000001</v>
      </c>
      <c r="I464" t="s">
        <v>925</v>
      </c>
      <c r="J464" t="s">
        <v>2</v>
      </c>
      <c r="K464" t="s">
        <v>2</v>
      </c>
      <c r="L464" t="s">
        <v>526</v>
      </c>
    </row>
    <row r="465" spans="1:12">
      <c r="A465">
        <v>10</v>
      </c>
      <c r="B465">
        <v>28065890</v>
      </c>
      <c r="C465" t="s">
        <v>924</v>
      </c>
      <c r="D465" t="s">
        <v>1092</v>
      </c>
      <c r="E465">
        <v>90</v>
      </c>
      <c r="F465">
        <v>65</v>
      </c>
      <c r="G465">
        <v>25</v>
      </c>
      <c r="H465">
        <v>0.27777777799999998</v>
      </c>
      <c r="I465" t="s">
        <v>925</v>
      </c>
      <c r="J465" t="s">
        <v>352</v>
      </c>
      <c r="K465" t="s">
        <v>191</v>
      </c>
      <c r="L465" t="s">
        <v>524</v>
      </c>
    </row>
    <row r="466" spans="1:12">
      <c r="A466">
        <v>10</v>
      </c>
      <c r="B466">
        <v>31765661</v>
      </c>
      <c r="C466" t="s">
        <v>926</v>
      </c>
      <c r="D466" t="s">
        <v>947</v>
      </c>
      <c r="E466">
        <v>94</v>
      </c>
      <c r="F466">
        <v>38</v>
      </c>
      <c r="G466">
        <v>56</v>
      </c>
      <c r="H466">
        <v>0.595744681</v>
      </c>
      <c r="I466" t="s">
        <v>948</v>
      </c>
      <c r="J466" t="s">
        <v>192</v>
      </c>
      <c r="K466" t="s">
        <v>193</v>
      </c>
      <c r="L466" t="s">
        <v>523</v>
      </c>
    </row>
    <row r="467" spans="1:12">
      <c r="A467">
        <v>10</v>
      </c>
      <c r="B467">
        <v>31765724</v>
      </c>
      <c r="C467" t="s">
        <v>924</v>
      </c>
      <c r="D467" t="s">
        <v>1092</v>
      </c>
      <c r="E467">
        <v>107</v>
      </c>
      <c r="F467">
        <v>48</v>
      </c>
      <c r="G467">
        <v>59</v>
      </c>
      <c r="H467">
        <v>0.55140186899999999</v>
      </c>
      <c r="I467" t="s">
        <v>925</v>
      </c>
      <c r="J467" t="s">
        <v>192</v>
      </c>
      <c r="K467" t="s">
        <v>193</v>
      </c>
      <c r="L467" t="s">
        <v>523</v>
      </c>
    </row>
    <row r="468" spans="1:12">
      <c r="A468">
        <v>10</v>
      </c>
      <c r="B468">
        <v>31765774</v>
      </c>
      <c r="C468" t="s">
        <v>926</v>
      </c>
      <c r="D468" t="s">
        <v>1087</v>
      </c>
      <c r="E468">
        <v>41</v>
      </c>
      <c r="F468">
        <v>14</v>
      </c>
      <c r="G468">
        <v>27</v>
      </c>
      <c r="H468">
        <v>0.65853658500000001</v>
      </c>
      <c r="I468" t="s">
        <v>927</v>
      </c>
      <c r="J468" t="s">
        <v>192</v>
      </c>
      <c r="K468" t="s">
        <v>193</v>
      </c>
      <c r="L468" t="s">
        <v>524</v>
      </c>
    </row>
    <row r="469" spans="1:12">
      <c r="A469">
        <v>10</v>
      </c>
      <c r="B469">
        <v>31765848</v>
      </c>
      <c r="C469" t="s">
        <v>1086</v>
      </c>
      <c r="D469" t="s">
        <v>959</v>
      </c>
      <c r="E469">
        <v>100</v>
      </c>
      <c r="F469">
        <v>39</v>
      </c>
      <c r="G469">
        <v>61</v>
      </c>
      <c r="H469">
        <v>0.61</v>
      </c>
      <c r="I469" t="s">
        <v>1014</v>
      </c>
      <c r="J469" t="s">
        <v>192</v>
      </c>
      <c r="K469" t="s">
        <v>193</v>
      </c>
      <c r="L469" t="s">
        <v>524</v>
      </c>
    </row>
    <row r="470" spans="1:12">
      <c r="A470">
        <v>10</v>
      </c>
      <c r="B470">
        <v>39152604</v>
      </c>
      <c r="C470" t="s">
        <v>1091</v>
      </c>
      <c r="D470" t="s">
        <v>1092</v>
      </c>
      <c r="E470">
        <v>54</v>
      </c>
      <c r="F470">
        <v>22</v>
      </c>
      <c r="G470">
        <v>32</v>
      </c>
      <c r="H470">
        <v>0.592592593</v>
      </c>
      <c r="I470" t="s">
        <v>1093</v>
      </c>
      <c r="J470" t="s">
        <v>2</v>
      </c>
      <c r="K470" t="s">
        <v>2</v>
      </c>
      <c r="L470" t="s">
        <v>526</v>
      </c>
    </row>
    <row r="471" spans="1:12">
      <c r="A471">
        <v>10</v>
      </c>
      <c r="B471">
        <v>39154649</v>
      </c>
      <c r="C471" t="s">
        <v>1091</v>
      </c>
      <c r="D471" t="s">
        <v>1092</v>
      </c>
      <c r="E471">
        <v>32</v>
      </c>
      <c r="F471">
        <v>11</v>
      </c>
      <c r="G471">
        <v>21</v>
      </c>
      <c r="H471">
        <v>0.65625</v>
      </c>
      <c r="I471" t="s">
        <v>1093</v>
      </c>
      <c r="J471" t="s">
        <v>2</v>
      </c>
      <c r="K471" t="s">
        <v>2</v>
      </c>
      <c r="L471" t="s">
        <v>526</v>
      </c>
    </row>
    <row r="472" spans="1:12">
      <c r="A472">
        <v>10</v>
      </c>
      <c r="B472">
        <v>39154885</v>
      </c>
      <c r="C472" t="s">
        <v>1086</v>
      </c>
      <c r="D472" t="s">
        <v>959</v>
      </c>
      <c r="E472">
        <v>19</v>
      </c>
      <c r="F472">
        <v>5</v>
      </c>
      <c r="G472">
        <v>14</v>
      </c>
      <c r="H472">
        <v>0.73684210500000002</v>
      </c>
      <c r="I472" t="s">
        <v>1014</v>
      </c>
      <c r="J472" t="s">
        <v>2</v>
      </c>
      <c r="K472" t="s">
        <v>2</v>
      </c>
      <c r="L472" t="s">
        <v>526</v>
      </c>
    </row>
    <row r="473" spans="1:12">
      <c r="A473">
        <v>10</v>
      </c>
      <c r="B473">
        <v>39155120</v>
      </c>
      <c r="C473" t="s">
        <v>1086</v>
      </c>
      <c r="D473" t="s">
        <v>1087</v>
      </c>
      <c r="E473">
        <v>42</v>
      </c>
      <c r="F473">
        <v>33</v>
      </c>
      <c r="G473">
        <v>9</v>
      </c>
      <c r="H473">
        <v>0.21428571399999999</v>
      </c>
      <c r="I473" t="s">
        <v>1088</v>
      </c>
      <c r="J473" t="s">
        <v>2</v>
      </c>
      <c r="K473" t="s">
        <v>2</v>
      </c>
      <c r="L473" t="s">
        <v>526</v>
      </c>
    </row>
    <row r="474" spans="1:12">
      <c r="A474">
        <v>10</v>
      </c>
      <c r="B474">
        <v>41803947</v>
      </c>
      <c r="C474" t="s">
        <v>924</v>
      </c>
      <c r="D474" t="s">
        <v>1092</v>
      </c>
      <c r="E474">
        <v>223</v>
      </c>
      <c r="F474">
        <v>111</v>
      </c>
      <c r="G474">
        <v>112</v>
      </c>
      <c r="H474">
        <v>0.502242152</v>
      </c>
      <c r="I474" t="s">
        <v>925</v>
      </c>
      <c r="J474" t="s">
        <v>194</v>
      </c>
      <c r="K474" t="s">
        <v>33</v>
      </c>
      <c r="L474" t="s">
        <v>523</v>
      </c>
    </row>
    <row r="475" spans="1:12">
      <c r="A475">
        <v>10</v>
      </c>
      <c r="B475">
        <v>53193713</v>
      </c>
      <c r="C475" t="s">
        <v>924</v>
      </c>
      <c r="D475" t="s">
        <v>1092</v>
      </c>
      <c r="E475">
        <v>23</v>
      </c>
      <c r="F475">
        <v>7</v>
      </c>
      <c r="G475">
        <v>16</v>
      </c>
      <c r="H475">
        <v>0.69565217400000001</v>
      </c>
      <c r="I475" t="s">
        <v>925</v>
      </c>
      <c r="J475" t="s">
        <v>34</v>
      </c>
      <c r="K475" t="s">
        <v>35</v>
      </c>
      <c r="L475" t="s">
        <v>525</v>
      </c>
    </row>
    <row r="476" spans="1:12">
      <c r="A476">
        <v>10</v>
      </c>
      <c r="B476">
        <v>56760274</v>
      </c>
      <c r="C476" t="s">
        <v>926</v>
      </c>
      <c r="D476" t="s">
        <v>1087</v>
      </c>
      <c r="E476">
        <v>11</v>
      </c>
      <c r="F476">
        <v>2</v>
      </c>
      <c r="G476">
        <v>9</v>
      </c>
      <c r="H476">
        <v>0.81818181800000001</v>
      </c>
      <c r="I476" t="s">
        <v>927</v>
      </c>
      <c r="J476" t="s">
        <v>2</v>
      </c>
      <c r="K476" t="s">
        <v>2</v>
      </c>
      <c r="L476" t="s">
        <v>526</v>
      </c>
    </row>
    <row r="477" spans="1:12">
      <c r="A477">
        <v>10</v>
      </c>
      <c r="B477">
        <v>60407326</v>
      </c>
      <c r="C477" t="s">
        <v>924</v>
      </c>
      <c r="D477" t="s">
        <v>1092</v>
      </c>
      <c r="E477">
        <v>14</v>
      </c>
      <c r="F477">
        <v>3</v>
      </c>
      <c r="G477">
        <v>11</v>
      </c>
      <c r="H477">
        <v>0.78571428600000004</v>
      </c>
      <c r="I477" t="s">
        <v>925</v>
      </c>
      <c r="J477" t="s">
        <v>2</v>
      </c>
      <c r="K477" t="s">
        <v>2</v>
      </c>
      <c r="L477" t="s">
        <v>526</v>
      </c>
    </row>
    <row r="478" spans="1:12">
      <c r="A478">
        <v>10</v>
      </c>
      <c r="B478">
        <v>60407490</v>
      </c>
      <c r="C478" t="s">
        <v>1086</v>
      </c>
      <c r="D478" t="s">
        <v>1087</v>
      </c>
      <c r="E478">
        <v>25</v>
      </c>
      <c r="F478">
        <v>4</v>
      </c>
      <c r="G478">
        <v>21</v>
      </c>
      <c r="H478">
        <v>0.84</v>
      </c>
      <c r="I478" t="s">
        <v>1088</v>
      </c>
      <c r="J478" t="s">
        <v>2</v>
      </c>
      <c r="K478" t="s">
        <v>2</v>
      </c>
      <c r="L478" t="s">
        <v>526</v>
      </c>
    </row>
    <row r="479" spans="1:12">
      <c r="A479">
        <v>10</v>
      </c>
      <c r="B479">
        <v>61549176</v>
      </c>
      <c r="C479" t="s">
        <v>924</v>
      </c>
      <c r="D479" t="s">
        <v>1092</v>
      </c>
      <c r="E479">
        <v>11</v>
      </c>
      <c r="F479">
        <v>2</v>
      </c>
      <c r="G479">
        <v>9</v>
      </c>
      <c r="H479">
        <v>0.81818181800000001</v>
      </c>
      <c r="I479" t="s">
        <v>925</v>
      </c>
      <c r="J479" t="s">
        <v>36</v>
      </c>
      <c r="K479" t="s">
        <v>37</v>
      </c>
      <c r="L479" t="s">
        <v>525</v>
      </c>
    </row>
    <row r="480" spans="1:12">
      <c r="A480">
        <v>10</v>
      </c>
      <c r="B480">
        <v>62054139</v>
      </c>
      <c r="C480" t="s">
        <v>924</v>
      </c>
      <c r="D480" t="s">
        <v>1092</v>
      </c>
      <c r="E480">
        <v>55</v>
      </c>
      <c r="F480">
        <v>16</v>
      </c>
      <c r="G480">
        <v>37</v>
      </c>
      <c r="H480">
        <v>0.69811320799999999</v>
      </c>
      <c r="I480" t="s">
        <v>925</v>
      </c>
      <c r="J480" t="s">
        <v>38</v>
      </c>
      <c r="K480" t="s">
        <v>39</v>
      </c>
      <c r="L480" t="s">
        <v>522</v>
      </c>
    </row>
    <row r="481" spans="1:12">
      <c r="A481">
        <v>10</v>
      </c>
      <c r="B481">
        <v>62054431</v>
      </c>
      <c r="C481" t="s">
        <v>1086</v>
      </c>
      <c r="D481" t="s">
        <v>1087</v>
      </c>
      <c r="E481">
        <v>73</v>
      </c>
      <c r="F481">
        <v>28</v>
      </c>
      <c r="G481">
        <v>43</v>
      </c>
      <c r="H481">
        <v>0.60563380300000003</v>
      </c>
      <c r="I481" t="s">
        <v>1088</v>
      </c>
      <c r="J481" t="s">
        <v>38</v>
      </c>
      <c r="K481" t="s">
        <v>39</v>
      </c>
      <c r="L481" t="s">
        <v>522</v>
      </c>
    </row>
    <row r="482" spans="1:12">
      <c r="A482">
        <v>10</v>
      </c>
      <c r="B482">
        <v>62056223</v>
      </c>
      <c r="C482" t="s">
        <v>1091</v>
      </c>
      <c r="D482" t="s">
        <v>1092</v>
      </c>
      <c r="E482">
        <v>271</v>
      </c>
      <c r="F482">
        <v>120</v>
      </c>
      <c r="G482">
        <v>150</v>
      </c>
      <c r="H482">
        <v>0.55555555599999995</v>
      </c>
      <c r="I482" t="s">
        <v>1093</v>
      </c>
      <c r="J482" t="s">
        <v>38</v>
      </c>
      <c r="K482" t="s">
        <v>39</v>
      </c>
      <c r="L482" t="s">
        <v>522</v>
      </c>
    </row>
    <row r="483" spans="1:12">
      <c r="A483">
        <v>10</v>
      </c>
      <c r="B483">
        <v>62056333</v>
      </c>
      <c r="C483" t="s">
        <v>1086</v>
      </c>
      <c r="D483" t="s">
        <v>1087</v>
      </c>
      <c r="E483">
        <v>25</v>
      </c>
      <c r="F483">
        <v>6</v>
      </c>
      <c r="G483">
        <v>19</v>
      </c>
      <c r="H483">
        <v>0.76</v>
      </c>
      <c r="I483" t="s">
        <v>1088</v>
      </c>
      <c r="J483" t="s">
        <v>38</v>
      </c>
      <c r="K483" t="s">
        <v>39</v>
      </c>
      <c r="L483" t="s">
        <v>522</v>
      </c>
    </row>
    <row r="484" spans="1:12">
      <c r="A484">
        <v>10</v>
      </c>
      <c r="B484">
        <v>62056928</v>
      </c>
      <c r="C484" t="s">
        <v>924</v>
      </c>
      <c r="D484" t="s">
        <v>1092</v>
      </c>
      <c r="E484">
        <v>136</v>
      </c>
      <c r="F484">
        <v>88</v>
      </c>
      <c r="G484">
        <v>46</v>
      </c>
      <c r="H484">
        <v>0.34328358199999998</v>
      </c>
      <c r="I484" t="s">
        <v>925</v>
      </c>
      <c r="J484" t="s">
        <v>38</v>
      </c>
      <c r="K484" t="s">
        <v>39</v>
      </c>
      <c r="L484" t="s">
        <v>522</v>
      </c>
    </row>
    <row r="485" spans="1:12">
      <c r="A485">
        <v>10</v>
      </c>
      <c r="B485">
        <v>62056975</v>
      </c>
      <c r="C485" t="s">
        <v>924</v>
      </c>
      <c r="D485" t="s">
        <v>1092</v>
      </c>
      <c r="E485">
        <v>195</v>
      </c>
      <c r="F485">
        <v>140</v>
      </c>
      <c r="G485">
        <v>54</v>
      </c>
      <c r="H485">
        <v>0.27835051500000002</v>
      </c>
      <c r="I485" t="s">
        <v>925</v>
      </c>
      <c r="J485" t="s">
        <v>38</v>
      </c>
      <c r="K485" t="s">
        <v>39</v>
      </c>
      <c r="L485" t="s">
        <v>522</v>
      </c>
    </row>
    <row r="486" spans="1:12">
      <c r="A486">
        <v>10</v>
      </c>
      <c r="B486">
        <v>62057235</v>
      </c>
      <c r="C486" t="s">
        <v>1091</v>
      </c>
      <c r="D486" t="s">
        <v>953</v>
      </c>
      <c r="E486">
        <v>39</v>
      </c>
      <c r="F486">
        <v>31</v>
      </c>
      <c r="G486">
        <v>7</v>
      </c>
      <c r="H486">
        <v>0.18421052600000001</v>
      </c>
      <c r="I486" t="s">
        <v>954</v>
      </c>
      <c r="J486" t="s">
        <v>38</v>
      </c>
      <c r="K486" t="s">
        <v>39</v>
      </c>
      <c r="L486" t="s">
        <v>522</v>
      </c>
    </row>
    <row r="487" spans="1:12">
      <c r="A487">
        <v>10</v>
      </c>
      <c r="B487">
        <v>62057353</v>
      </c>
      <c r="C487" t="s">
        <v>924</v>
      </c>
      <c r="D487" t="s">
        <v>1092</v>
      </c>
      <c r="E487">
        <v>85</v>
      </c>
      <c r="F487">
        <v>37</v>
      </c>
      <c r="G487">
        <v>48</v>
      </c>
      <c r="H487">
        <v>0.56470588200000005</v>
      </c>
      <c r="I487" t="s">
        <v>925</v>
      </c>
      <c r="J487" t="s">
        <v>38</v>
      </c>
      <c r="K487" t="s">
        <v>39</v>
      </c>
      <c r="L487" t="s">
        <v>522</v>
      </c>
    </row>
    <row r="488" spans="1:12">
      <c r="A488">
        <v>10</v>
      </c>
      <c r="B488">
        <v>62058044</v>
      </c>
      <c r="C488" t="s">
        <v>1091</v>
      </c>
      <c r="D488" t="s">
        <v>1092</v>
      </c>
      <c r="E488">
        <v>223</v>
      </c>
      <c r="F488">
        <v>99</v>
      </c>
      <c r="G488">
        <v>123</v>
      </c>
      <c r="H488">
        <v>0.55405405399999996</v>
      </c>
      <c r="I488" t="s">
        <v>1093</v>
      </c>
      <c r="J488" t="s">
        <v>38</v>
      </c>
      <c r="K488" t="s">
        <v>39</v>
      </c>
      <c r="L488" t="s">
        <v>522</v>
      </c>
    </row>
    <row r="489" spans="1:12">
      <c r="A489">
        <v>10</v>
      </c>
      <c r="B489">
        <v>62059759</v>
      </c>
      <c r="C489" t="s">
        <v>1086</v>
      </c>
      <c r="D489" t="s">
        <v>1087</v>
      </c>
      <c r="E489">
        <v>55</v>
      </c>
      <c r="F489">
        <v>17</v>
      </c>
      <c r="G489">
        <v>32</v>
      </c>
      <c r="H489">
        <v>0.653061224</v>
      </c>
      <c r="I489" t="s">
        <v>1088</v>
      </c>
      <c r="J489" t="s">
        <v>38</v>
      </c>
      <c r="K489" t="s">
        <v>39</v>
      </c>
      <c r="L489" t="s">
        <v>522</v>
      </c>
    </row>
    <row r="490" spans="1:12">
      <c r="A490">
        <v>10</v>
      </c>
      <c r="B490">
        <v>62060137</v>
      </c>
      <c r="C490" t="s">
        <v>1091</v>
      </c>
      <c r="D490" t="s">
        <v>959</v>
      </c>
      <c r="E490">
        <v>22</v>
      </c>
      <c r="F490">
        <v>2</v>
      </c>
      <c r="G490">
        <v>19</v>
      </c>
      <c r="H490">
        <v>0.90476190499999998</v>
      </c>
      <c r="I490" t="s">
        <v>960</v>
      </c>
      <c r="J490" t="s">
        <v>38</v>
      </c>
      <c r="K490" t="s">
        <v>39</v>
      </c>
      <c r="L490" t="s">
        <v>522</v>
      </c>
    </row>
    <row r="491" spans="1:12">
      <c r="A491">
        <v>10</v>
      </c>
      <c r="B491">
        <v>62060142</v>
      </c>
      <c r="C491" t="s">
        <v>924</v>
      </c>
      <c r="D491" t="s">
        <v>1092</v>
      </c>
      <c r="E491">
        <v>23</v>
      </c>
      <c r="F491">
        <v>3</v>
      </c>
      <c r="G491">
        <v>19</v>
      </c>
      <c r="H491">
        <v>0.86363636399999999</v>
      </c>
      <c r="I491" t="s">
        <v>925</v>
      </c>
      <c r="J491" t="s">
        <v>38</v>
      </c>
      <c r="K491" t="s">
        <v>39</v>
      </c>
      <c r="L491" t="s">
        <v>522</v>
      </c>
    </row>
    <row r="492" spans="1:12">
      <c r="A492">
        <v>10</v>
      </c>
      <c r="B492">
        <v>62061035</v>
      </c>
      <c r="C492" t="s">
        <v>1091</v>
      </c>
      <c r="D492" t="s">
        <v>1092</v>
      </c>
      <c r="E492">
        <v>219</v>
      </c>
      <c r="F492">
        <v>84</v>
      </c>
      <c r="G492">
        <v>126</v>
      </c>
      <c r="H492">
        <v>0.6</v>
      </c>
      <c r="I492" t="s">
        <v>1093</v>
      </c>
      <c r="J492" t="s">
        <v>38</v>
      </c>
      <c r="K492" t="s">
        <v>39</v>
      </c>
      <c r="L492" t="s">
        <v>522</v>
      </c>
    </row>
    <row r="493" spans="1:12">
      <c r="A493">
        <v>10</v>
      </c>
      <c r="B493">
        <v>62061484</v>
      </c>
      <c r="C493" t="s">
        <v>926</v>
      </c>
      <c r="D493" t="s">
        <v>947</v>
      </c>
      <c r="E493">
        <v>48</v>
      </c>
      <c r="F493">
        <v>13</v>
      </c>
      <c r="G493">
        <v>26</v>
      </c>
      <c r="H493">
        <v>0.66666666699999999</v>
      </c>
      <c r="I493" t="s">
        <v>948</v>
      </c>
      <c r="J493" t="s">
        <v>38</v>
      </c>
      <c r="K493" t="s">
        <v>39</v>
      </c>
      <c r="L493" t="s">
        <v>522</v>
      </c>
    </row>
    <row r="494" spans="1:12">
      <c r="A494">
        <v>10</v>
      </c>
      <c r="B494">
        <v>62062091</v>
      </c>
      <c r="C494" t="s">
        <v>1091</v>
      </c>
      <c r="D494" t="s">
        <v>959</v>
      </c>
      <c r="E494">
        <v>44</v>
      </c>
      <c r="F494">
        <v>11</v>
      </c>
      <c r="G494">
        <v>25</v>
      </c>
      <c r="H494">
        <v>0.69444444400000005</v>
      </c>
      <c r="I494" t="s">
        <v>960</v>
      </c>
      <c r="J494" t="s">
        <v>38</v>
      </c>
      <c r="K494" t="s">
        <v>39</v>
      </c>
      <c r="L494" t="s">
        <v>522</v>
      </c>
    </row>
    <row r="495" spans="1:12">
      <c r="A495">
        <v>10</v>
      </c>
      <c r="B495">
        <v>62062491</v>
      </c>
      <c r="C495" t="s">
        <v>1091</v>
      </c>
      <c r="D495" t="s">
        <v>1092</v>
      </c>
      <c r="E495">
        <v>78</v>
      </c>
      <c r="F495">
        <v>19</v>
      </c>
      <c r="G495">
        <v>51</v>
      </c>
      <c r="H495">
        <v>0.72857142900000005</v>
      </c>
      <c r="I495" t="s">
        <v>1093</v>
      </c>
      <c r="J495" t="s">
        <v>38</v>
      </c>
      <c r="K495" t="s">
        <v>39</v>
      </c>
      <c r="L495" t="s">
        <v>522</v>
      </c>
    </row>
    <row r="496" spans="1:12">
      <c r="A496">
        <v>11</v>
      </c>
      <c r="B496">
        <v>3427962</v>
      </c>
      <c r="C496" t="s">
        <v>924</v>
      </c>
      <c r="D496" t="s">
        <v>1092</v>
      </c>
      <c r="E496">
        <v>24</v>
      </c>
      <c r="F496">
        <v>7</v>
      </c>
      <c r="G496">
        <v>17</v>
      </c>
      <c r="H496">
        <v>0.70833333300000001</v>
      </c>
      <c r="I496" t="s">
        <v>925</v>
      </c>
      <c r="J496" t="s">
        <v>40</v>
      </c>
      <c r="K496" t="s">
        <v>41</v>
      </c>
      <c r="L496" t="s">
        <v>524</v>
      </c>
    </row>
    <row r="497" spans="1:12">
      <c r="A497">
        <v>11</v>
      </c>
      <c r="B497">
        <v>13463276</v>
      </c>
      <c r="C497" t="s">
        <v>1086</v>
      </c>
      <c r="D497" t="s">
        <v>1087</v>
      </c>
      <c r="E497">
        <v>51</v>
      </c>
      <c r="F497">
        <v>20</v>
      </c>
      <c r="G497">
        <v>31</v>
      </c>
      <c r="H497">
        <v>0.60784313700000003</v>
      </c>
      <c r="I497" t="s">
        <v>1088</v>
      </c>
      <c r="J497" t="s">
        <v>2</v>
      </c>
      <c r="K497" t="s">
        <v>2</v>
      </c>
      <c r="L497" t="s">
        <v>526</v>
      </c>
    </row>
    <row r="498" spans="1:12">
      <c r="A498">
        <v>11</v>
      </c>
      <c r="B498">
        <v>18249521</v>
      </c>
      <c r="C498" t="s">
        <v>924</v>
      </c>
      <c r="D498" t="s">
        <v>1092</v>
      </c>
      <c r="E498">
        <v>52</v>
      </c>
      <c r="F498">
        <v>21</v>
      </c>
      <c r="G498">
        <v>31</v>
      </c>
      <c r="H498">
        <v>0.59615384599999999</v>
      </c>
      <c r="I498" t="s">
        <v>925</v>
      </c>
      <c r="J498" t="s">
        <v>2</v>
      </c>
      <c r="K498" t="s">
        <v>2</v>
      </c>
      <c r="L498" t="s">
        <v>526</v>
      </c>
    </row>
    <row r="499" spans="1:12">
      <c r="A499">
        <v>11</v>
      </c>
      <c r="B499">
        <v>18250231</v>
      </c>
      <c r="C499" t="s">
        <v>924</v>
      </c>
      <c r="D499" t="s">
        <v>947</v>
      </c>
      <c r="E499">
        <v>35</v>
      </c>
      <c r="F499">
        <v>7</v>
      </c>
      <c r="G499">
        <v>27</v>
      </c>
      <c r="H499">
        <v>0.79411764699999998</v>
      </c>
      <c r="I499" t="s">
        <v>1027</v>
      </c>
      <c r="J499" t="s">
        <v>2</v>
      </c>
      <c r="K499" t="s">
        <v>2</v>
      </c>
      <c r="L499" t="s">
        <v>526</v>
      </c>
    </row>
    <row r="500" spans="1:12">
      <c r="A500">
        <v>11</v>
      </c>
      <c r="B500">
        <v>18250429</v>
      </c>
      <c r="C500" t="s">
        <v>926</v>
      </c>
      <c r="D500" t="s">
        <v>953</v>
      </c>
      <c r="E500">
        <v>88</v>
      </c>
      <c r="F500">
        <v>29</v>
      </c>
      <c r="G500">
        <v>57</v>
      </c>
      <c r="H500">
        <v>0.66279069800000001</v>
      </c>
      <c r="I500" t="s">
        <v>1069</v>
      </c>
      <c r="J500" t="s">
        <v>2</v>
      </c>
      <c r="K500" t="s">
        <v>2</v>
      </c>
      <c r="L500" t="s">
        <v>526</v>
      </c>
    </row>
    <row r="501" spans="1:12">
      <c r="A501">
        <v>11</v>
      </c>
      <c r="B501">
        <v>22265025</v>
      </c>
      <c r="C501" t="s">
        <v>926</v>
      </c>
      <c r="D501" t="s">
        <v>1087</v>
      </c>
      <c r="E501">
        <v>19</v>
      </c>
      <c r="F501">
        <v>5</v>
      </c>
      <c r="G501">
        <v>14</v>
      </c>
      <c r="H501">
        <v>0.73684210500000002</v>
      </c>
      <c r="I501" t="s">
        <v>927</v>
      </c>
      <c r="J501" t="s">
        <v>42</v>
      </c>
      <c r="K501" t="s">
        <v>43</v>
      </c>
      <c r="L501" t="s">
        <v>524</v>
      </c>
    </row>
    <row r="502" spans="1:12">
      <c r="A502">
        <v>11</v>
      </c>
      <c r="B502">
        <v>22265065</v>
      </c>
      <c r="C502" t="s">
        <v>1086</v>
      </c>
      <c r="D502" t="s">
        <v>1087</v>
      </c>
      <c r="E502">
        <v>32</v>
      </c>
      <c r="F502">
        <v>7</v>
      </c>
      <c r="G502">
        <v>25</v>
      </c>
      <c r="H502">
        <v>0.78125</v>
      </c>
      <c r="I502" t="s">
        <v>1088</v>
      </c>
      <c r="J502" t="s">
        <v>42</v>
      </c>
      <c r="K502" t="s">
        <v>43</v>
      </c>
      <c r="L502" t="s">
        <v>524</v>
      </c>
    </row>
    <row r="503" spans="1:12">
      <c r="A503">
        <v>11</v>
      </c>
      <c r="B503">
        <v>22265173</v>
      </c>
      <c r="C503" t="s">
        <v>1086</v>
      </c>
      <c r="D503" t="s">
        <v>1087</v>
      </c>
      <c r="E503">
        <v>36</v>
      </c>
      <c r="F503">
        <v>11</v>
      </c>
      <c r="G503">
        <v>25</v>
      </c>
      <c r="H503">
        <v>0.69444444400000005</v>
      </c>
      <c r="I503" t="s">
        <v>1088</v>
      </c>
      <c r="J503" t="s">
        <v>42</v>
      </c>
      <c r="K503" t="s">
        <v>43</v>
      </c>
      <c r="L503" t="s">
        <v>524</v>
      </c>
    </row>
    <row r="504" spans="1:12">
      <c r="A504">
        <v>11</v>
      </c>
      <c r="B504">
        <v>22265558</v>
      </c>
      <c r="C504" t="s">
        <v>1091</v>
      </c>
      <c r="D504" t="s">
        <v>1092</v>
      </c>
      <c r="E504">
        <v>27</v>
      </c>
      <c r="F504">
        <v>8</v>
      </c>
      <c r="G504">
        <v>19</v>
      </c>
      <c r="H504">
        <v>0.70370370400000004</v>
      </c>
      <c r="I504" t="s">
        <v>1093</v>
      </c>
      <c r="J504" t="s">
        <v>42</v>
      </c>
      <c r="K504" t="s">
        <v>43</v>
      </c>
      <c r="L504" t="s">
        <v>524</v>
      </c>
    </row>
    <row r="505" spans="1:12">
      <c r="A505">
        <v>11</v>
      </c>
      <c r="B505">
        <v>22265622</v>
      </c>
      <c r="C505" t="s">
        <v>1091</v>
      </c>
      <c r="D505" t="s">
        <v>1092</v>
      </c>
      <c r="E505">
        <v>16</v>
      </c>
      <c r="F505">
        <v>4</v>
      </c>
      <c r="G505">
        <v>12</v>
      </c>
      <c r="H505">
        <v>0.75</v>
      </c>
      <c r="I505" t="s">
        <v>1093</v>
      </c>
      <c r="J505" t="s">
        <v>42</v>
      </c>
      <c r="K505" t="s">
        <v>43</v>
      </c>
      <c r="L505" t="s">
        <v>524</v>
      </c>
    </row>
    <row r="506" spans="1:12">
      <c r="A506">
        <v>11</v>
      </c>
      <c r="B506">
        <v>22265958</v>
      </c>
      <c r="C506" t="s">
        <v>1091</v>
      </c>
      <c r="D506" t="s">
        <v>1092</v>
      </c>
      <c r="E506">
        <v>29</v>
      </c>
      <c r="F506">
        <v>10</v>
      </c>
      <c r="G506">
        <v>19</v>
      </c>
      <c r="H506">
        <v>0.65517241400000004</v>
      </c>
      <c r="I506" t="s">
        <v>1093</v>
      </c>
      <c r="J506" t="s">
        <v>42</v>
      </c>
      <c r="K506" t="s">
        <v>43</v>
      </c>
      <c r="L506" t="s">
        <v>524</v>
      </c>
    </row>
    <row r="507" spans="1:12">
      <c r="A507">
        <v>11</v>
      </c>
      <c r="B507">
        <v>23671401</v>
      </c>
      <c r="C507" t="s">
        <v>1091</v>
      </c>
      <c r="D507" t="s">
        <v>959</v>
      </c>
      <c r="E507">
        <v>30</v>
      </c>
      <c r="F507">
        <v>10</v>
      </c>
      <c r="G507">
        <v>20</v>
      </c>
      <c r="H507">
        <v>0.66666666699999999</v>
      </c>
      <c r="I507" t="s">
        <v>960</v>
      </c>
      <c r="J507" t="s">
        <v>699</v>
      </c>
      <c r="K507" t="s">
        <v>700</v>
      </c>
      <c r="L507" t="s">
        <v>524</v>
      </c>
    </row>
    <row r="508" spans="1:12">
      <c r="A508">
        <v>11</v>
      </c>
      <c r="B508">
        <v>23691899</v>
      </c>
      <c r="C508" t="s">
        <v>924</v>
      </c>
      <c r="D508" t="s">
        <v>1092</v>
      </c>
      <c r="E508">
        <v>28</v>
      </c>
      <c r="F508">
        <v>8</v>
      </c>
      <c r="G508">
        <v>20</v>
      </c>
      <c r="H508">
        <v>0.71428571399999996</v>
      </c>
      <c r="I508" t="s">
        <v>925</v>
      </c>
      <c r="J508" t="s">
        <v>699</v>
      </c>
      <c r="K508" t="s">
        <v>700</v>
      </c>
      <c r="L508" t="s">
        <v>528</v>
      </c>
    </row>
    <row r="509" spans="1:12">
      <c r="A509">
        <v>11</v>
      </c>
      <c r="B509">
        <v>23692065</v>
      </c>
      <c r="C509" t="s">
        <v>924</v>
      </c>
      <c r="D509" t="s">
        <v>1092</v>
      </c>
      <c r="E509">
        <v>36</v>
      </c>
      <c r="F509">
        <v>12</v>
      </c>
      <c r="G509">
        <v>24</v>
      </c>
      <c r="H509">
        <v>0.66666666699999999</v>
      </c>
      <c r="I509" t="s">
        <v>925</v>
      </c>
      <c r="J509" t="s">
        <v>699</v>
      </c>
      <c r="K509" t="s">
        <v>700</v>
      </c>
      <c r="L509" t="s">
        <v>525</v>
      </c>
    </row>
    <row r="510" spans="1:12">
      <c r="A510">
        <v>11</v>
      </c>
      <c r="B510">
        <v>68470262</v>
      </c>
      <c r="C510" t="s">
        <v>1086</v>
      </c>
      <c r="D510" t="s">
        <v>1087</v>
      </c>
      <c r="E510">
        <v>40</v>
      </c>
      <c r="F510">
        <v>11</v>
      </c>
      <c r="G510">
        <v>29</v>
      </c>
      <c r="H510">
        <v>0.72499999999999998</v>
      </c>
      <c r="I510" t="s">
        <v>1088</v>
      </c>
      <c r="J510" t="s">
        <v>44</v>
      </c>
      <c r="K510" t="s">
        <v>45</v>
      </c>
      <c r="L510" t="s">
        <v>524</v>
      </c>
    </row>
    <row r="511" spans="1:12">
      <c r="A511">
        <v>11</v>
      </c>
      <c r="B511">
        <v>68470391</v>
      </c>
      <c r="C511" t="s">
        <v>1086</v>
      </c>
      <c r="D511" t="s">
        <v>1087</v>
      </c>
      <c r="E511">
        <v>62</v>
      </c>
      <c r="F511">
        <v>14</v>
      </c>
      <c r="G511">
        <v>48</v>
      </c>
      <c r="H511">
        <v>0.77419354799999995</v>
      </c>
      <c r="I511" t="s">
        <v>1088</v>
      </c>
      <c r="J511" t="s">
        <v>44</v>
      </c>
      <c r="K511" t="s">
        <v>45</v>
      </c>
      <c r="L511" t="s">
        <v>524</v>
      </c>
    </row>
    <row r="512" spans="1:12">
      <c r="A512">
        <v>11</v>
      </c>
      <c r="B512">
        <v>68470419</v>
      </c>
      <c r="C512" t="s">
        <v>924</v>
      </c>
      <c r="D512" t="s">
        <v>1092</v>
      </c>
      <c r="E512">
        <v>76</v>
      </c>
      <c r="F512">
        <v>19</v>
      </c>
      <c r="G512">
        <v>57</v>
      </c>
      <c r="H512">
        <v>0.75</v>
      </c>
      <c r="I512" t="s">
        <v>925</v>
      </c>
      <c r="J512" t="s">
        <v>44</v>
      </c>
      <c r="K512" t="s">
        <v>45</v>
      </c>
      <c r="L512" t="s">
        <v>524</v>
      </c>
    </row>
    <row r="513" spans="1:12">
      <c r="A513">
        <v>11</v>
      </c>
      <c r="B513">
        <v>77493451</v>
      </c>
      <c r="C513" t="s">
        <v>924</v>
      </c>
      <c r="D513" t="s">
        <v>1092</v>
      </c>
      <c r="E513">
        <v>14</v>
      </c>
      <c r="F513">
        <v>2</v>
      </c>
      <c r="G513">
        <v>11</v>
      </c>
      <c r="H513">
        <v>0.84615384599999999</v>
      </c>
      <c r="I513" t="s">
        <v>925</v>
      </c>
      <c r="J513" t="s">
        <v>46</v>
      </c>
      <c r="K513" t="s">
        <v>47</v>
      </c>
      <c r="L513" t="s">
        <v>522</v>
      </c>
    </row>
    <row r="514" spans="1:12">
      <c r="A514">
        <v>11</v>
      </c>
      <c r="B514">
        <v>77509361</v>
      </c>
      <c r="C514" t="s">
        <v>924</v>
      </c>
      <c r="D514" t="s">
        <v>1092</v>
      </c>
      <c r="E514">
        <v>16</v>
      </c>
      <c r="F514">
        <v>3</v>
      </c>
      <c r="G514">
        <v>11</v>
      </c>
      <c r="H514">
        <v>0.78571428600000004</v>
      </c>
      <c r="I514" t="s">
        <v>925</v>
      </c>
      <c r="J514" t="s">
        <v>46</v>
      </c>
      <c r="K514" t="s">
        <v>47</v>
      </c>
      <c r="L514" t="s">
        <v>522</v>
      </c>
    </row>
    <row r="515" spans="1:12">
      <c r="A515">
        <v>11</v>
      </c>
      <c r="B515">
        <v>77595456</v>
      </c>
      <c r="C515" t="s">
        <v>926</v>
      </c>
      <c r="D515" t="s">
        <v>1087</v>
      </c>
      <c r="E515">
        <v>36</v>
      </c>
      <c r="F515">
        <v>8</v>
      </c>
      <c r="G515">
        <v>26</v>
      </c>
      <c r="H515">
        <v>0.764705882</v>
      </c>
      <c r="I515" t="s">
        <v>927</v>
      </c>
      <c r="J515" t="s">
        <v>48</v>
      </c>
      <c r="K515" t="s">
        <v>49</v>
      </c>
      <c r="L515" t="s">
        <v>522</v>
      </c>
    </row>
    <row r="516" spans="1:12">
      <c r="A516">
        <v>11</v>
      </c>
      <c r="B516">
        <v>78840034</v>
      </c>
      <c r="C516" t="s">
        <v>926</v>
      </c>
      <c r="D516" t="s">
        <v>1087</v>
      </c>
      <c r="E516">
        <v>28</v>
      </c>
      <c r="F516">
        <v>22</v>
      </c>
      <c r="G516">
        <v>6</v>
      </c>
      <c r="H516">
        <v>0.21428571399999999</v>
      </c>
      <c r="I516" t="s">
        <v>927</v>
      </c>
      <c r="J516" t="s">
        <v>50</v>
      </c>
      <c r="K516" t="s">
        <v>51</v>
      </c>
      <c r="L516" t="s">
        <v>523</v>
      </c>
    </row>
    <row r="517" spans="1:12">
      <c r="A517">
        <v>12</v>
      </c>
      <c r="B517">
        <v>1762307</v>
      </c>
      <c r="C517" t="s">
        <v>924</v>
      </c>
      <c r="D517" t="s">
        <v>1092</v>
      </c>
      <c r="E517">
        <v>27</v>
      </c>
      <c r="F517">
        <v>8</v>
      </c>
      <c r="G517">
        <v>18</v>
      </c>
      <c r="H517">
        <v>0.69230769199999997</v>
      </c>
      <c r="I517" t="s">
        <v>925</v>
      </c>
      <c r="J517" t="s">
        <v>2</v>
      </c>
      <c r="K517" t="s">
        <v>2</v>
      </c>
      <c r="L517" t="s">
        <v>526</v>
      </c>
    </row>
    <row r="518" spans="1:12">
      <c r="A518">
        <v>12</v>
      </c>
      <c r="B518">
        <v>3533430</v>
      </c>
      <c r="C518" t="s">
        <v>926</v>
      </c>
      <c r="D518" t="s">
        <v>1087</v>
      </c>
      <c r="E518">
        <v>139</v>
      </c>
      <c r="F518">
        <v>60</v>
      </c>
      <c r="G518">
        <v>79</v>
      </c>
      <c r="H518">
        <v>0.56834532400000004</v>
      </c>
      <c r="I518" t="s">
        <v>927</v>
      </c>
      <c r="J518" t="s">
        <v>52</v>
      </c>
      <c r="K518" t="s">
        <v>53</v>
      </c>
      <c r="L518" t="s">
        <v>523</v>
      </c>
    </row>
    <row r="519" spans="1:12">
      <c r="A519">
        <v>12</v>
      </c>
      <c r="B519">
        <v>3533457</v>
      </c>
      <c r="C519" t="s">
        <v>926</v>
      </c>
      <c r="D519" t="s">
        <v>1087</v>
      </c>
      <c r="E519">
        <v>89</v>
      </c>
      <c r="F519">
        <v>39</v>
      </c>
      <c r="G519">
        <v>50</v>
      </c>
      <c r="H519">
        <v>0.56179775300000001</v>
      </c>
      <c r="I519" t="s">
        <v>927</v>
      </c>
      <c r="J519" t="s">
        <v>52</v>
      </c>
      <c r="K519" t="s">
        <v>53</v>
      </c>
      <c r="L519" t="s">
        <v>523</v>
      </c>
    </row>
    <row r="520" spans="1:12">
      <c r="A520">
        <v>12</v>
      </c>
      <c r="B520">
        <v>3921850</v>
      </c>
      <c r="C520" t="s">
        <v>1091</v>
      </c>
      <c r="D520" t="s">
        <v>1092</v>
      </c>
      <c r="E520">
        <v>44</v>
      </c>
      <c r="F520">
        <v>11</v>
      </c>
      <c r="G520">
        <v>32</v>
      </c>
      <c r="H520">
        <v>0.74418604700000002</v>
      </c>
      <c r="I520" t="s">
        <v>1093</v>
      </c>
      <c r="J520" t="s">
        <v>54</v>
      </c>
      <c r="K520" t="s">
        <v>55</v>
      </c>
      <c r="L520" t="s">
        <v>527</v>
      </c>
    </row>
    <row r="521" spans="1:12">
      <c r="A521">
        <v>12</v>
      </c>
      <c r="B521">
        <v>3922057</v>
      </c>
      <c r="C521" t="s">
        <v>1086</v>
      </c>
      <c r="D521" t="s">
        <v>959</v>
      </c>
      <c r="E521">
        <v>17</v>
      </c>
      <c r="F521">
        <v>4</v>
      </c>
      <c r="G521">
        <v>12</v>
      </c>
      <c r="H521">
        <v>0.75</v>
      </c>
      <c r="I521" t="s">
        <v>1014</v>
      </c>
      <c r="J521" t="s">
        <v>54</v>
      </c>
      <c r="K521" t="s">
        <v>55</v>
      </c>
      <c r="L521" t="s">
        <v>527</v>
      </c>
    </row>
    <row r="522" spans="1:12">
      <c r="A522">
        <v>12</v>
      </c>
      <c r="B522">
        <v>3922059</v>
      </c>
      <c r="C522" t="s">
        <v>924</v>
      </c>
      <c r="D522" t="s">
        <v>1092</v>
      </c>
      <c r="E522">
        <v>16</v>
      </c>
      <c r="F522">
        <v>3</v>
      </c>
      <c r="G522">
        <v>12</v>
      </c>
      <c r="H522">
        <v>0.8</v>
      </c>
      <c r="I522" t="s">
        <v>925</v>
      </c>
      <c r="J522" t="s">
        <v>54</v>
      </c>
      <c r="K522" t="s">
        <v>55</v>
      </c>
      <c r="L522" t="s">
        <v>527</v>
      </c>
    </row>
    <row r="523" spans="1:12">
      <c r="A523">
        <v>12</v>
      </c>
      <c r="B523">
        <v>3924385</v>
      </c>
      <c r="C523" t="s">
        <v>924</v>
      </c>
      <c r="D523" t="s">
        <v>1015</v>
      </c>
      <c r="E523">
        <v>46</v>
      </c>
      <c r="F523">
        <v>15</v>
      </c>
      <c r="G523">
        <v>31</v>
      </c>
      <c r="H523">
        <v>0.67391304299999999</v>
      </c>
      <c r="I523" t="s">
        <v>1016</v>
      </c>
      <c r="J523" t="s">
        <v>54</v>
      </c>
      <c r="K523" t="s">
        <v>55</v>
      </c>
      <c r="L523" t="s">
        <v>527</v>
      </c>
    </row>
    <row r="524" spans="1:12">
      <c r="A524">
        <v>12</v>
      </c>
      <c r="B524">
        <v>3985440</v>
      </c>
      <c r="C524" t="s">
        <v>1091</v>
      </c>
      <c r="D524" t="s">
        <v>959</v>
      </c>
      <c r="E524">
        <v>179</v>
      </c>
      <c r="F524">
        <v>80</v>
      </c>
      <c r="G524">
        <v>99</v>
      </c>
      <c r="H524">
        <v>0.55307262599999996</v>
      </c>
      <c r="I524" t="s">
        <v>960</v>
      </c>
      <c r="J524" t="s">
        <v>56</v>
      </c>
      <c r="K524" t="s">
        <v>57</v>
      </c>
      <c r="L524" t="s">
        <v>523</v>
      </c>
    </row>
    <row r="525" spans="1:12">
      <c r="A525">
        <v>12</v>
      </c>
      <c r="B525">
        <v>3985905</v>
      </c>
      <c r="C525" t="s">
        <v>926</v>
      </c>
      <c r="D525" t="s">
        <v>1087</v>
      </c>
      <c r="E525">
        <v>26</v>
      </c>
      <c r="F525">
        <v>8</v>
      </c>
      <c r="G525">
        <v>18</v>
      </c>
      <c r="H525">
        <v>0.69230769199999997</v>
      </c>
      <c r="I525" t="s">
        <v>927</v>
      </c>
      <c r="J525" t="s">
        <v>56</v>
      </c>
      <c r="K525" t="s">
        <v>57</v>
      </c>
      <c r="L525" t="s">
        <v>523</v>
      </c>
    </row>
    <row r="526" spans="1:12">
      <c r="A526">
        <v>12</v>
      </c>
      <c r="B526">
        <v>3985973</v>
      </c>
      <c r="C526" t="s">
        <v>1091</v>
      </c>
      <c r="D526" t="s">
        <v>953</v>
      </c>
      <c r="E526">
        <v>40</v>
      </c>
      <c r="F526">
        <v>29</v>
      </c>
      <c r="G526">
        <v>10</v>
      </c>
      <c r="H526">
        <v>0.256410256</v>
      </c>
      <c r="I526" t="s">
        <v>954</v>
      </c>
      <c r="J526" t="s">
        <v>56</v>
      </c>
      <c r="K526" t="s">
        <v>57</v>
      </c>
      <c r="L526" t="s">
        <v>523</v>
      </c>
    </row>
    <row r="527" spans="1:12">
      <c r="A527">
        <v>12</v>
      </c>
      <c r="B527">
        <v>4893481</v>
      </c>
      <c r="C527" t="s">
        <v>926</v>
      </c>
      <c r="D527" t="s">
        <v>953</v>
      </c>
      <c r="E527">
        <v>19</v>
      </c>
      <c r="F527">
        <v>16</v>
      </c>
      <c r="G527">
        <v>3</v>
      </c>
      <c r="H527">
        <v>0.15789473700000001</v>
      </c>
      <c r="I527" t="s">
        <v>1069</v>
      </c>
      <c r="J527" t="s">
        <v>703</v>
      </c>
      <c r="K527" t="s">
        <v>704</v>
      </c>
      <c r="L527" t="s">
        <v>524</v>
      </c>
    </row>
    <row r="528" spans="1:12">
      <c r="A528">
        <v>12</v>
      </c>
      <c r="B528">
        <v>4893919</v>
      </c>
      <c r="C528" t="s">
        <v>1086</v>
      </c>
      <c r="D528" t="s">
        <v>959</v>
      </c>
      <c r="E528">
        <v>33</v>
      </c>
      <c r="F528">
        <v>10</v>
      </c>
      <c r="G528">
        <v>22</v>
      </c>
      <c r="H528">
        <v>0.6875</v>
      </c>
      <c r="I528" t="s">
        <v>1014</v>
      </c>
      <c r="J528" t="s">
        <v>703</v>
      </c>
      <c r="K528" t="s">
        <v>704</v>
      </c>
      <c r="L528" t="s">
        <v>524</v>
      </c>
    </row>
    <row r="529" spans="1:12">
      <c r="A529">
        <v>12</v>
      </c>
      <c r="B529">
        <v>6369737</v>
      </c>
      <c r="C529" t="s">
        <v>1091</v>
      </c>
      <c r="D529" t="s">
        <v>1092</v>
      </c>
      <c r="E529">
        <v>35</v>
      </c>
      <c r="F529">
        <v>13</v>
      </c>
      <c r="G529">
        <v>22</v>
      </c>
      <c r="H529">
        <v>0.62857142899999996</v>
      </c>
      <c r="I529" t="s">
        <v>1093</v>
      </c>
      <c r="J529" t="s">
        <v>58</v>
      </c>
      <c r="K529" t="s">
        <v>221</v>
      </c>
      <c r="L529" t="s">
        <v>523</v>
      </c>
    </row>
    <row r="530" spans="1:12">
      <c r="A530">
        <v>12</v>
      </c>
      <c r="B530">
        <v>9944754</v>
      </c>
      <c r="C530" t="s">
        <v>1091</v>
      </c>
      <c r="D530" t="s">
        <v>953</v>
      </c>
      <c r="E530">
        <v>99</v>
      </c>
      <c r="F530">
        <v>70</v>
      </c>
      <c r="G530">
        <v>29</v>
      </c>
      <c r="H530">
        <v>0.29292929299999998</v>
      </c>
      <c r="I530" t="s">
        <v>954</v>
      </c>
      <c r="J530" t="s">
        <v>705</v>
      </c>
      <c r="K530" t="s">
        <v>706</v>
      </c>
      <c r="L530" t="s">
        <v>524</v>
      </c>
    </row>
    <row r="531" spans="1:12">
      <c r="A531">
        <v>12</v>
      </c>
      <c r="B531">
        <v>12435570</v>
      </c>
      <c r="C531" t="s">
        <v>924</v>
      </c>
      <c r="D531" t="s">
        <v>1015</v>
      </c>
      <c r="E531">
        <v>15</v>
      </c>
      <c r="F531">
        <v>2</v>
      </c>
      <c r="G531">
        <v>13</v>
      </c>
      <c r="H531">
        <v>0.86666666699999995</v>
      </c>
      <c r="I531" t="s">
        <v>1016</v>
      </c>
      <c r="J531" t="s">
        <v>222</v>
      </c>
      <c r="K531" t="s">
        <v>223</v>
      </c>
      <c r="L531" t="s">
        <v>524</v>
      </c>
    </row>
    <row r="532" spans="1:12">
      <c r="A532">
        <v>12</v>
      </c>
      <c r="B532">
        <v>12687920</v>
      </c>
      <c r="C532" t="s">
        <v>924</v>
      </c>
      <c r="D532" t="s">
        <v>1092</v>
      </c>
      <c r="E532">
        <v>45</v>
      </c>
      <c r="F532">
        <v>16</v>
      </c>
      <c r="G532">
        <v>29</v>
      </c>
      <c r="H532">
        <v>0.64444444400000001</v>
      </c>
      <c r="I532" t="s">
        <v>925</v>
      </c>
      <c r="J532" t="s">
        <v>224</v>
      </c>
      <c r="K532" t="s">
        <v>225</v>
      </c>
      <c r="L532" t="s">
        <v>525</v>
      </c>
    </row>
    <row r="533" spans="1:12">
      <c r="A533">
        <v>12</v>
      </c>
      <c r="B533">
        <v>12906260</v>
      </c>
      <c r="C533" t="s">
        <v>1091</v>
      </c>
      <c r="D533" t="s">
        <v>1092</v>
      </c>
      <c r="E533">
        <v>15</v>
      </c>
      <c r="F533">
        <v>2</v>
      </c>
      <c r="G533">
        <v>12</v>
      </c>
      <c r="H533">
        <v>0.85714285700000004</v>
      </c>
      <c r="I533" t="s">
        <v>1093</v>
      </c>
      <c r="J533" t="s">
        <v>226</v>
      </c>
      <c r="K533" t="s">
        <v>227</v>
      </c>
      <c r="L533" t="s">
        <v>524</v>
      </c>
    </row>
    <row r="534" spans="1:12">
      <c r="A534">
        <v>12</v>
      </c>
      <c r="B534">
        <v>13038049</v>
      </c>
      <c r="C534" t="s">
        <v>924</v>
      </c>
      <c r="D534" t="s">
        <v>1092</v>
      </c>
      <c r="E534">
        <v>26</v>
      </c>
      <c r="F534">
        <v>8</v>
      </c>
      <c r="G534">
        <v>18</v>
      </c>
      <c r="H534">
        <v>0.69230769199999997</v>
      </c>
      <c r="I534" t="s">
        <v>925</v>
      </c>
      <c r="J534" t="s">
        <v>228</v>
      </c>
      <c r="K534" t="s">
        <v>229</v>
      </c>
      <c r="L534" t="s">
        <v>524</v>
      </c>
    </row>
    <row r="535" spans="1:12">
      <c r="A535">
        <v>12</v>
      </c>
      <c r="B535">
        <v>19797206</v>
      </c>
      <c r="C535" t="s">
        <v>924</v>
      </c>
      <c r="D535" t="s">
        <v>1092</v>
      </c>
      <c r="E535">
        <v>37</v>
      </c>
      <c r="F535">
        <v>14</v>
      </c>
      <c r="G535">
        <v>23</v>
      </c>
      <c r="H535">
        <v>0.62162162200000004</v>
      </c>
      <c r="I535" t="s">
        <v>925</v>
      </c>
      <c r="J535" t="s">
        <v>230</v>
      </c>
      <c r="K535" t="s">
        <v>231</v>
      </c>
      <c r="L535" t="s">
        <v>523</v>
      </c>
    </row>
    <row r="536" spans="1:12">
      <c r="A536">
        <v>12</v>
      </c>
      <c r="B536">
        <v>22625660</v>
      </c>
      <c r="C536" t="s">
        <v>1086</v>
      </c>
      <c r="D536" t="s">
        <v>1015</v>
      </c>
      <c r="E536">
        <v>18</v>
      </c>
      <c r="F536">
        <v>14</v>
      </c>
      <c r="G536">
        <v>3</v>
      </c>
      <c r="H536">
        <v>0.17647058800000001</v>
      </c>
      <c r="I536" t="s">
        <v>1040</v>
      </c>
      <c r="J536" t="s">
        <v>232</v>
      </c>
      <c r="K536" t="s">
        <v>233</v>
      </c>
      <c r="L536" t="s">
        <v>522</v>
      </c>
    </row>
    <row r="537" spans="1:12">
      <c r="A537">
        <v>12</v>
      </c>
      <c r="B537">
        <v>22840851</v>
      </c>
      <c r="C537" t="s">
        <v>926</v>
      </c>
      <c r="D537" t="s">
        <v>1087</v>
      </c>
      <c r="E537">
        <v>26</v>
      </c>
      <c r="F537">
        <v>6</v>
      </c>
      <c r="G537">
        <v>19</v>
      </c>
      <c r="H537">
        <v>0.76</v>
      </c>
      <c r="I537" t="s">
        <v>927</v>
      </c>
      <c r="J537" t="s">
        <v>2</v>
      </c>
      <c r="K537" t="s">
        <v>2</v>
      </c>
      <c r="L537" t="s">
        <v>526</v>
      </c>
    </row>
    <row r="538" spans="1:12">
      <c r="A538">
        <v>12</v>
      </c>
      <c r="B538">
        <v>24441566</v>
      </c>
      <c r="C538" t="s">
        <v>926</v>
      </c>
      <c r="D538" t="s">
        <v>947</v>
      </c>
      <c r="E538">
        <v>20</v>
      </c>
      <c r="F538">
        <v>2</v>
      </c>
      <c r="G538">
        <v>18</v>
      </c>
      <c r="H538">
        <v>0.9</v>
      </c>
      <c r="I538" t="s">
        <v>948</v>
      </c>
      <c r="J538" t="s">
        <v>878</v>
      </c>
      <c r="K538" t="s">
        <v>879</v>
      </c>
      <c r="L538" t="s">
        <v>522</v>
      </c>
    </row>
    <row r="539" spans="1:12">
      <c r="A539">
        <v>12</v>
      </c>
      <c r="B539">
        <v>24441586</v>
      </c>
      <c r="C539" t="s">
        <v>1091</v>
      </c>
      <c r="D539" t="s">
        <v>1092</v>
      </c>
      <c r="E539">
        <v>14</v>
      </c>
      <c r="F539">
        <v>2</v>
      </c>
      <c r="G539">
        <v>12</v>
      </c>
      <c r="H539">
        <v>0.85714285700000004</v>
      </c>
      <c r="I539" t="s">
        <v>1093</v>
      </c>
      <c r="J539" t="s">
        <v>878</v>
      </c>
      <c r="K539" t="s">
        <v>879</v>
      </c>
      <c r="L539" t="s">
        <v>522</v>
      </c>
    </row>
    <row r="540" spans="1:12">
      <c r="A540">
        <v>12</v>
      </c>
      <c r="B540">
        <v>40189989</v>
      </c>
      <c r="C540" t="s">
        <v>924</v>
      </c>
      <c r="D540" t="s">
        <v>1092</v>
      </c>
      <c r="E540">
        <v>38</v>
      </c>
      <c r="F540">
        <v>6</v>
      </c>
      <c r="G540">
        <v>32</v>
      </c>
      <c r="H540">
        <v>0.84210526299999999</v>
      </c>
      <c r="I540" t="s">
        <v>925</v>
      </c>
      <c r="J540" t="s">
        <v>234</v>
      </c>
      <c r="K540" t="s">
        <v>235</v>
      </c>
      <c r="L540" t="s">
        <v>523</v>
      </c>
    </row>
    <row r="541" spans="1:12">
      <c r="A541">
        <v>12</v>
      </c>
      <c r="B541">
        <v>40312978</v>
      </c>
      <c r="C541" t="s">
        <v>926</v>
      </c>
      <c r="D541" t="s">
        <v>1087</v>
      </c>
      <c r="E541">
        <v>11</v>
      </c>
      <c r="F541">
        <v>2</v>
      </c>
      <c r="G541">
        <v>9</v>
      </c>
      <c r="H541">
        <v>0.81818181800000001</v>
      </c>
      <c r="I541" t="s">
        <v>927</v>
      </c>
      <c r="J541" t="s">
        <v>236</v>
      </c>
      <c r="K541" t="s">
        <v>237</v>
      </c>
      <c r="L541" t="s">
        <v>524</v>
      </c>
    </row>
    <row r="542" spans="1:12">
      <c r="A542">
        <v>12</v>
      </c>
      <c r="B542">
        <v>40318742</v>
      </c>
      <c r="C542" t="s">
        <v>1091</v>
      </c>
      <c r="D542" t="s">
        <v>1092</v>
      </c>
      <c r="E542">
        <v>31</v>
      </c>
      <c r="F542">
        <v>11</v>
      </c>
      <c r="G542">
        <v>19</v>
      </c>
      <c r="H542">
        <v>0.63333333300000005</v>
      </c>
      <c r="I542" t="s">
        <v>1093</v>
      </c>
      <c r="J542" t="s">
        <v>238</v>
      </c>
      <c r="K542" t="s">
        <v>239</v>
      </c>
      <c r="L542" t="s">
        <v>524</v>
      </c>
    </row>
    <row r="543" spans="1:12">
      <c r="A543">
        <v>12</v>
      </c>
      <c r="B543">
        <v>41729708</v>
      </c>
      <c r="C543" t="s">
        <v>1086</v>
      </c>
      <c r="D543" t="s">
        <v>1087</v>
      </c>
      <c r="E543">
        <v>65</v>
      </c>
      <c r="F543">
        <v>50</v>
      </c>
      <c r="G543">
        <v>15</v>
      </c>
      <c r="H543">
        <v>0.23076923099999999</v>
      </c>
      <c r="I543" t="s">
        <v>1088</v>
      </c>
      <c r="J543" t="s">
        <v>240</v>
      </c>
      <c r="K543" t="s">
        <v>241</v>
      </c>
      <c r="L543" t="s">
        <v>524</v>
      </c>
    </row>
    <row r="544" spans="1:12">
      <c r="A544">
        <v>12</v>
      </c>
      <c r="B544">
        <v>42673947</v>
      </c>
      <c r="C544" t="s">
        <v>1086</v>
      </c>
      <c r="D544" t="s">
        <v>1087</v>
      </c>
      <c r="E544">
        <v>17</v>
      </c>
      <c r="F544">
        <v>4</v>
      </c>
      <c r="G544">
        <v>12</v>
      </c>
      <c r="H544">
        <v>0.75</v>
      </c>
      <c r="I544" t="s">
        <v>1088</v>
      </c>
      <c r="J544" t="s">
        <v>242</v>
      </c>
      <c r="K544" t="s">
        <v>243</v>
      </c>
      <c r="L544" t="s">
        <v>523</v>
      </c>
    </row>
    <row r="545" spans="1:12">
      <c r="A545">
        <v>12</v>
      </c>
      <c r="B545">
        <v>42674147</v>
      </c>
      <c r="C545" t="s">
        <v>1086</v>
      </c>
      <c r="D545" t="s">
        <v>1087</v>
      </c>
      <c r="E545">
        <v>23</v>
      </c>
      <c r="F545">
        <v>6</v>
      </c>
      <c r="G545">
        <v>17</v>
      </c>
      <c r="H545">
        <v>0.73913043499999997</v>
      </c>
      <c r="I545" t="s">
        <v>1088</v>
      </c>
      <c r="J545" t="s">
        <v>242</v>
      </c>
      <c r="K545" t="s">
        <v>243</v>
      </c>
      <c r="L545" t="s">
        <v>523</v>
      </c>
    </row>
    <row r="546" spans="1:12">
      <c r="A546">
        <v>12</v>
      </c>
      <c r="B546">
        <v>45610305</v>
      </c>
      <c r="C546" t="s">
        <v>1086</v>
      </c>
      <c r="D546" t="s">
        <v>1087</v>
      </c>
      <c r="E546">
        <v>17</v>
      </c>
      <c r="F546">
        <v>4</v>
      </c>
      <c r="G546">
        <v>13</v>
      </c>
      <c r="H546">
        <v>0.764705882</v>
      </c>
      <c r="I546" t="s">
        <v>1088</v>
      </c>
      <c r="J546" t="s">
        <v>244</v>
      </c>
      <c r="K546" t="s">
        <v>245</v>
      </c>
      <c r="L546" t="s">
        <v>524</v>
      </c>
    </row>
    <row r="547" spans="1:12">
      <c r="A547">
        <v>12</v>
      </c>
      <c r="B547">
        <v>45854442</v>
      </c>
      <c r="C547" t="s">
        <v>924</v>
      </c>
      <c r="D547" t="s">
        <v>1092</v>
      </c>
      <c r="E547">
        <v>16</v>
      </c>
      <c r="F547">
        <v>2</v>
      </c>
      <c r="G547">
        <v>9</v>
      </c>
      <c r="H547">
        <v>0.81818181800000001</v>
      </c>
      <c r="I547" t="s">
        <v>925</v>
      </c>
      <c r="J547" t="s">
        <v>246</v>
      </c>
      <c r="K547" t="s">
        <v>247</v>
      </c>
      <c r="L547" t="s">
        <v>524</v>
      </c>
    </row>
    <row r="548" spans="1:12">
      <c r="A548">
        <v>12</v>
      </c>
      <c r="B548">
        <v>47162852</v>
      </c>
      <c r="C548" t="s">
        <v>1086</v>
      </c>
      <c r="D548" t="s">
        <v>1087</v>
      </c>
      <c r="E548">
        <v>12</v>
      </c>
      <c r="F548">
        <v>2</v>
      </c>
      <c r="G548">
        <v>10</v>
      </c>
      <c r="H548">
        <v>0.83333333300000001</v>
      </c>
      <c r="I548" t="s">
        <v>1088</v>
      </c>
      <c r="J548" t="s">
        <v>248</v>
      </c>
      <c r="K548" t="s">
        <v>249</v>
      </c>
      <c r="L548" t="s">
        <v>523</v>
      </c>
    </row>
    <row r="549" spans="1:12">
      <c r="A549">
        <v>12</v>
      </c>
      <c r="B549">
        <v>50006399</v>
      </c>
      <c r="C549" t="s">
        <v>1086</v>
      </c>
      <c r="D549" t="s">
        <v>1087</v>
      </c>
      <c r="E549">
        <v>20</v>
      </c>
      <c r="F549">
        <v>5</v>
      </c>
      <c r="G549">
        <v>15</v>
      </c>
      <c r="H549">
        <v>0.75</v>
      </c>
      <c r="I549" t="s">
        <v>1088</v>
      </c>
      <c r="J549" t="s">
        <v>250</v>
      </c>
      <c r="K549" t="s">
        <v>251</v>
      </c>
      <c r="L549" t="s">
        <v>524</v>
      </c>
    </row>
    <row r="550" spans="1:12">
      <c r="A550">
        <v>12</v>
      </c>
      <c r="B550">
        <v>56533843</v>
      </c>
      <c r="C550" t="s">
        <v>1086</v>
      </c>
      <c r="D550" t="s">
        <v>1015</v>
      </c>
      <c r="E550">
        <v>201</v>
      </c>
      <c r="F550">
        <v>3</v>
      </c>
      <c r="G550">
        <v>12</v>
      </c>
      <c r="H550">
        <v>0.8</v>
      </c>
      <c r="I550" t="s">
        <v>1040</v>
      </c>
      <c r="J550" t="s">
        <v>886</v>
      </c>
      <c r="K550" t="s">
        <v>887</v>
      </c>
      <c r="L550" t="s">
        <v>522</v>
      </c>
    </row>
    <row r="551" spans="1:12">
      <c r="A551">
        <v>12</v>
      </c>
      <c r="B551">
        <v>56536012</v>
      </c>
      <c r="C551" t="s">
        <v>1086</v>
      </c>
      <c r="D551" t="s">
        <v>1087</v>
      </c>
      <c r="E551">
        <v>32</v>
      </c>
      <c r="F551">
        <v>5</v>
      </c>
      <c r="G551">
        <v>15</v>
      </c>
      <c r="H551">
        <v>0.75</v>
      </c>
      <c r="I551" t="s">
        <v>1088</v>
      </c>
      <c r="J551" t="s">
        <v>886</v>
      </c>
      <c r="K551" t="s">
        <v>887</v>
      </c>
      <c r="L551" t="s">
        <v>522</v>
      </c>
    </row>
    <row r="552" spans="1:12">
      <c r="A552">
        <v>12</v>
      </c>
      <c r="B552">
        <v>56536269</v>
      </c>
      <c r="C552" t="s">
        <v>926</v>
      </c>
      <c r="D552" t="s">
        <v>1087</v>
      </c>
      <c r="E552">
        <v>29</v>
      </c>
      <c r="F552">
        <v>2</v>
      </c>
      <c r="G552">
        <v>15</v>
      </c>
      <c r="H552">
        <v>0.88235294099999995</v>
      </c>
      <c r="I552" t="s">
        <v>927</v>
      </c>
      <c r="J552" t="s">
        <v>886</v>
      </c>
      <c r="K552" t="s">
        <v>887</v>
      </c>
      <c r="L552" t="s">
        <v>522</v>
      </c>
    </row>
    <row r="553" spans="1:12">
      <c r="A553">
        <v>12</v>
      </c>
      <c r="B553">
        <v>56541392</v>
      </c>
      <c r="C553" t="s">
        <v>1086</v>
      </c>
      <c r="D553" t="s">
        <v>1087</v>
      </c>
      <c r="E553">
        <v>57</v>
      </c>
      <c r="F553">
        <v>13</v>
      </c>
      <c r="G553">
        <v>44</v>
      </c>
      <c r="H553">
        <v>0.77192982499999996</v>
      </c>
      <c r="I553" t="s">
        <v>1088</v>
      </c>
      <c r="J553" t="s">
        <v>252</v>
      </c>
      <c r="K553" t="s">
        <v>253</v>
      </c>
      <c r="L553" t="s">
        <v>524</v>
      </c>
    </row>
    <row r="554" spans="1:12">
      <c r="A554">
        <v>12</v>
      </c>
      <c r="B554">
        <v>56541721</v>
      </c>
      <c r="C554" t="s">
        <v>924</v>
      </c>
      <c r="D554" t="s">
        <v>947</v>
      </c>
      <c r="E554">
        <v>38</v>
      </c>
      <c r="F554">
        <v>11</v>
      </c>
      <c r="G554">
        <v>27</v>
      </c>
      <c r="H554">
        <v>0.71052631600000005</v>
      </c>
      <c r="I554" t="s">
        <v>1027</v>
      </c>
      <c r="J554" t="s">
        <v>252</v>
      </c>
      <c r="K554" t="s">
        <v>253</v>
      </c>
      <c r="L554" t="s">
        <v>524</v>
      </c>
    </row>
    <row r="555" spans="1:12">
      <c r="A555">
        <v>13</v>
      </c>
      <c r="B555">
        <v>2816437</v>
      </c>
      <c r="C555" t="s">
        <v>1086</v>
      </c>
      <c r="D555" t="s">
        <v>1087</v>
      </c>
      <c r="E555">
        <v>37</v>
      </c>
      <c r="F555">
        <v>10</v>
      </c>
      <c r="G555">
        <v>27</v>
      </c>
      <c r="H555">
        <v>0.72972972999999997</v>
      </c>
      <c r="I555" t="s">
        <v>1088</v>
      </c>
      <c r="J555" t="s">
        <v>254</v>
      </c>
      <c r="K555" t="s">
        <v>255</v>
      </c>
      <c r="L555" t="s">
        <v>527</v>
      </c>
    </row>
    <row r="556" spans="1:12">
      <c r="A556">
        <v>13</v>
      </c>
      <c r="B556">
        <v>12595367</v>
      </c>
      <c r="C556" t="s">
        <v>1086</v>
      </c>
      <c r="D556" t="s">
        <v>1015</v>
      </c>
      <c r="E556">
        <v>12</v>
      </c>
      <c r="F556">
        <v>2</v>
      </c>
      <c r="G556">
        <v>9</v>
      </c>
      <c r="H556">
        <v>0.81818181800000001</v>
      </c>
      <c r="I556" t="s">
        <v>1040</v>
      </c>
      <c r="J556" t="s">
        <v>2</v>
      </c>
      <c r="K556" t="s">
        <v>2</v>
      </c>
      <c r="L556" t="s">
        <v>526</v>
      </c>
    </row>
    <row r="557" spans="1:12">
      <c r="A557">
        <v>13</v>
      </c>
      <c r="B557">
        <v>16054323</v>
      </c>
      <c r="C557" t="s">
        <v>1086</v>
      </c>
      <c r="D557" t="s">
        <v>1087</v>
      </c>
      <c r="E557">
        <v>21</v>
      </c>
      <c r="F557">
        <v>17</v>
      </c>
      <c r="G557">
        <v>4</v>
      </c>
      <c r="H557">
        <v>0.19047618999999999</v>
      </c>
      <c r="I557" t="s">
        <v>1088</v>
      </c>
      <c r="J557" t="s">
        <v>256</v>
      </c>
      <c r="K557" t="s">
        <v>257</v>
      </c>
      <c r="L557" t="s">
        <v>525</v>
      </c>
    </row>
    <row r="558" spans="1:12">
      <c r="A558">
        <v>13</v>
      </c>
      <c r="B558">
        <v>16219060</v>
      </c>
      <c r="C558" t="s">
        <v>1086</v>
      </c>
      <c r="D558" t="s">
        <v>1015</v>
      </c>
      <c r="E558">
        <v>19</v>
      </c>
      <c r="F558">
        <v>4</v>
      </c>
      <c r="G558">
        <v>15</v>
      </c>
      <c r="H558">
        <v>0.78947368399999995</v>
      </c>
      <c r="I558" t="s">
        <v>1040</v>
      </c>
      <c r="J558" t="s">
        <v>258</v>
      </c>
      <c r="K558" t="s">
        <v>259</v>
      </c>
      <c r="L558" t="s">
        <v>522</v>
      </c>
    </row>
    <row r="559" spans="1:12">
      <c r="A559">
        <v>13</v>
      </c>
      <c r="B559">
        <v>16222734</v>
      </c>
      <c r="C559" t="s">
        <v>1086</v>
      </c>
      <c r="D559" t="s">
        <v>1087</v>
      </c>
      <c r="E559">
        <v>27</v>
      </c>
      <c r="F559">
        <v>9</v>
      </c>
      <c r="G559">
        <v>18</v>
      </c>
      <c r="H559">
        <v>0.66666666699999999</v>
      </c>
      <c r="I559" t="s">
        <v>1088</v>
      </c>
      <c r="J559" t="s">
        <v>258</v>
      </c>
      <c r="K559" t="s">
        <v>259</v>
      </c>
      <c r="L559" t="s">
        <v>523</v>
      </c>
    </row>
    <row r="560" spans="1:12">
      <c r="A560">
        <v>13</v>
      </c>
      <c r="B560">
        <v>18027347</v>
      </c>
      <c r="C560" t="s">
        <v>924</v>
      </c>
      <c r="D560" t="s">
        <v>1092</v>
      </c>
      <c r="E560">
        <v>23</v>
      </c>
      <c r="F560">
        <v>6</v>
      </c>
      <c r="G560">
        <v>17</v>
      </c>
      <c r="H560">
        <v>0.73913043499999997</v>
      </c>
      <c r="I560" t="s">
        <v>925</v>
      </c>
      <c r="J560" t="s">
        <v>888</v>
      </c>
      <c r="K560" t="s">
        <v>889</v>
      </c>
      <c r="L560" t="s">
        <v>525</v>
      </c>
    </row>
    <row r="561" spans="1:12">
      <c r="A561">
        <v>13</v>
      </c>
      <c r="B561">
        <v>19709356</v>
      </c>
      <c r="C561" t="s">
        <v>1086</v>
      </c>
      <c r="D561" t="s">
        <v>1087</v>
      </c>
      <c r="E561">
        <v>29</v>
      </c>
      <c r="F561">
        <v>9</v>
      </c>
      <c r="G561">
        <v>20</v>
      </c>
      <c r="H561">
        <v>0.68965517200000004</v>
      </c>
      <c r="I561" t="s">
        <v>1088</v>
      </c>
      <c r="J561" t="s">
        <v>260</v>
      </c>
      <c r="K561" t="s">
        <v>261</v>
      </c>
      <c r="L561" t="s">
        <v>524</v>
      </c>
    </row>
    <row r="562" spans="1:12">
      <c r="A562">
        <v>13</v>
      </c>
      <c r="B562">
        <v>24478563</v>
      </c>
      <c r="C562" t="s">
        <v>1086</v>
      </c>
      <c r="D562" t="s">
        <v>1087</v>
      </c>
      <c r="E562">
        <v>17</v>
      </c>
      <c r="F562">
        <v>4</v>
      </c>
      <c r="G562">
        <v>13</v>
      </c>
      <c r="H562">
        <v>0.764705882</v>
      </c>
      <c r="I562" t="s">
        <v>1088</v>
      </c>
      <c r="J562" t="s">
        <v>262</v>
      </c>
      <c r="K562" t="s">
        <v>263</v>
      </c>
      <c r="L562" t="s">
        <v>524</v>
      </c>
    </row>
    <row r="563" spans="1:12">
      <c r="A563">
        <v>13</v>
      </c>
      <c r="B563">
        <v>26116039</v>
      </c>
      <c r="C563" t="s">
        <v>924</v>
      </c>
      <c r="D563" t="s">
        <v>1092</v>
      </c>
      <c r="E563">
        <v>44</v>
      </c>
      <c r="F563">
        <v>16</v>
      </c>
      <c r="G563">
        <v>28</v>
      </c>
      <c r="H563">
        <v>0.63636363600000001</v>
      </c>
      <c r="I563" t="s">
        <v>925</v>
      </c>
      <c r="J563" t="s">
        <v>264</v>
      </c>
      <c r="K563" t="s">
        <v>265</v>
      </c>
      <c r="L563" t="s">
        <v>524</v>
      </c>
    </row>
    <row r="564" spans="1:12">
      <c r="A564">
        <v>13</v>
      </c>
      <c r="B564">
        <v>37092974</v>
      </c>
      <c r="C564" t="s">
        <v>1086</v>
      </c>
      <c r="D564" t="s">
        <v>1087</v>
      </c>
      <c r="E564">
        <v>31</v>
      </c>
      <c r="F564">
        <v>11</v>
      </c>
      <c r="G564">
        <v>20</v>
      </c>
      <c r="H564">
        <v>0.64516129</v>
      </c>
      <c r="I564" t="s">
        <v>1088</v>
      </c>
      <c r="J564" t="s">
        <v>266</v>
      </c>
      <c r="K564" t="s">
        <v>267</v>
      </c>
      <c r="L564" t="s">
        <v>523</v>
      </c>
    </row>
    <row r="565" spans="1:12">
      <c r="A565">
        <v>13</v>
      </c>
      <c r="B565">
        <v>47201734</v>
      </c>
      <c r="C565" t="s">
        <v>926</v>
      </c>
      <c r="D565" t="s">
        <v>1087</v>
      </c>
      <c r="E565">
        <v>24</v>
      </c>
      <c r="F565">
        <v>8</v>
      </c>
      <c r="G565">
        <v>16</v>
      </c>
      <c r="H565">
        <v>0.66666666699999999</v>
      </c>
      <c r="I565" t="s">
        <v>927</v>
      </c>
      <c r="J565" t="s">
        <v>268</v>
      </c>
      <c r="K565" t="s">
        <v>269</v>
      </c>
      <c r="L565" t="s">
        <v>524</v>
      </c>
    </row>
    <row r="566" spans="1:12">
      <c r="A566">
        <v>13</v>
      </c>
      <c r="B566">
        <v>47202065</v>
      </c>
      <c r="C566" t="s">
        <v>1086</v>
      </c>
      <c r="D566" t="s">
        <v>1015</v>
      </c>
      <c r="E566">
        <v>20</v>
      </c>
      <c r="F566">
        <v>4</v>
      </c>
      <c r="G566">
        <v>15</v>
      </c>
      <c r="H566">
        <v>0.78947368399999995</v>
      </c>
      <c r="I566" t="s">
        <v>1040</v>
      </c>
      <c r="J566" t="s">
        <v>268</v>
      </c>
      <c r="K566" t="s">
        <v>269</v>
      </c>
      <c r="L566" t="s">
        <v>524</v>
      </c>
    </row>
    <row r="567" spans="1:12">
      <c r="A567">
        <v>13</v>
      </c>
      <c r="B567">
        <v>55507895</v>
      </c>
      <c r="C567" t="s">
        <v>926</v>
      </c>
      <c r="D567" t="s">
        <v>1087</v>
      </c>
      <c r="E567">
        <v>126</v>
      </c>
      <c r="F567">
        <v>56</v>
      </c>
      <c r="G567">
        <v>70</v>
      </c>
      <c r="H567">
        <v>0.55555555599999995</v>
      </c>
      <c r="I567" t="s">
        <v>927</v>
      </c>
      <c r="J567" t="s">
        <v>270</v>
      </c>
      <c r="K567" t="s">
        <v>271</v>
      </c>
      <c r="L567" t="s">
        <v>529</v>
      </c>
    </row>
    <row r="568" spans="1:12">
      <c r="A568">
        <v>13</v>
      </c>
      <c r="B568">
        <v>55508185</v>
      </c>
      <c r="C568" t="s">
        <v>924</v>
      </c>
      <c r="D568" t="s">
        <v>1092</v>
      </c>
      <c r="E568">
        <v>21</v>
      </c>
      <c r="F568">
        <v>6</v>
      </c>
      <c r="G568">
        <v>15</v>
      </c>
      <c r="H568">
        <v>0.71428571399999996</v>
      </c>
      <c r="I568" t="s">
        <v>925</v>
      </c>
      <c r="J568" t="s">
        <v>270</v>
      </c>
      <c r="K568" t="s">
        <v>271</v>
      </c>
      <c r="L568" t="s">
        <v>527</v>
      </c>
    </row>
    <row r="569" spans="1:12">
      <c r="A569">
        <v>13</v>
      </c>
      <c r="B569">
        <v>59787525</v>
      </c>
      <c r="C569" t="s">
        <v>924</v>
      </c>
      <c r="D569" t="s">
        <v>1092</v>
      </c>
      <c r="E569">
        <v>62</v>
      </c>
      <c r="F569">
        <v>25</v>
      </c>
      <c r="G569">
        <v>36</v>
      </c>
      <c r="H569">
        <v>0.590163934</v>
      </c>
      <c r="I569" t="s">
        <v>925</v>
      </c>
      <c r="J569" t="s">
        <v>110</v>
      </c>
      <c r="K569" t="s">
        <v>111</v>
      </c>
      <c r="L569" t="s">
        <v>523</v>
      </c>
    </row>
    <row r="570" spans="1:12">
      <c r="A570">
        <v>13</v>
      </c>
      <c r="B570">
        <v>65336440</v>
      </c>
      <c r="C570" t="s">
        <v>926</v>
      </c>
      <c r="D570" t="s">
        <v>947</v>
      </c>
      <c r="E570">
        <v>36</v>
      </c>
      <c r="F570">
        <v>2</v>
      </c>
      <c r="G570">
        <v>10</v>
      </c>
      <c r="H570">
        <v>0.83333333300000001</v>
      </c>
      <c r="I570" t="s">
        <v>948</v>
      </c>
      <c r="J570" t="s">
        <v>112</v>
      </c>
      <c r="K570" t="s">
        <v>113</v>
      </c>
      <c r="L570" t="s">
        <v>522</v>
      </c>
    </row>
    <row r="571" spans="1:12">
      <c r="A571">
        <v>13</v>
      </c>
      <c r="B571">
        <v>83118746</v>
      </c>
      <c r="C571" t="s">
        <v>926</v>
      </c>
      <c r="D571" t="s">
        <v>947</v>
      </c>
      <c r="E571">
        <v>110</v>
      </c>
      <c r="F571">
        <v>48</v>
      </c>
      <c r="G571">
        <v>58</v>
      </c>
      <c r="H571">
        <v>0.54716981099999995</v>
      </c>
      <c r="I571" t="s">
        <v>948</v>
      </c>
      <c r="J571" t="s">
        <v>3</v>
      </c>
      <c r="K571" t="s">
        <v>4</v>
      </c>
      <c r="L571" t="s">
        <v>528</v>
      </c>
    </row>
    <row r="572" spans="1:12">
      <c r="A572">
        <v>13</v>
      </c>
      <c r="B572">
        <v>100528814</v>
      </c>
      <c r="C572" t="s">
        <v>1086</v>
      </c>
      <c r="D572" t="s">
        <v>959</v>
      </c>
      <c r="E572">
        <v>20</v>
      </c>
      <c r="F572">
        <v>17</v>
      </c>
      <c r="G572">
        <v>3</v>
      </c>
      <c r="H572">
        <v>0.15</v>
      </c>
      <c r="I572" t="s">
        <v>1014</v>
      </c>
      <c r="J572" t="s">
        <v>2</v>
      </c>
      <c r="K572" t="s">
        <v>2</v>
      </c>
      <c r="L572" t="s">
        <v>526</v>
      </c>
    </row>
    <row r="573" spans="1:12">
      <c r="A573">
        <v>13</v>
      </c>
      <c r="B573">
        <v>100926881</v>
      </c>
      <c r="C573" t="s">
        <v>1086</v>
      </c>
      <c r="D573" t="s">
        <v>1087</v>
      </c>
      <c r="E573">
        <v>33</v>
      </c>
      <c r="F573">
        <v>12</v>
      </c>
      <c r="G573">
        <v>21</v>
      </c>
      <c r="H573">
        <v>0.63636363600000001</v>
      </c>
      <c r="I573" t="s">
        <v>1088</v>
      </c>
      <c r="J573" t="s">
        <v>5</v>
      </c>
      <c r="K573" t="s">
        <v>6</v>
      </c>
      <c r="L573" t="s">
        <v>524</v>
      </c>
    </row>
    <row r="574" spans="1:12">
      <c r="A574">
        <v>13</v>
      </c>
      <c r="B574">
        <v>143315511</v>
      </c>
      <c r="C574" t="s">
        <v>1086</v>
      </c>
      <c r="D574" t="s">
        <v>1087</v>
      </c>
      <c r="E574">
        <v>22</v>
      </c>
      <c r="F574">
        <v>6</v>
      </c>
      <c r="G574">
        <v>16</v>
      </c>
      <c r="H574">
        <v>0.72727272700000001</v>
      </c>
      <c r="I574" t="s">
        <v>1088</v>
      </c>
      <c r="J574" t="s">
        <v>7</v>
      </c>
      <c r="K574" t="s">
        <v>8</v>
      </c>
      <c r="L574" t="s">
        <v>524</v>
      </c>
    </row>
    <row r="575" spans="1:12">
      <c r="A575">
        <v>14</v>
      </c>
      <c r="B575">
        <v>2993180</v>
      </c>
      <c r="C575" t="s">
        <v>924</v>
      </c>
      <c r="D575" t="s">
        <v>1092</v>
      </c>
      <c r="E575">
        <v>20</v>
      </c>
      <c r="F575">
        <v>6</v>
      </c>
      <c r="G575">
        <v>14</v>
      </c>
      <c r="H575">
        <v>0.7</v>
      </c>
      <c r="I575" t="s">
        <v>925</v>
      </c>
      <c r="J575" t="s">
        <v>9</v>
      </c>
      <c r="K575" t="s">
        <v>10</v>
      </c>
      <c r="L575" t="s">
        <v>525</v>
      </c>
    </row>
    <row r="576" spans="1:12">
      <c r="A576">
        <v>14</v>
      </c>
      <c r="B576">
        <v>7674173</v>
      </c>
      <c r="C576" t="s">
        <v>924</v>
      </c>
      <c r="D576" t="s">
        <v>947</v>
      </c>
      <c r="E576">
        <v>32</v>
      </c>
      <c r="F576">
        <v>11</v>
      </c>
      <c r="G576">
        <v>20</v>
      </c>
      <c r="H576">
        <v>0.64516129</v>
      </c>
      <c r="I576" t="s">
        <v>1027</v>
      </c>
      <c r="J576" t="s">
        <v>11</v>
      </c>
      <c r="K576" t="s">
        <v>12</v>
      </c>
      <c r="L576" t="s">
        <v>524</v>
      </c>
    </row>
    <row r="577" spans="1:12">
      <c r="A577">
        <v>14</v>
      </c>
      <c r="B577">
        <v>11461717</v>
      </c>
      <c r="C577" t="s">
        <v>924</v>
      </c>
      <c r="D577" t="s">
        <v>1015</v>
      </c>
      <c r="E577">
        <v>529</v>
      </c>
      <c r="F577">
        <v>2</v>
      </c>
      <c r="G577">
        <v>10</v>
      </c>
      <c r="H577">
        <v>0.83333333300000001</v>
      </c>
      <c r="I577" t="s">
        <v>1016</v>
      </c>
      <c r="J577" t="s">
        <v>900</v>
      </c>
      <c r="K577" t="s">
        <v>901</v>
      </c>
      <c r="L577" t="s">
        <v>522</v>
      </c>
    </row>
    <row r="578" spans="1:12">
      <c r="A578">
        <v>14</v>
      </c>
      <c r="B578">
        <v>11461719</v>
      </c>
      <c r="C578" t="s">
        <v>924</v>
      </c>
      <c r="D578" t="s">
        <v>1015</v>
      </c>
      <c r="E578">
        <v>529</v>
      </c>
      <c r="F578">
        <v>2</v>
      </c>
      <c r="G578">
        <v>10</v>
      </c>
      <c r="H578">
        <v>0.83333333300000001</v>
      </c>
      <c r="I578" t="s">
        <v>1016</v>
      </c>
      <c r="J578" t="s">
        <v>900</v>
      </c>
      <c r="K578" t="s">
        <v>901</v>
      </c>
      <c r="L578" t="s">
        <v>522</v>
      </c>
    </row>
    <row r="579" spans="1:12">
      <c r="A579">
        <v>14</v>
      </c>
      <c r="B579">
        <v>11621001</v>
      </c>
      <c r="C579" t="s">
        <v>1086</v>
      </c>
      <c r="D579" t="s">
        <v>1015</v>
      </c>
      <c r="E579">
        <v>62</v>
      </c>
      <c r="F579">
        <v>26</v>
      </c>
      <c r="G579">
        <v>36</v>
      </c>
      <c r="H579">
        <v>0.58064516099999997</v>
      </c>
      <c r="I579" t="s">
        <v>1040</v>
      </c>
      <c r="J579" t="s">
        <v>902</v>
      </c>
      <c r="K579" t="s">
        <v>903</v>
      </c>
      <c r="L579" t="s">
        <v>524</v>
      </c>
    </row>
    <row r="580" spans="1:12">
      <c r="A580">
        <v>14</v>
      </c>
      <c r="B580">
        <v>12121725</v>
      </c>
      <c r="C580" t="s">
        <v>924</v>
      </c>
      <c r="D580" t="s">
        <v>1092</v>
      </c>
      <c r="E580">
        <v>48</v>
      </c>
      <c r="F580">
        <v>16</v>
      </c>
      <c r="G580">
        <v>31</v>
      </c>
      <c r="H580">
        <v>0.65957446799999997</v>
      </c>
      <c r="I580" t="s">
        <v>925</v>
      </c>
      <c r="J580" t="s">
        <v>13</v>
      </c>
      <c r="K580" t="s">
        <v>14</v>
      </c>
      <c r="L580" t="s">
        <v>524</v>
      </c>
    </row>
    <row r="581" spans="1:12">
      <c r="A581">
        <v>14</v>
      </c>
      <c r="B581">
        <v>12968741</v>
      </c>
      <c r="C581" t="s">
        <v>1091</v>
      </c>
      <c r="D581" t="s">
        <v>1092</v>
      </c>
      <c r="E581">
        <v>20</v>
      </c>
      <c r="F581">
        <v>3</v>
      </c>
      <c r="G581">
        <v>17</v>
      </c>
      <c r="H581">
        <v>0.85</v>
      </c>
      <c r="I581" t="s">
        <v>1093</v>
      </c>
      <c r="J581" t="s">
        <v>2</v>
      </c>
      <c r="K581" t="s">
        <v>2</v>
      </c>
      <c r="L581" t="s">
        <v>526</v>
      </c>
    </row>
    <row r="582" spans="1:12">
      <c r="A582">
        <v>14</v>
      </c>
      <c r="B582">
        <v>19611896</v>
      </c>
      <c r="C582" t="s">
        <v>1086</v>
      </c>
      <c r="D582" t="s">
        <v>959</v>
      </c>
      <c r="E582">
        <v>23</v>
      </c>
      <c r="F582">
        <v>7</v>
      </c>
      <c r="G582">
        <v>16</v>
      </c>
      <c r="H582">
        <v>0.69565217400000001</v>
      </c>
      <c r="I582" t="s">
        <v>1014</v>
      </c>
      <c r="J582" t="s">
        <v>15</v>
      </c>
      <c r="K582" t="s">
        <v>16</v>
      </c>
      <c r="L582" t="s">
        <v>524</v>
      </c>
    </row>
    <row r="583" spans="1:12">
      <c r="A583">
        <v>14</v>
      </c>
      <c r="B583">
        <v>30119847</v>
      </c>
      <c r="C583" t="s">
        <v>924</v>
      </c>
      <c r="D583" t="s">
        <v>1092</v>
      </c>
      <c r="E583">
        <v>60</v>
      </c>
      <c r="F583">
        <v>3</v>
      </c>
      <c r="G583">
        <v>56</v>
      </c>
      <c r="H583">
        <v>0.94915254199999999</v>
      </c>
      <c r="I583" t="s">
        <v>925</v>
      </c>
      <c r="J583" t="s">
        <v>17</v>
      </c>
      <c r="K583" t="s">
        <v>18</v>
      </c>
      <c r="L583" t="s">
        <v>525</v>
      </c>
    </row>
    <row r="584" spans="1:12">
      <c r="A584">
        <v>14</v>
      </c>
      <c r="B584">
        <v>34854310</v>
      </c>
      <c r="C584" t="s">
        <v>926</v>
      </c>
      <c r="D584" t="s">
        <v>1087</v>
      </c>
      <c r="E584">
        <v>22</v>
      </c>
      <c r="F584">
        <v>18</v>
      </c>
      <c r="G584">
        <v>4</v>
      </c>
      <c r="H584">
        <v>0.18181818199999999</v>
      </c>
      <c r="I584" t="s">
        <v>927</v>
      </c>
      <c r="J584" t="s">
        <v>19</v>
      </c>
      <c r="K584" t="s">
        <v>20</v>
      </c>
      <c r="L584" t="s">
        <v>528</v>
      </c>
    </row>
    <row r="585" spans="1:12">
      <c r="A585">
        <v>14</v>
      </c>
      <c r="B585">
        <v>40676033</v>
      </c>
      <c r="C585" t="s">
        <v>924</v>
      </c>
      <c r="D585" t="s">
        <v>1092</v>
      </c>
      <c r="E585">
        <v>37</v>
      </c>
      <c r="F585">
        <v>8</v>
      </c>
      <c r="G585">
        <v>29</v>
      </c>
      <c r="H585">
        <v>0.78378378400000004</v>
      </c>
      <c r="I585" t="s">
        <v>925</v>
      </c>
      <c r="J585" t="s">
        <v>21</v>
      </c>
      <c r="K585" t="s">
        <v>22</v>
      </c>
      <c r="L585" t="s">
        <v>524</v>
      </c>
    </row>
    <row r="586" spans="1:12">
      <c r="A586">
        <v>14</v>
      </c>
      <c r="B586">
        <v>51341254</v>
      </c>
      <c r="C586" t="s">
        <v>1086</v>
      </c>
      <c r="D586" t="s">
        <v>1015</v>
      </c>
      <c r="E586">
        <v>28</v>
      </c>
      <c r="F586">
        <v>23</v>
      </c>
      <c r="G586">
        <v>5</v>
      </c>
      <c r="H586">
        <v>0.178571429</v>
      </c>
      <c r="I586" t="s">
        <v>1040</v>
      </c>
      <c r="J586" t="s">
        <v>23</v>
      </c>
      <c r="K586" t="s">
        <v>24</v>
      </c>
      <c r="L586" t="s">
        <v>528</v>
      </c>
    </row>
    <row r="587" spans="1:12">
      <c r="A587">
        <v>14</v>
      </c>
      <c r="B587">
        <v>55692950</v>
      </c>
      <c r="C587" t="s">
        <v>1086</v>
      </c>
      <c r="D587" t="s">
        <v>1015</v>
      </c>
      <c r="E587">
        <v>45</v>
      </c>
      <c r="F587">
        <v>16</v>
      </c>
      <c r="G587">
        <v>29</v>
      </c>
      <c r="H587">
        <v>0.64444444400000001</v>
      </c>
      <c r="I587" t="s">
        <v>1040</v>
      </c>
      <c r="J587" t="s">
        <v>25</v>
      </c>
      <c r="K587" t="s">
        <v>26</v>
      </c>
      <c r="L587" t="s">
        <v>524</v>
      </c>
    </row>
    <row r="588" spans="1:12">
      <c r="A588">
        <v>14</v>
      </c>
      <c r="B588">
        <v>56076989</v>
      </c>
      <c r="C588" t="s">
        <v>1086</v>
      </c>
      <c r="D588" t="s">
        <v>1087</v>
      </c>
      <c r="E588">
        <v>28</v>
      </c>
      <c r="F588">
        <v>22</v>
      </c>
      <c r="G588">
        <v>6</v>
      </c>
      <c r="H588">
        <v>0.21428571399999999</v>
      </c>
      <c r="I588" t="s">
        <v>1088</v>
      </c>
      <c r="J588" t="s">
        <v>27</v>
      </c>
      <c r="K588" t="s">
        <v>28</v>
      </c>
      <c r="L588" t="s">
        <v>524</v>
      </c>
    </row>
    <row r="589" spans="1:12">
      <c r="A589">
        <v>14</v>
      </c>
      <c r="B589">
        <v>57332061</v>
      </c>
      <c r="C589" t="s">
        <v>926</v>
      </c>
      <c r="D589" t="s">
        <v>1087</v>
      </c>
      <c r="E589">
        <v>19</v>
      </c>
      <c r="F589">
        <v>16</v>
      </c>
      <c r="G589">
        <v>3</v>
      </c>
      <c r="H589">
        <v>0.15789473700000001</v>
      </c>
      <c r="I589" t="s">
        <v>927</v>
      </c>
      <c r="J589" t="s">
        <v>140</v>
      </c>
      <c r="K589" t="s">
        <v>141</v>
      </c>
      <c r="L589" t="s">
        <v>524</v>
      </c>
    </row>
    <row r="590" spans="1:12">
      <c r="A590">
        <v>14</v>
      </c>
      <c r="B590">
        <v>58899852</v>
      </c>
      <c r="C590" t="s">
        <v>1086</v>
      </c>
      <c r="D590" t="s">
        <v>1087</v>
      </c>
      <c r="E590">
        <v>51</v>
      </c>
      <c r="F590">
        <v>20</v>
      </c>
      <c r="G590">
        <v>31</v>
      </c>
      <c r="H590">
        <v>0.60784313700000003</v>
      </c>
      <c r="I590" t="s">
        <v>1088</v>
      </c>
      <c r="J590" t="s">
        <v>908</v>
      </c>
      <c r="K590" t="s">
        <v>909</v>
      </c>
      <c r="L590" t="s">
        <v>524</v>
      </c>
    </row>
    <row r="591" spans="1:12">
      <c r="A591">
        <v>14</v>
      </c>
      <c r="B591">
        <v>61583289</v>
      </c>
      <c r="C591" t="s">
        <v>924</v>
      </c>
      <c r="D591" t="s">
        <v>1092</v>
      </c>
      <c r="E591">
        <v>26</v>
      </c>
      <c r="F591">
        <v>7</v>
      </c>
      <c r="G591">
        <v>18</v>
      </c>
      <c r="H591">
        <v>0.72</v>
      </c>
      <c r="I591" t="s">
        <v>925</v>
      </c>
      <c r="J591" t="s">
        <v>142</v>
      </c>
      <c r="K591" t="s">
        <v>143</v>
      </c>
      <c r="L591" t="s">
        <v>524</v>
      </c>
    </row>
    <row r="592" spans="1:12">
      <c r="A592">
        <v>14</v>
      </c>
      <c r="B592">
        <v>78121907</v>
      </c>
      <c r="C592" t="s">
        <v>926</v>
      </c>
      <c r="D592" t="s">
        <v>947</v>
      </c>
      <c r="E592">
        <v>139</v>
      </c>
      <c r="F592">
        <v>95</v>
      </c>
      <c r="G592">
        <v>44</v>
      </c>
      <c r="H592">
        <v>0.31654676300000001</v>
      </c>
      <c r="I592" t="s">
        <v>948</v>
      </c>
      <c r="J592" t="s">
        <v>600</v>
      </c>
      <c r="K592" t="s">
        <v>601</v>
      </c>
      <c r="L592" t="s">
        <v>524</v>
      </c>
    </row>
    <row r="593" spans="1:12">
      <c r="A593">
        <v>14</v>
      </c>
      <c r="B593">
        <v>78121965</v>
      </c>
      <c r="C593" t="s">
        <v>924</v>
      </c>
      <c r="D593" t="s">
        <v>1092</v>
      </c>
      <c r="E593">
        <v>39</v>
      </c>
      <c r="F593">
        <v>11</v>
      </c>
      <c r="G593">
        <v>28</v>
      </c>
      <c r="H593">
        <v>0.71794871800000004</v>
      </c>
      <c r="I593" t="s">
        <v>925</v>
      </c>
      <c r="J593" t="s">
        <v>600</v>
      </c>
      <c r="K593" t="s">
        <v>601</v>
      </c>
      <c r="L593" t="s">
        <v>524</v>
      </c>
    </row>
    <row r="594" spans="1:12">
      <c r="A594">
        <v>14</v>
      </c>
      <c r="B594">
        <v>78123289</v>
      </c>
      <c r="C594" t="s">
        <v>924</v>
      </c>
      <c r="D594" t="s">
        <v>1092</v>
      </c>
      <c r="E594">
        <v>253</v>
      </c>
      <c r="F594">
        <v>120</v>
      </c>
      <c r="G594">
        <v>132</v>
      </c>
      <c r="H594">
        <v>0.52380952400000003</v>
      </c>
      <c r="I594" t="s">
        <v>925</v>
      </c>
      <c r="J594" t="s">
        <v>600</v>
      </c>
      <c r="K594" t="s">
        <v>601</v>
      </c>
      <c r="L594" t="s">
        <v>524</v>
      </c>
    </row>
    <row r="595" spans="1:12">
      <c r="A595">
        <v>14</v>
      </c>
      <c r="B595">
        <v>78429751</v>
      </c>
      <c r="C595" t="s">
        <v>924</v>
      </c>
      <c r="D595" t="s">
        <v>1092</v>
      </c>
      <c r="E595">
        <v>23</v>
      </c>
      <c r="F595">
        <v>7</v>
      </c>
      <c r="G595">
        <v>16</v>
      </c>
      <c r="H595">
        <v>0.69565217400000001</v>
      </c>
      <c r="I595" t="s">
        <v>925</v>
      </c>
      <c r="J595" t="s">
        <v>144</v>
      </c>
      <c r="K595" t="s">
        <v>145</v>
      </c>
      <c r="L595" t="s">
        <v>524</v>
      </c>
    </row>
    <row r="596" spans="1:12">
      <c r="A596">
        <v>14</v>
      </c>
      <c r="B596">
        <v>93840136</v>
      </c>
      <c r="C596" t="s">
        <v>924</v>
      </c>
      <c r="D596" t="s">
        <v>1092</v>
      </c>
      <c r="E596">
        <v>24</v>
      </c>
      <c r="F596">
        <v>7</v>
      </c>
      <c r="G596">
        <v>17</v>
      </c>
      <c r="H596">
        <v>0.70833333300000001</v>
      </c>
      <c r="I596" t="s">
        <v>925</v>
      </c>
      <c r="J596" t="s">
        <v>146</v>
      </c>
      <c r="K596" t="s">
        <v>147</v>
      </c>
      <c r="L596" t="s">
        <v>524</v>
      </c>
    </row>
    <row r="597" spans="1:12">
      <c r="A597">
        <v>14</v>
      </c>
      <c r="B597">
        <v>106031513</v>
      </c>
      <c r="C597" t="s">
        <v>926</v>
      </c>
      <c r="D597" t="s">
        <v>1087</v>
      </c>
      <c r="E597">
        <v>31</v>
      </c>
      <c r="F597">
        <v>7</v>
      </c>
      <c r="G597">
        <v>23</v>
      </c>
      <c r="H597">
        <v>0.76666666699999997</v>
      </c>
      <c r="I597" t="s">
        <v>927</v>
      </c>
      <c r="J597" t="s">
        <v>604</v>
      </c>
      <c r="K597" t="s">
        <v>605</v>
      </c>
      <c r="L597" t="s">
        <v>523</v>
      </c>
    </row>
    <row r="598" spans="1:12">
      <c r="A598">
        <v>14</v>
      </c>
      <c r="B598">
        <v>106031517</v>
      </c>
      <c r="C598" t="s">
        <v>1086</v>
      </c>
      <c r="D598" t="s">
        <v>1015</v>
      </c>
      <c r="E598">
        <v>30</v>
      </c>
      <c r="F598">
        <v>7</v>
      </c>
      <c r="G598">
        <v>22</v>
      </c>
      <c r="H598">
        <v>0.75862068999999999</v>
      </c>
      <c r="I598" t="s">
        <v>1040</v>
      </c>
      <c r="J598" t="s">
        <v>604</v>
      </c>
      <c r="K598" t="s">
        <v>605</v>
      </c>
      <c r="L598" t="s">
        <v>523</v>
      </c>
    </row>
    <row r="599" spans="1:12">
      <c r="A599">
        <v>14</v>
      </c>
      <c r="B599">
        <v>106031543</v>
      </c>
      <c r="C599" t="s">
        <v>1091</v>
      </c>
      <c r="D599" t="s">
        <v>1092</v>
      </c>
      <c r="E599">
        <v>45</v>
      </c>
      <c r="F599">
        <v>16</v>
      </c>
      <c r="G599">
        <v>28</v>
      </c>
      <c r="H599">
        <v>0.63636363600000001</v>
      </c>
      <c r="I599" t="s">
        <v>1093</v>
      </c>
      <c r="J599" t="s">
        <v>604</v>
      </c>
      <c r="K599" t="s">
        <v>605</v>
      </c>
      <c r="L599" t="s">
        <v>523</v>
      </c>
    </row>
    <row r="600" spans="1:12">
      <c r="A600">
        <v>14</v>
      </c>
      <c r="B600">
        <v>106031679</v>
      </c>
      <c r="C600" t="s">
        <v>926</v>
      </c>
      <c r="D600" t="s">
        <v>1087</v>
      </c>
      <c r="E600">
        <v>41</v>
      </c>
      <c r="F600">
        <v>11</v>
      </c>
      <c r="G600">
        <v>29</v>
      </c>
      <c r="H600">
        <v>0.72499999999999998</v>
      </c>
      <c r="I600" t="s">
        <v>927</v>
      </c>
      <c r="J600" t="s">
        <v>604</v>
      </c>
      <c r="K600" t="s">
        <v>605</v>
      </c>
      <c r="L600" t="s">
        <v>523</v>
      </c>
    </row>
    <row r="601" spans="1:12">
      <c r="A601">
        <v>14</v>
      </c>
      <c r="B601">
        <v>106031690</v>
      </c>
      <c r="C601" t="s">
        <v>1091</v>
      </c>
      <c r="D601" t="s">
        <v>1092</v>
      </c>
      <c r="E601">
        <v>47</v>
      </c>
      <c r="F601">
        <v>17</v>
      </c>
      <c r="G601">
        <v>29</v>
      </c>
      <c r="H601">
        <v>0.630434783</v>
      </c>
      <c r="I601" t="s">
        <v>1093</v>
      </c>
      <c r="J601" t="s">
        <v>604</v>
      </c>
      <c r="K601" t="s">
        <v>605</v>
      </c>
      <c r="L601" t="s">
        <v>523</v>
      </c>
    </row>
    <row r="602" spans="1:12">
      <c r="A602">
        <v>14</v>
      </c>
      <c r="B602">
        <v>106031761</v>
      </c>
      <c r="C602" t="s">
        <v>924</v>
      </c>
      <c r="D602" t="s">
        <v>1092</v>
      </c>
      <c r="E602">
        <v>46</v>
      </c>
      <c r="F602">
        <v>35</v>
      </c>
      <c r="G602">
        <v>10</v>
      </c>
      <c r="H602">
        <v>0.222222222</v>
      </c>
      <c r="I602" t="s">
        <v>925</v>
      </c>
      <c r="J602" t="s">
        <v>604</v>
      </c>
      <c r="K602" t="s">
        <v>605</v>
      </c>
      <c r="L602" t="s">
        <v>523</v>
      </c>
    </row>
    <row r="603" spans="1:12">
      <c r="A603">
        <v>14</v>
      </c>
      <c r="B603">
        <v>106031764</v>
      </c>
      <c r="C603" t="s">
        <v>924</v>
      </c>
      <c r="D603" t="s">
        <v>1092</v>
      </c>
      <c r="E603">
        <v>51</v>
      </c>
      <c r="F603">
        <v>38</v>
      </c>
      <c r="G603">
        <v>12</v>
      </c>
      <c r="H603">
        <v>0.24</v>
      </c>
      <c r="I603" t="s">
        <v>925</v>
      </c>
      <c r="J603" t="s">
        <v>604</v>
      </c>
      <c r="K603" t="s">
        <v>605</v>
      </c>
      <c r="L603" t="s">
        <v>523</v>
      </c>
    </row>
    <row r="604" spans="1:12">
      <c r="A604">
        <v>14</v>
      </c>
      <c r="B604">
        <v>112446880</v>
      </c>
      <c r="C604" t="s">
        <v>926</v>
      </c>
      <c r="D604" t="s">
        <v>1087</v>
      </c>
      <c r="E604">
        <v>20</v>
      </c>
      <c r="F604">
        <v>17</v>
      </c>
      <c r="G604">
        <v>3</v>
      </c>
      <c r="H604">
        <v>0.15</v>
      </c>
      <c r="I604" t="s">
        <v>927</v>
      </c>
      <c r="J604" t="s">
        <v>606</v>
      </c>
      <c r="K604" t="s">
        <v>607</v>
      </c>
      <c r="L604" t="s">
        <v>524</v>
      </c>
    </row>
    <row r="605" spans="1:12">
      <c r="A605">
        <v>14</v>
      </c>
      <c r="B605">
        <v>113679136</v>
      </c>
      <c r="C605" t="s">
        <v>1091</v>
      </c>
      <c r="D605" t="s">
        <v>1092</v>
      </c>
      <c r="E605">
        <v>23</v>
      </c>
      <c r="F605">
        <v>18</v>
      </c>
      <c r="G605">
        <v>5</v>
      </c>
      <c r="H605">
        <v>0.21739130400000001</v>
      </c>
      <c r="I605" t="s">
        <v>1093</v>
      </c>
      <c r="J605" t="s">
        <v>148</v>
      </c>
      <c r="K605" t="s">
        <v>149</v>
      </c>
      <c r="L605" t="s">
        <v>523</v>
      </c>
    </row>
    <row r="606" spans="1:12">
      <c r="A606">
        <v>14</v>
      </c>
      <c r="B606">
        <v>116345448</v>
      </c>
      <c r="C606" t="s">
        <v>926</v>
      </c>
      <c r="D606" t="s">
        <v>1087</v>
      </c>
      <c r="E606">
        <v>113</v>
      </c>
      <c r="F606">
        <v>48</v>
      </c>
      <c r="G606">
        <v>65</v>
      </c>
      <c r="H606">
        <v>0.575221239</v>
      </c>
      <c r="I606" t="s">
        <v>927</v>
      </c>
      <c r="J606" t="s">
        <v>150</v>
      </c>
      <c r="K606" t="s">
        <v>151</v>
      </c>
      <c r="L606" t="s">
        <v>523</v>
      </c>
    </row>
    <row r="607" spans="1:12">
      <c r="A607">
        <v>14</v>
      </c>
      <c r="B607">
        <v>116345630</v>
      </c>
      <c r="C607" t="s">
        <v>924</v>
      </c>
      <c r="D607" t="s">
        <v>1015</v>
      </c>
      <c r="E607">
        <v>105</v>
      </c>
      <c r="F607">
        <v>43</v>
      </c>
      <c r="G607">
        <v>62</v>
      </c>
      <c r="H607">
        <v>0.59047618999999996</v>
      </c>
      <c r="I607" t="s">
        <v>1016</v>
      </c>
      <c r="J607" t="s">
        <v>150</v>
      </c>
      <c r="K607" t="s">
        <v>151</v>
      </c>
      <c r="L607" t="s">
        <v>523</v>
      </c>
    </row>
    <row r="608" spans="1:12">
      <c r="A608">
        <v>14</v>
      </c>
      <c r="B608">
        <v>118920328</v>
      </c>
      <c r="C608" t="s">
        <v>926</v>
      </c>
      <c r="D608" t="s">
        <v>1087</v>
      </c>
      <c r="E608">
        <v>23</v>
      </c>
      <c r="F608">
        <v>5</v>
      </c>
      <c r="G608">
        <v>18</v>
      </c>
      <c r="H608">
        <v>0.78260869600000005</v>
      </c>
      <c r="I608" t="s">
        <v>927</v>
      </c>
      <c r="J608" t="s">
        <v>610</v>
      </c>
      <c r="K608" t="s">
        <v>611</v>
      </c>
      <c r="L608" t="s">
        <v>522</v>
      </c>
    </row>
    <row r="609" spans="1:12">
      <c r="A609">
        <v>14</v>
      </c>
      <c r="B609">
        <v>128155230</v>
      </c>
      <c r="C609" t="s">
        <v>1086</v>
      </c>
      <c r="D609" t="s">
        <v>1087</v>
      </c>
      <c r="E609">
        <v>24</v>
      </c>
      <c r="F609">
        <v>2</v>
      </c>
      <c r="G609">
        <v>20</v>
      </c>
      <c r="H609">
        <v>0.909090909</v>
      </c>
      <c r="I609" t="s">
        <v>1088</v>
      </c>
      <c r="J609" t="s">
        <v>614</v>
      </c>
      <c r="K609" t="s">
        <v>615</v>
      </c>
      <c r="L609" t="s">
        <v>525</v>
      </c>
    </row>
    <row r="610" spans="1:12">
      <c r="A610">
        <v>14</v>
      </c>
      <c r="B610">
        <v>129920439</v>
      </c>
      <c r="C610" t="s">
        <v>1091</v>
      </c>
      <c r="D610" t="s">
        <v>1092</v>
      </c>
      <c r="E610">
        <v>23</v>
      </c>
      <c r="F610">
        <v>4</v>
      </c>
      <c r="G610">
        <v>19</v>
      </c>
      <c r="H610">
        <v>0.82608695700000001</v>
      </c>
      <c r="I610" t="s">
        <v>1093</v>
      </c>
      <c r="J610" t="s">
        <v>152</v>
      </c>
      <c r="K610" t="s">
        <v>153</v>
      </c>
      <c r="L610" t="s">
        <v>522</v>
      </c>
    </row>
    <row r="611" spans="1:12">
      <c r="A611">
        <v>14</v>
      </c>
      <c r="B611">
        <v>130433746</v>
      </c>
      <c r="C611" t="s">
        <v>926</v>
      </c>
      <c r="D611" t="s">
        <v>1087</v>
      </c>
      <c r="E611">
        <v>14</v>
      </c>
      <c r="F611">
        <v>2</v>
      </c>
      <c r="G611">
        <v>12</v>
      </c>
      <c r="H611">
        <v>0.85714285700000004</v>
      </c>
      <c r="I611" t="s">
        <v>927</v>
      </c>
      <c r="J611" t="s">
        <v>2</v>
      </c>
      <c r="K611" t="s">
        <v>2</v>
      </c>
      <c r="L611" t="s">
        <v>526</v>
      </c>
    </row>
    <row r="612" spans="1:12">
      <c r="A612">
        <v>14</v>
      </c>
      <c r="B612">
        <v>130630957</v>
      </c>
      <c r="C612" t="s">
        <v>926</v>
      </c>
      <c r="D612" t="s">
        <v>947</v>
      </c>
      <c r="E612">
        <v>15</v>
      </c>
      <c r="F612">
        <v>3</v>
      </c>
      <c r="G612">
        <v>12</v>
      </c>
      <c r="H612">
        <v>0.8</v>
      </c>
      <c r="I612" t="s">
        <v>948</v>
      </c>
      <c r="J612" t="s">
        <v>154</v>
      </c>
      <c r="K612" t="s">
        <v>155</v>
      </c>
      <c r="L612" t="s">
        <v>524</v>
      </c>
    </row>
    <row r="613" spans="1:12">
      <c r="A613">
        <v>14</v>
      </c>
      <c r="B613">
        <v>133947588</v>
      </c>
      <c r="C613" t="s">
        <v>1086</v>
      </c>
      <c r="D613" t="s">
        <v>1087</v>
      </c>
      <c r="E613">
        <v>13</v>
      </c>
      <c r="F613">
        <v>3</v>
      </c>
      <c r="G613">
        <v>10</v>
      </c>
      <c r="H613">
        <v>0.76923076899999998</v>
      </c>
      <c r="I613" t="s">
        <v>1088</v>
      </c>
      <c r="J613" t="s">
        <v>156</v>
      </c>
      <c r="K613" t="s">
        <v>157</v>
      </c>
      <c r="L613" t="s">
        <v>524</v>
      </c>
    </row>
    <row r="614" spans="1:12">
      <c r="A614">
        <v>14</v>
      </c>
      <c r="B614">
        <v>134267059</v>
      </c>
      <c r="C614" t="s">
        <v>1091</v>
      </c>
      <c r="D614" t="s">
        <v>1092</v>
      </c>
      <c r="E614">
        <v>23</v>
      </c>
      <c r="F614">
        <v>7</v>
      </c>
      <c r="G614">
        <v>15</v>
      </c>
      <c r="H614">
        <v>0.68181818199999999</v>
      </c>
      <c r="I614" t="s">
        <v>1093</v>
      </c>
      <c r="J614" t="s">
        <v>158</v>
      </c>
      <c r="K614" t="s">
        <v>159</v>
      </c>
      <c r="L614" t="s">
        <v>523</v>
      </c>
    </row>
    <row r="615" spans="1:12">
      <c r="A615">
        <v>14</v>
      </c>
      <c r="B615">
        <v>134296066</v>
      </c>
      <c r="C615" t="s">
        <v>1086</v>
      </c>
      <c r="D615" t="s">
        <v>1087</v>
      </c>
      <c r="E615">
        <v>20</v>
      </c>
      <c r="F615">
        <v>2</v>
      </c>
      <c r="G615">
        <v>18</v>
      </c>
      <c r="H615">
        <v>0.9</v>
      </c>
      <c r="I615" t="s">
        <v>1088</v>
      </c>
      <c r="J615" t="s">
        <v>158</v>
      </c>
      <c r="K615" t="s">
        <v>159</v>
      </c>
      <c r="L615" t="s">
        <v>528</v>
      </c>
    </row>
    <row r="616" spans="1:12">
      <c r="A616">
        <v>14</v>
      </c>
      <c r="B616">
        <v>135063076</v>
      </c>
      <c r="C616" t="s">
        <v>926</v>
      </c>
      <c r="D616" t="s">
        <v>1087</v>
      </c>
      <c r="E616">
        <v>152</v>
      </c>
      <c r="F616">
        <v>106</v>
      </c>
      <c r="G616">
        <v>46</v>
      </c>
      <c r="H616">
        <v>0.30263157899999998</v>
      </c>
      <c r="I616" t="s">
        <v>927</v>
      </c>
      <c r="J616" t="s">
        <v>160</v>
      </c>
      <c r="K616" t="s">
        <v>161</v>
      </c>
      <c r="L616" t="s">
        <v>523</v>
      </c>
    </row>
    <row r="617" spans="1:12">
      <c r="A617">
        <v>14</v>
      </c>
      <c r="B617">
        <v>135063333</v>
      </c>
      <c r="C617" t="s">
        <v>926</v>
      </c>
      <c r="D617" t="s">
        <v>1087</v>
      </c>
      <c r="E617">
        <v>104</v>
      </c>
      <c r="F617">
        <v>71</v>
      </c>
      <c r="G617">
        <v>33</v>
      </c>
      <c r="H617">
        <v>0.31730769199999997</v>
      </c>
      <c r="I617" t="s">
        <v>927</v>
      </c>
      <c r="J617" t="s">
        <v>160</v>
      </c>
      <c r="K617" t="s">
        <v>161</v>
      </c>
      <c r="L617" t="s">
        <v>523</v>
      </c>
    </row>
    <row r="618" spans="1:12">
      <c r="A618">
        <v>14</v>
      </c>
      <c r="B618">
        <v>135516595</v>
      </c>
      <c r="C618" t="s">
        <v>926</v>
      </c>
      <c r="D618" t="s">
        <v>1087</v>
      </c>
      <c r="E618">
        <v>25</v>
      </c>
      <c r="F618">
        <v>8</v>
      </c>
      <c r="G618">
        <v>17</v>
      </c>
      <c r="H618">
        <v>0.68</v>
      </c>
      <c r="I618" t="s">
        <v>927</v>
      </c>
      <c r="J618" t="s">
        <v>162</v>
      </c>
      <c r="K618" t="s">
        <v>163</v>
      </c>
      <c r="L618" t="s">
        <v>525</v>
      </c>
    </row>
    <row r="619" spans="1:12">
      <c r="A619">
        <v>14</v>
      </c>
      <c r="B619">
        <v>137752018</v>
      </c>
      <c r="C619" t="s">
        <v>924</v>
      </c>
      <c r="D619" t="s">
        <v>947</v>
      </c>
      <c r="E619">
        <v>12</v>
      </c>
      <c r="F619">
        <v>2</v>
      </c>
      <c r="G619">
        <v>10</v>
      </c>
      <c r="H619">
        <v>0.83333333300000001</v>
      </c>
      <c r="I619" t="s">
        <v>1027</v>
      </c>
      <c r="J619" t="s">
        <v>164</v>
      </c>
      <c r="K619" t="s">
        <v>165</v>
      </c>
      <c r="L619" t="s">
        <v>524</v>
      </c>
    </row>
    <row r="620" spans="1:12">
      <c r="A620">
        <v>14</v>
      </c>
      <c r="B620">
        <v>138439175</v>
      </c>
      <c r="C620" t="s">
        <v>1086</v>
      </c>
      <c r="D620" t="s">
        <v>1087</v>
      </c>
      <c r="E620">
        <v>41</v>
      </c>
      <c r="F620">
        <v>16</v>
      </c>
      <c r="G620">
        <v>25</v>
      </c>
      <c r="H620">
        <v>0.60975609799999997</v>
      </c>
      <c r="I620" t="s">
        <v>1088</v>
      </c>
      <c r="J620" t="s">
        <v>166</v>
      </c>
      <c r="K620" t="s">
        <v>167</v>
      </c>
      <c r="L620" t="s">
        <v>524</v>
      </c>
    </row>
    <row r="621" spans="1:12">
      <c r="A621">
        <v>14</v>
      </c>
      <c r="B621">
        <v>138528516</v>
      </c>
      <c r="C621" t="s">
        <v>924</v>
      </c>
      <c r="D621" t="s">
        <v>1092</v>
      </c>
      <c r="E621">
        <v>28</v>
      </c>
      <c r="F621">
        <v>9</v>
      </c>
      <c r="G621">
        <v>19</v>
      </c>
      <c r="H621">
        <v>0.678571429</v>
      </c>
      <c r="I621" t="s">
        <v>925</v>
      </c>
      <c r="J621" t="s">
        <v>168</v>
      </c>
      <c r="K621" t="s">
        <v>169</v>
      </c>
      <c r="L621" t="s">
        <v>523</v>
      </c>
    </row>
    <row r="622" spans="1:12">
      <c r="A622">
        <v>14</v>
      </c>
      <c r="B622">
        <v>138528652</v>
      </c>
      <c r="C622" t="s">
        <v>926</v>
      </c>
      <c r="D622" t="s">
        <v>1087</v>
      </c>
      <c r="E622">
        <v>32</v>
      </c>
      <c r="F622">
        <v>8</v>
      </c>
      <c r="G622">
        <v>24</v>
      </c>
      <c r="H622">
        <v>0.75</v>
      </c>
      <c r="I622" t="s">
        <v>927</v>
      </c>
      <c r="J622" t="s">
        <v>168</v>
      </c>
      <c r="K622" t="s">
        <v>169</v>
      </c>
      <c r="L622" t="s">
        <v>523</v>
      </c>
    </row>
    <row r="623" spans="1:12">
      <c r="A623">
        <v>14</v>
      </c>
      <c r="B623">
        <v>139754181</v>
      </c>
      <c r="C623" t="s">
        <v>924</v>
      </c>
      <c r="D623" t="s">
        <v>1015</v>
      </c>
      <c r="E623">
        <v>50</v>
      </c>
      <c r="F623">
        <v>38</v>
      </c>
      <c r="G623">
        <v>12</v>
      </c>
      <c r="H623">
        <v>0.24</v>
      </c>
      <c r="I623" t="s">
        <v>1016</v>
      </c>
      <c r="J623" t="s">
        <v>170</v>
      </c>
      <c r="K623" t="s">
        <v>171</v>
      </c>
      <c r="L623" t="s">
        <v>524</v>
      </c>
    </row>
    <row r="624" spans="1:12">
      <c r="A624">
        <v>15</v>
      </c>
      <c r="B624">
        <v>14999481</v>
      </c>
      <c r="C624" t="s">
        <v>1086</v>
      </c>
      <c r="D624" t="s">
        <v>1087</v>
      </c>
      <c r="E624">
        <v>96</v>
      </c>
      <c r="F624">
        <v>43</v>
      </c>
      <c r="G624">
        <v>53</v>
      </c>
      <c r="H624">
        <v>0.55208333300000001</v>
      </c>
      <c r="I624" t="s">
        <v>1088</v>
      </c>
      <c r="J624" t="s">
        <v>2</v>
      </c>
      <c r="K624" t="s">
        <v>2</v>
      </c>
      <c r="L624" t="s">
        <v>526</v>
      </c>
    </row>
    <row r="625" spans="1:12">
      <c r="A625">
        <v>15</v>
      </c>
      <c r="B625">
        <v>23701805</v>
      </c>
      <c r="C625" t="s">
        <v>1086</v>
      </c>
      <c r="D625" t="s">
        <v>1087</v>
      </c>
      <c r="E625">
        <v>28</v>
      </c>
      <c r="F625">
        <v>10</v>
      </c>
      <c r="G625">
        <v>18</v>
      </c>
      <c r="H625">
        <v>0.64285714299999996</v>
      </c>
      <c r="I625" t="s">
        <v>1088</v>
      </c>
      <c r="J625" t="s">
        <v>2</v>
      </c>
      <c r="K625" t="s">
        <v>2</v>
      </c>
      <c r="L625" t="s">
        <v>526</v>
      </c>
    </row>
    <row r="626" spans="1:12">
      <c r="A626">
        <v>15</v>
      </c>
      <c r="B626">
        <v>41976135</v>
      </c>
      <c r="C626" t="s">
        <v>926</v>
      </c>
      <c r="D626" t="s">
        <v>1087</v>
      </c>
      <c r="E626">
        <v>11</v>
      </c>
      <c r="F626">
        <v>2</v>
      </c>
      <c r="G626">
        <v>9</v>
      </c>
      <c r="H626">
        <v>0.81818181800000001</v>
      </c>
      <c r="I626" t="s">
        <v>927</v>
      </c>
      <c r="J626" t="s">
        <v>172</v>
      </c>
      <c r="K626" t="s">
        <v>173</v>
      </c>
      <c r="L626" t="s">
        <v>523</v>
      </c>
    </row>
    <row r="627" spans="1:12">
      <c r="A627">
        <v>15</v>
      </c>
      <c r="B627">
        <v>51912350</v>
      </c>
      <c r="C627" t="s">
        <v>1086</v>
      </c>
      <c r="D627" t="s">
        <v>959</v>
      </c>
      <c r="E627">
        <v>22</v>
      </c>
      <c r="F627">
        <v>18</v>
      </c>
      <c r="G627">
        <v>4</v>
      </c>
      <c r="H627">
        <v>0.18181818199999999</v>
      </c>
      <c r="I627" t="s">
        <v>1014</v>
      </c>
      <c r="J627" t="s">
        <v>174</v>
      </c>
      <c r="K627" t="s">
        <v>175</v>
      </c>
      <c r="L627" t="s">
        <v>528</v>
      </c>
    </row>
    <row r="628" spans="1:12">
      <c r="A628">
        <v>15</v>
      </c>
      <c r="B628">
        <v>51923849</v>
      </c>
      <c r="C628" t="s">
        <v>1091</v>
      </c>
      <c r="D628" t="s">
        <v>1092</v>
      </c>
      <c r="E628">
        <v>60</v>
      </c>
      <c r="F628">
        <v>25</v>
      </c>
      <c r="G628">
        <v>35</v>
      </c>
      <c r="H628">
        <v>0.58333333300000001</v>
      </c>
      <c r="I628" t="s">
        <v>1093</v>
      </c>
      <c r="J628" t="s">
        <v>174</v>
      </c>
      <c r="K628" t="s">
        <v>175</v>
      </c>
      <c r="L628" t="s">
        <v>523</v>
      </c>
    </row>
    <row r="629" spans="1:12">
      <c r="A629">
        <v>15</v>
      </c>
      <c r="B629">
        <v>77042914</v>
      </c>
      <c r="C629" t="s">
        <v>1091</v>
      </c>
      <c r="D629" t="s">
        <v>1092</v>
      </c>
      <c r="E629">
        <v>22</v>
      </c>
      <c r="F629">
        <v>7</v>
      </c>
      <c r="G629">
        <v>15</v>
      </c>
      <c r="H629">
        <v>0.68181818199999999</v>
      </c>
      <c r="I629" t="s">
        <v>1093</v>
      </c>
      <c r="J629" t="s">
        <v>176</v>
      </c>
      <c r="K629" t="s">
        <v>177</v>
      </c>
      <c r="L629" t="s">
        <v>524</v>
      </c>
    </row>
    <row r="630" spans="1:12">
      <c r="A630">
        <v>15</v>
      </c>
      <c r="B630">
        <v>81980812</v>
      </c>
      <c r="C630" t="s">
        <v>926</v>
      </c>
      <c r="D630" t="s">
        <v>1087</v>
      </c>
      <c r="E630">
        <v>17</v>
      </c>
      <c r="F630">
        <v>14</v>
      </c>
      <c r="G630">
        <v>3</v>
      </c>
      <c r="H630">
        <v>0.17647058800000001</v>
      </c>
      <c r="I630" t="s">
        <v>927</v>
      </c>
      <c r="J630" t="s">
        <v>178</v>
      </c>
      <c r="K630" t="s">
        <v>179</v>
      </c>
      <c r="L630" t="s">
        <v>528</v>
      </c>
    </row>
    <row r="631" spans="1:12">
      <c r="A631">
        <v>15</v>
      </c>
      <c r="B631">
        <v>85127900</v>
      </c>
      <c r="C631" t="s">
        <v>1091</v>
      </c>
      <c r="D631" t="s">
        <v>1092</v>
      </c>
      <c r="E631">
        <v>30</v>
      </c>
      <c r="F631">
        <v>10</v>
      </c>
      <c r="G631">
        <v>20</v>
      </c>
      <c r="H631">
        <v>0.66666666699999999</v>
      </c>
      <c r="I631" t="s">
        <v>1093</v>
      </c>
      <c r="J631" t="s">
        <v>180</v>
      </c>
      <c r="K631" t="s">
        <v>181</v>
      </c>
      <c r="L631" t="s">
        <v>528</v>
      </c>
    </row>
    <row r="632" spans="1:12">
      <c r="A632">
        <v>15</v>
      </c>
      <c r="B632">
        <v>94815569</v>
      </c>
      <c r="C632" t="s">
        <v>1091</v>
      </c>
      <c r="D632" t="s">
        <v>1092</v>
      </c>
      <c r="E632">
        <v>65</v>
      </c>
      <c r="F632">
        <v>24</v>
      </c>
      <c r="G632">
        <v>41</v>
      </c>
      <c r="H632">
        <v>0.63076923100000004</v>
      </c>
      <c r="I632" t="s">
        <v>1093</v>
      </c>
      <c r="J632" t="s">
        <v>182</v>
      </c>
      <c r="K632" t="s">
        <v>183</v>
      </c>
      <c r="L632" t="s">
        <v>524</v>
      </c>
    </row>
    <row r="633" spans="1:12">
      <c r="A633">
        <v>15</v>
      </c>
      <c r="B633">
        <v>94823527</v>
      </c>
      <c r="C633" t="s">
        <v>1091</v>
      </c>
      <c r="D633" t="s">
        <v>959</v>
      </c>
      <c r="E633">
        <v>37</v>
      </c>
      <c r="F633">
        <v>6</v>
      </c>
      <c r="G633">
        <v>21</v>
      </c>
      <c r="H633">
        <v>0.77777777800000003</v>
      </c>
      <c r="I633" t="s">
        <v>960</v>
      </c>
      <c r="J633" t="s">
        <v>182</v>
      </c>
      <c r="K633" t="s">
        <v>183</v>
      </c>
      <c r="L633" t="s">
        <v>522</v>
      </c>
    </row>
    <row r="634" spans="1:12">
      <c r="A634">
        <v>15</v>
      </c>
      <c r="B634">
        <v>94823528</v>
      </c>
      <c r="C634" t="s">
        <v>926</v>
      </c>
      <c r="D634" t="s">
        <v>953</v>
      </c>
      <c r="E634">
        <v>40</v>
      </c>
      <c r="F634">
        <v>4</v>
      </c>
      <c r="G634">
        <v>26</v>
      </c>
      <c r="H634">
        <v>0.86666666699999995</v>
      </c>
      <c r="I634" t="s">
        <v>1069</v>
      </c>
      <c r="J634" t="s">
        <v>182</v>
      </c>
      <c r="K634" t="s">
        <v>183</v>
      </c>
      <c r="L634" t="s">
        <v>522</v>
      </c>
    </row>
    <row r="635" spans="1:12">
      <c r="A635">
        <v>15</v>
      </c>
      <c r="B635">
        <v>94894078</v>
      </c>
      <c r="C635" t="s">
        <v>1091</v>
      </c>
      <c r="D635" t="s">
        <v>1092</v>
      </c>
      <c r="E635">
        <v>16</v>
      </c>
      <c r="F635">
        <v>4</v>
      </c>
      <c r="G635">
        <v>12</v>
      </c>
      <c r="H635">
        <v>0.75</v>
      </c>
      <c r="I635" t="s">
        <v>1093</v>
      </c>
      <c r="J635" t="s">
        <v>184</v>
      </c>
      <c r="K635" t="s">
        <v>185</v>
      </c>
      <c r="L635" t="s">
        <v>524</v>
      </c>
    </row>
    <row r="636" spans="1:12">
      <c r="A636">
        <v>15</v>
      </c>
      <c r="B636">
        <v>94894264</v>
      </c>
      <c r="C636" t="s">
        <v>1086</v>
      </c>
      <c r="D636" t="s">
        <v>1015</v>
      </c>
      <c r="E636">
        <v>13</v>
      </c>
      <c r="F636">
        <v>3</v>
      </c>
      <c r="G636">
        <v>10</v>
      </c>
      <c r="H636">
        <v>0.76923076899999998</v>
      </c>
      <c r="I636" t="s">
        <v>1040</v>
      </c>
      <c r="J636" t="s">
        <v>184</v>
      </c>
      <c r="K636" t="s">
        <v>185</v>
      </c>
      <c r="L636" t="s">
        <v>524</v>
      </c>
    </row>
    <row r="637" spans="1:12">
      <c r="A637">
        <v>15</v>
      </c>
      <c r="B637">
        <v>98077906</v>
      </c>
      <c r="C637" t="s">
        <v>1091</v>
      </c>
      <c r="D637" t="s">
        <v>959</v>
      </c>
      <c r="E637">
        <v>29</v>
      </c>
      <c r="F637">
        <v>25</v>
      </c>
      <c r="G637">
        <v>4</v>
      </c>
      <c r="H637">
        <v>0.13793103400000001</v>
      </c>
      <c r="I637" t="s">
        <v>960</v>
      </c>
      <c r="J637" t="s">
        <v>2</v>
      </c>
      <c r="K637" t="s">
        <v>2</v>
      </c>
      <c r="L637" t="s">
        <v>526</v>
      </c>
    </row>
    <row r="638" spans="1:12">
      <c r="A638">
        <v>15</v>
      </c>
      <c r="B638">
        <v>102225639</v>
      </c>
      <c r="C638" t="s">
        <v>1091</v>
      </c>
      <c r="D638" t="s">
        <v>1092</v>
      </c>
      <c r="E638">
        <v>33</v>
      </c>
      <c r="F638">
        <v>11</v>
      </c>
      <c r="G638">
        <v>22</v>
      </c>
      <c r="H638">
        <v>0.66666666699999999</v>
      </c>
      <c r="I638" t="s">
        <v>1093</v>
      </c>
      <c r="J638" t="s">
        <v>186</v>
      </c>
      <c r="K638" t="s">
        <v>187</v>
      </c>
      <c r="L638" t="s">
        <v>527</v>
      </c>
    </row>
    <row r="639" spans="1:12">
      <c r="A639">
        <v>15</v>
      </c>
      <c r="B639">
        <v>123422691</v>
      </c>
      <c r="C639" t="s">
        <v>924</v>
      </c>
      <c r="D639" t="s">
        <v>1092</v>
      </c>
      <c r="E639">
        <v>87</v>
      </c>
      <c r="F639">
        <v>36</v>
      </c>
      <c r="G639">
        <v>51</v>
      </c>
      <c r="H639">
        <v>0.58620689699999995</v>
      </c>
      <c r="I639" t="s">
        <v>925</v>
      </c>
      <c r="J639" t="s">
        <v>2</v>
      </c>
      <c r="K639" t="s">
        <v>2</v>
      </c>
      <c r="L639" t="s">
        <v>526</v>
      </c>
    </row>
    <row r="640" spans="1:12">
      <c r="A640">
        <v>15</v>
      </c>
      <c r="B640">
        <v>124082570</v>
      </c>
      <c r="C640" t="s">
        <v>924</v>
      </c>
      <c r="D640" t="s">
        <v>947</v>
      </c>
      <c r="E640">
        <v>13</v>
      </c>
      <c r="F640">
        <v>3</v>
      </c>
      <c r="G640">
        <v>10</v>
      </c>
      <c r="H640">
        <v>0.76923076899999998</v>
      </c>
      <c r="I640" t="s">
        <v>1027</v>
      </c>
      <c r="J640" t="s">
        <v>188</v>
      </c>
      <c r="K640" t="s">
        <v>189</v>
      </c>
      <c r="L640" t="s">
        <v>524</v>
      </c>
    </row>
    <row r="641" spans="1:12">
      <c r="A641">
        <v>15</v>
      </c>
      <c r="B641">
        <v>124083454</v>
      </c>
      <c r="C641" t="s">
        <v>1091</v>
      </c>
      <c r="D641" t="s">
        <v>1092</v>
      </c>
      <c r="E641">
        <v>28</v>
      </c>
      <c r="F641">
        <v>22</v>
      </c>
      <c r="G641">
        <v>6</v>
      </c>
      <c r="H641">
        <v>0.21428571399999999</v>
      </c>
      <c r="I641" t="s">
        <v>1093</v>
      </c>
      <c r="J641" t="s">
        <v>188</v>
      </c>
      <c r="K641" t="s">
        <v>189</v>
      </c>
      <c r="L641" t="s">
        <v>524</v>
      </c>
    </row>
    <row r="642" spans="1:12">
      <c r="A642">
        <v>15</v>
      </c>
      <c r="B642">
        <v>124083895</v>
      </c>
      <c r="C642" t="s">
        <v>1086</v>
      </c>
      <c r="D642" t="s">
        <v>959</v>
      </c>
      <c r="E642">
        <v>29</v>
      </c>
      <c r="F642">
        <v>9</v>
      </c>
      <c r="G642">
        <v>20</v>
      </c>
      <c r="H642">
        <v>0.68965517200000004</v>
      </c>
      <c r="I642" t="s">
        <v>1014</v>
      </c>
      <c r="J642" t="s">
        <v>188</v>
      </c>
      <c r="K642" t="s">
        <v>189</v>
      </c>
      <c r="L642" t="s">
        <v>524</v>
      </c>
    </row>
    <row r="643" spans="1:12">
      <c r="A643">
        <v>15</v>
      </c>
      <c r="B643">
        <v>124083902</v>
      </c>
      <c r="C643" t="s">
        <v>1091</v>
      </c>
      <c r="D643" t="s">
        <v>1092</v>
      </c>
      <c r="E643">
        <v>28</v>
      </c>
      <c r="F643">
        <v>8</v>
      </c>
      <c r="G643">
        <v>20</v>
      </c>
      <c r="H643">
        <v>0.71428571399999996</v>
      </c>
      <c r="I643" t="s">
        <v>1093</v>
      </c>
      <c r="J643" t="s">
        <v>188</v>
      </c>
      <c r="K643" t="s">
        <v>189</v>
      </c>
      <c r="L643" t="s">
        <v>524</v>
      </c>
    </row>
    <row r="644" spans="1:12">
      <c r="A644">
        <v>15</v>
      </c>
      <c r="B644">
        <v>130488865</v>
      </c>
      <c r="C644" t="s">
        <v>924</v>
      </c>
      <c r="D644" t="s">
        <v>947</v>
      </c>
      <c r="E644">
        <v>15</v>
      </c>
      <c r="F644">
        <v>3</v>
      </c>
      <c r="G644">
        <v>12</v>
      </c>
      <c r="H644">
        <v>0.8</v>
      </c>
      <c r="I644" t="s">
        <v>1027</v>
      </c>
      <c r="J644" t="s">
        <v>190</v>
      </c>
      <c r="K644" t="s">
        <v>29</v>
      </c>
      <c r="L644" t="s">
        <v>524</v>
      </c>
    </row>
    <row r="645" spans="1:12">
      <c r="A645">
        <v>15</v>
      </c>
      <c r="B645">
        <v>132558734</v>
      </c>
      <c r="C645" t="s">
        <v>926</v>
      </c>
      <c r="D645" t="s">
        <v>1087</v>
      </c>
      <c r="E645">
        <v>14</v>
      </c>
      <c r="F645">
        <v>2</v>
      </c>
      <c r="G645">
        <v>12</v>
      </c>
      <c r="H645">
        <v>0.85714285700000004</v>
      </c>
      <c r="I645" t="s">
        <v>927</v>
      </c>
      <c r="J645" t="s">
        <v>30</v>
      </c>
      <c r="K645" t="s">
        <v>31</v>
      </c>
      <c r="L645" t="s">
        <v>527</v>
      </c>
    </row>
    <row r="646" spans="1:12">
      <c r="A646">
        <v>15</v>
      </c>
      <c r="B646">
        <v>132561003</v>
      </c>
      <c r="C646" t="s">
        <v>1091</v>
      </c>
      <c r="D646" t="s">
        <v>959</v>
      </c>
      <c r="E646">
        <v>29</v>
      </c>
      <c r="F646">
        <v>24</v>
      </c>
      <c r="G646">
        <v>4</v>
      </c>
      <c r="H646">
        <v>0.14285714299999999</v>
      </c>
      <c r="I646" t="s">
        <v>960</v>
      </c>
      <c r="J646" t="s">
        <v>2</v>
      </c>
      <c r="K646" t="s">
        <v>2</v>
      </c>
      <c r="L646" t="s">
        <v>526</v>
      </c>
    </row>
    <row r="647" spans="1:12">
      <c r="A647">
        <v>15</v>
      </c>
      <c r="B647">
        <v>132564137</v>
      </c>
      <c r="C647" t="s">
        <v>1086</v>
      </c>
      <c r="D647" t="s">
        <v>1087</v>
      </c>
      <c r="E647">
        <v>284</v>
      </c>
      <c r="F647">
        <v>121</v>
      </c>
      <c r="G647">
        <v>161</v>
      </c>
      <c r="H647">
        <v>0.57092198599999999</v>
      </c>
      <c r="I647" t="s">
        <v>1088</v>
      </c>
      <c r="J647" t="s">
        <v>2</v>
      </c>
      <c r="K647" t="s">
        <v>2</v>
      </c>
      <c r="L647" t="s">
        <v>526</v>
      </c>
    </row>
    <row r="648" spans="1:12">
      <c r="A648">
        <v>15</v>
      </c>
      <c r="B648">
        <v>132564453</v>
      </c>
      <c r="C648" t="s">
        <v>1086</v>
      </c>
      <c r="D648" t="s">
        <v>959</v>
      </c>
      <c r="E648">
        <v>19</v>
      </c>
      <c r="F648">
        <v>4</v>
      </c>
      <c r="G648">
        <v>14</v>
      </c>
      <c r="H648">
        <v>0.77777777800000003</v>
      </c>
      <c r="I648" t="s">
        <v>1014</v>
      </c>
      <c r="J648" t="s">
        <v>2</v>
      </c>
      <c r="K648" t="s">
        <v>2</v>
      </c>
      <c r="L648" t="s">
        <v>526</v>
      </c>
    </row>
    <row r="649" spans="1:12">
      <c r="A649">
        <v>15</v>
      </c>
      <c r="B649">
        <v>132565195</v>
      </c>
      <c r="C649" t="s">
        <v>1091</v>
      </c>
      <c r="D649" t="s">
        <v>1092</v>
      </c>
      <c r="E649">
        <v>16</v>
      </c>
      <c r="F649">
        <v>3</v>
      </c>
      <c r="G649">
        <v>12</v>
      </c>
      <c r="H649">
        <v>0.8</v>
      </c>
      <c r="I649" t="s">
        <v>1093</v>
      </c>
      <c r="J649" t="s">
        <v>2</v>
      </c>
      <c r="K649" t="s">
        <v>2</v>
      </c>
      <c r="L649" t="s">
        <v>526</v>
      </c>
    </row>
    <row r="650" spans="1:12">
      <c r="A650">
        <v>15</v>
      </c>
      <c r="B650">
        <v>132565878</v>
      </c>
      <c r="C650" t="s">
        <v>926</v>
      </c>
      <c r="D650" t="s">
        <v>953</v>
      </c>
      <c r="E650">
        <v>13</v>
      </c>
      <c r="F650">
        <v>3</v>
      </c>
      <c r="G650">
        <v>10</v>
      </c>
      <c r="H650">
        <v>0.76923076899999998</v>
      </c>
      <c r="I650" t="s">
        <v>1069</v>
      </c>
      <c r="J650" t="s">
        <v>2</v>
      </c>
      <c r="K650" t="s">
        <v>2</v>
      </c>
      <c r="L650" t="s">
        <v>526</v>
      </c>
    </row>
    <row r="651" spans="1:12">
      <c r="A651">
        <v>16</v>
      </c>
      <c r="B651">
        <v>5182889</v>
      </c>
      <c r="C651" t="s">
        <v>924</v>
      </c>
      <c r="D651" t="s">
        <v>1015</v>
      </c>
      <c r="E651">
        <v>17</v>
      </c>
      <c r="F651">
        <v>2</v>
      </c>
      <c r="G651">
        <v>10</v>
      </c>
      <c r="H651">
        <v>0.83333333300000001</v>
      </c>
      <c r="I651" t="s">
        <v>1016</v>
      </c>
      <c r="J651" t="s">
        <v>32</v>
      </c>
      <c r="K651" t="s">
        <v>62</v>
      </c>
      <c r="L651" t="s">
        <v>528</v>
      </c>
    </row>
    <row r="652" spans="1:12">
      <c r="A652">
        <v>16</v>
      </c>
      <c r="B652">
        <v>6089348</v>
      </c>
      <c r="C652" t="s">
        <v>1086</v>
      </c>
      <c r="D652" t="s">
        <v>1087</v>
      </c>
      <c r="E652">
        <v>30</v>
      </c>
      <c r="F652">
        <v>9</v>
      </c>
      <c r="G652">
        <v>21</v>
      </c>
      <c r="H652">
        <v>0.7</v>
      </c>
      <c r="I652" t="s">
        <v>1088</v>
      </c>
      <c r="J652" t="s">
        <v>63</v>
      </c>
      <c r="K652" t="s">
        <v>64</v>
      </c>
      <c r="L652" t="s">
        <v>528</v>
      </c>
    </row>
    <row r="653" spans="1:12">
      <c r="A653">
        <v>16</v>
      </c>
      <c r="B653">
        <v>16129119</v>
      </c>
      <c r="C653" t="s">
        <v>1086</v>
      </c>
      <c r="D653" t="s">
        <v>1087</v>
      </c>
      <c r="E653">
        <v>14</v>
      </c>
      <c r="F653">
        <v>3</v>
      </c>
      <c r="G653">
        <v>11</v>
      </c>
      <c r="H653">
        <v>0.78571428600000004</v>
      </c>
      <c r="I653" t="s">
        <v>1088</v>
      </c>
      <c r="J653" t="s">
        <v>65</v>
      </c>
      <c r="K653" t="s">
        <v>66</v>
      </c>
      <c r="L653" t="s">
        <v>524</v>
      </c>
    </row>
    <row r="654" spans="1:12">
      <c r="A654">
        <v>16</v>
      </c>
      <c r="B654">
        <v>16300948</v>
      </c>
      <c r="C654" t="s">
        <v>1086</v>
      </c>
      <c r="D654" t="s">
        <v>1087</v>
      </c>
      <c r="E654">
        <v>22</v>
      </c>
      <c r="F654">
        <v>3</v>
      </c>
      <c r="G654">
        <v>19</v>
      </c>
      <c r="H654">
        <v>0.86363636399999999</v>
      </c>
      <c r="I654" t="s">
        <v>1088</v>
      </c>
      <c r="J654" t="s">
        <v>2</v>
      </c>
      <c r="K654" t="s">
        <v>2</v>
      </c>
      <c r="L654" t="s">
        <v>526</v>
      </c>
    </row>
    <row r="655" spans="1:12">
      <c r="A655">
        <v>16</v>
      </c>
      <c r="B655">
        <v>16301310</v>
      </c>
      <c r="C655" t="s">
        <v>1086</v>
      </c>
      <c r="D655" t="s">
        <v>959</v>
      </c>
      <c r="E655">
        <v>45</v>
      </c>
      <c r="F655">
        <v>15</v>
      </c>
      <c r="G655">
        <v>30</v>
      </c>
      <c r="H655">
        <v>0.66666666699999999</v>
      </c>
      <c r="I655" t="s">
        <v>1014</v>
      </c>
      <c r="J655" t="s">
        <v>67</v>
      </c>
      <c r="K655" t="s">
        <v>68</v>
      </c>
      <c r="L655" t="s">
        <v>524</v>
      </c>
    </row>
    <row r="656" spans="1:12">
      <c r="A656">
        <v>16</v>
      </c>
      <c r="B656">
        <v>16303415</v>
      </c>
      <c r="C656" t="s">
        <v>1091</v>
      </c>
      <c r="D656" t="s">
        <v>953</v>
      </c>
      <c r="E656">
        <v>14</v>
      </c>
      <c r="F656">
        <v>2</v>
      </c>
      <c r="G656">
        <v>12</v>
      </c>
      <c r="H656">
        <v>0.85714285700000004</v>
      </c>
      <c r="I656" t="s">
        <v>954</v>
      </c>
      <c r="J656" t="s">
        <v>67</v>
      </c>
      <c r="K656" t="s">
        <v>68</v>
      </c>
      <c r="L656" t="s">
        <v>524</v>
      </c>
    </row>
    <row r="657" spans="1:12">
      <c r="A657">
        <v>16</v>
      </c>
      <c r="B657">
        <v>16304404</v>
      </c>
      <c r="C657" t="s">
        <v>1086</v>
      </c>
      <c r="D657" t="s">
        <v>1015</v>
      </c>
      <c r="E657">
        <v>18</v>
      </c>
      <c r="F657">
        <v>5</v>
      </c>
      <c r="G657">
        <v>13</v>
      </c>
      <c r="H657">
        <v>0.72222222199999997</v>
      </c>
      <c r="I657" t="s">
        <v>1040</v>
      </c>
      <c r="J657" t="s">
        <v>67</v>
      </c>
      <c r="K657" t="s">
        <v>68</v>
      </c>
      <c r="L657" t="s">
        <v>524</v>
      </c>
    </row>
    <row r="658" spans="1:12">
      <c r="A658">
        <v>16</v>
      </c>
      <c r="B658">
        <v>17971531</v>
      </c>
      <c r="C658" t="s">
        <v>1086</v>
      </c>
      <c r="D658" t="s">
        <v>1087</v>
      </c>
      <c r="E658">
        <v>22</v>
      </c>
      <c r="F658">
        <v>4</v>
      </c>
      <c r="G658">
        <v>18</v>
      </c>
      <c r="H658">
        <v>0.81818181800000001</v>
      </c>
      <c r="I658" t="s">
        <v>1088</v>
      </c>
      <c r="J658" t="s">
        <v>69</v>
      </c>
      <c r="K658" t="s">
        <v>70</v>
      </c>
      <c r="L658" t="s">
        <v>523</v>
      </c>
    </row>
    <row r="659" spans="1:12">
      <c r="A659">
        <v>16</v>
      </c>
      <c r="B659">
        <v>32232338</v>
      </c>
      <c r="C659" t="s">
        <v>926</v>
      </c>
      <c r="D659" t="s">
        <v>1087</v>
      </c>
      <c r="E659">
        <v>32</v>
      </c>
      <c r="F659">
        <v>10</v>
      </c>
      <c r="G659">
        <v>22</v>
      </c>
      <c r="H659">
        <v>0.6875</v>
      </c>
      <c r="I659" t="s">
        <v>927</v>
      </c>
      <c r="J659" t="s">
        <v>71</v>
      </c>
      <c r="K659" t="s">
        <v>72</v>
      </c>
      <c r="L659" t="s">
        <v>524</v>
      </c>
    </row>
    <row r="660" spans="1:12">
      <c r="A660">
        <v>16</v>
      </c>
      <c r="B660">
        <v>52662757</v>
      </c>
      <c r="C660" t="s">
        <v>924</v>
      </c>
      <c r="D660" t="s">
        <v>947</v>
      </c>
      <c r="E660">
        <v>17</v>
      </c>
      <c r="F660">
        <v>4</v>
      </c>
      <c r="G660">
        <v>13</v>
      </c>
      <c r="H660">
        <v>0.764705882</v>
      </c>
      <c r="I660" t="s">
        <v>1027</v>
      </c>
      <c r="J660" t="s">
        <v>73</v>
      </c>
      <c r="K660" t="s">
        <v>74</v>
      </c>
      <c r="L660" t="s">
        <v>524</v>
      </c>
    </row>
    <row r="661" spans="1:12">
      <c r="A661">
        <v>16</v>
      </c>
      <c r="B661">
        <v>68707516</v>
      </c>
      <c r="C661" t="s">
        <v>926</v>
      </c>
      <c r="D661" t="s">
        <v>1087</v>
      </c>
      <c r="E661">
        <v>502</v>
      </c>
      <c r="F661">
        <v>231</v>
      </c>
      <c r="G661">
        <v>271</v>
      </c>
      <c r="H661">
        <v>0.53984063699999996</v>
      </c>
      <c r="I661" t="s">
        <v>927</v>
      </c>
      <c r="J661" t="s">
        <v>75</v>
      </c>
      <c r="K661" t="s">
        <v>76</v>
      </c>
      <c r="L661" t="s">
        <v>523</v>
      </c>
    </row>
    <row r="662" spans="1:12">
      <c r="A662">
        <v>16</v>
      </c>
      <c r="B662">
        <v>68707617</v>
      </c>
      <c r="C662" t="s">
        <v>1091</v>
      </c>
      <c r="D662" t="s">
        <v>1092</v>
      </c>
      <c r="E662">
        <v>893</v>
      </c>
      <c r="F662">
        <v>336</v>
      </c>
      <c r="G662">
        <v>535</v>
      </c>
      <c r="H662">
        <v>0.61423651000000001</v>
      </c>
      <c r="I662" t="s">
        <v>1093</v>
      </c>
      <c r="J662" t="s">
        <v>75</v>
      </c>
      <c r="K662" t="s">
        <v>76</v>
      </c>
      <c r="L662" t="s">
        <v>523</v>
      </c>
    </row>
    <row r="663" spans="1:12">
      <c r="A663">
        <v>17</v>
      </c>
      <c r="B663">
        <v>13055054</v>
      </c>
      <c r="C663" t="s">
        <v>924</v>
      </c>
      <c r="D663" t="s">
        <v>1092</v>
      </c>
      <c r="E663">
        <v>62</v>
      </c>
      <c r="F663">
        <v>50</v>
      </c>
      <c r="G663">
        <v>12</v>
      </c>
      <c r="H663">
        <v>0.19354838699999999</v>
      </c>
      <c r="I663" t="s">
        <v>925</v>
      </c>
      <c r="J663" t="s">
        <v>77</v>
      </c>
      <c r="K663" t="s">
        <v>78</v>
      </c>
      <c r="L663" t="s">
        <v>522</v>
      </c>
    </row>
    <row r="664" spans="1:12">
      <c r="A664">
        <v>17</v>
      </c>
      <c r="B664">
        <v>13064286</v>
      </c>
      <c r="C664" t="s">
        <v>926</v>
      </c>
      <c r="D664" t="s">
        <v>947</v>
      </c>
      <c r="E664">
        <v>15</v>
      </c>
      <c r="F664">
        <v>3</v>
      </c>
      <c r="G664">
        <v>12</v>
      </c>
      <c r="H664">
        <v>0.8</v>
      </c>
      <c r="I664" t="s">
        <v>948</v>
      </c>
      <c r="J664" t="s">
        <v>77</v>
      </c>
      <c r="K664" t="s">
        <v>78</v>
      </c>
      <c r="L664" t="s">
        <v>528</v>
      </c>
    </row>
    <row r="665" spans="1:12">
      <c r="A665">
        <v>17</v>
      </c>
      <c r="B665">
        <v>13314858</v>
      </c>
      <c r="C665" t="s">
        <v>926</v>
      </c>
      <c r="D665" t="s">
        <v>1087</v>
      </c>
      <c r="E665">
        <v>17</v>
      </c>
      <c r="F665">
        <v>4</v>
      </c>
      <c r="G665">
        <v>13</v>
      </c>
      <c r="H665">
        <v>0.764705882</v>
      </c>
      <c r="I665" t="s">
        <v>927</v>
      </c>
      <c r="J665" t="s">
        <v>79</v>
      </c>
      <c r="K665" t="s">
        <v>80</v>
      </c>
      <c r="L665" t="s">
        <v>524</v>
      </c>
    </row>
    <row r="666" spans="1:12">
      <c r="A666">
        <v>17</v>
      </c>
      <c r="B666">
        <v>27021303</v>
      </c>
      <c r="C666" t="s">
        <v>926</v>
      </c>
      <c r="D666" t="s">
        <v>1087</v>
      </c>
      <c r="E666">
        <v>24</v>
      </c>
      <c r="F666">
        <v>7</v>
      </c>
      <c r="G666">
        <v>17</v>
      </c>
      <c r="H666">
        <v>0.70833333300000001</v>
      </c>
      <c r="I666" t="s">
        <v>927</v>
      </c>
      <c r="J666" t="s">
        <v>81</v>
      </c>
      <c r="K666" t="s">
        <v>82</v>
      </c>
      <c r="L666" t="s">
        <v>524</v>
      </c>
    </row>
    <row r="667" spans="1:12">
      <c r="A667">
        <v>17</v>
      </c>
      <c r="B667">
        <v>38007297</v>
      </c>
      <c r="C667" t="s">
        <v>1091</v>
      </c>
      <c r="D667" t="s">
        <v>959</v>
      </c>
      <c r="E667">
        <v>19</v>
      </c>
      <c r="F667">
        <v>2</v>
      </c>
      <c r="G667">
        <v>17</v>
      </c>
      <c r="H667">
        <v>0.89473684200000003</v>
      </c>
      <c r="I667" t="s">
        <v>960</v>
      </c>
      <c r="J667" t="s">
        <v>83</v>
      </c>
      <c r="K667" t="s">
        <v>84</v>
      </c>
      <c r="L667" t="s">
        <v>528</v>
      </c>
    </row>
    <row r="668" spans="1:12">
      <c r="A668">
        <v>17</v>
      </c>
      <c r="B668">
        <v>45915001</v>
      </c>
      <c r="C668" t="s">
        <v>1086</v>
      </c>
      <c r="D668" t="s">
        <v>1087</v>
      </c>
      <c r="E668">
        <v>11</v>
      </c>
      <c r="F668">
        <v>2</v>
      </c>
      <c r="G668">
        <v>9</v>
      </c>
      <c r="H668">
        <v>0.81818181800000001</v>
      </c>
      <c r="I668" t="s">
        <v>1088</v>
      </c>
      <c r="J668" t="s">
        <v>85</v>
      </c>
      <c r="K668" t="s">
        <v>86</v>
      </c>
      <c r="L668" t="s">
        <v>524</v>
      </c>
    </row>
    <row r="669" spans="1:12">
      <c r="A669">
        <v>17</v>
      </c>
      <c r="B669">
        <v>45916132</v>
      </c>
      <c r="C669" t="s">
        <v>926</v>
      </c>
      <c r="D669" t="s">
        <v>1087</v>
      </c>
      <c r="E669">
        <v>21</v>
      </c>
      <c r="F669">
        <v>5</v>
      </c>
      <c r="G669">
        <v>16</v>
      </c>
      <c r="H669">
        <v>0.76190476200000001</v>
      </c>
      <c r="I669" t="s">
        <v>927</v>
      </c>
      <c r="J669" t="s">
        <v>85</v>
      </c>
      <c r="K669" t="s">
        <v>86</v>
      </c>
      <c r="L669" t="s">
        <v>524</v>
      </c>
    </row>
    <row r="670" spans="1:12">
      <c r="A670">
        <v>17</v>
      </c>
      <c r="B670">
        <v>49124794</v>
      </c>
      <c r="C670" t="s">
        <v>1086</v>
      </c>
      <c r="D670" t="s">
        <v>1087</v>
      </c>
      <c r="E670">
        <v>61</v>
      </c>
      <c r="F670">
        <v>20</v>
      </c>
      <c r="G670">
        <v>41</v>
      </c>
      <c r="H670">
        <v>0.67213114799999996</v>
      </c>
      <c r="I670" t="s">
        <v>1088</v>
      </c>
      <c r="J670" t="s">
        <v>804</v>
      </c>
      <c r="K670" t="s">
        <v>805</v>
      </c>
      <c r="L670" t="s">
        <v>527</v>
      </c>
    </row>
    <row r="671" spans="1:12">
      <c r="A671">
        <v>17</v>
      </c>
      <c r="B671">
        <v>49124832</v>
      </c>
      <c r="C671" t="s">
        <v>926</v>
      </c>
      <c r="D671" t="s">
        <v>953</v>
      </c>
      <c r="E671">
        <v>104</v>
      </c>
      <c r="F671">
        <v>33</v>
      </c>
      <c r="G671">
        <v>71</v>
      </c>
      <c r="H671">
        <v>0.68269230800000003</v>
      </c>
      <c r="I671" t="s">
        <v>1069</v>
      </c>
      <c r="J671" t="s">
        <v>804</v>
      </c>
      <c r="K671" t="s">
        <v>805</v>
      </c>
      <c r="L671" t="s">
        <v>527</v>
      </c>
    </row>
    <row r="672" spans="1:12">
      <c r="A672">
        <v>17</v>
      </c>
      <c r="B672">
        <v>53073080</v>
      </c>
      <c r="C672" t="s">
        <v>1091</v>
      </c>
      <c r="D672" t="s">
        <v>1092</v>
      </c>
      <c r="E672">
        <v>17</v>
      </c>
      <c r="F672">
        <v>4</v>
      </c>
      <c r="G672">
        <v>13</v>
      </c>
      <c r="H672">
        <v>0.764705882</v>
      </c>
      <c r="I672" t="s">
        <v>1093</v>
      </c>
      <c r="J672" t="s">
        <v>2</v>
      </c>
      <c r="K672" t="s">
        <v>2</v>
      </c>
      <c r="L672" t="s">
        <v>526</v>
      </c>
    </row>
    <row r="673" spans="1:12">
      <c r="A673">
        <v>17</v>
      </c>
      <c r="B673">
        <v>53352902</v>
      </c>
      <c r="C673" t="s">
        <v>926</v>
      </c>
      <c r="D673" t="s">
        <v>947</v>
      </c>
      <c r="E673">
        <v>19</v>
      </c>
      <c r="F673">
        <v>5</v>
      </c>
      <c r="G673">
        <v>14</v>
      </c>
      <c r="H673">
        <v>0.73684210500000002</v>
      </c>
      <c r="I673" t="s">
        <v>948</v>
      </c>
      <c r="J673" t="s">
        <v>87</v>
      </c>
      <c r="K673" t="s">
        <v>88</v>
      </c>
      <c r="L673" t="s">
        <v>524</v>
      </c>
    </row>
    <row r="674" spans="1:12">
      <c r="A674">
        <v>17</v>
      </c>
      <c r="B674">
        <v>53353178</v>
      </c>
      <c r="C674" t="s">
        <v>924</v>
      </c>
      <c r="D674" t="s">
        <v>1092</v>
      </c>
      <c r="E674">
        <v>35</v>
      </c>
      <c r="F674">
        <v>9</v>
      </c>
      <c r="G674">
        <v>26</v>
      </c>
      <c r="H674">
        <v>0.74285714300000005</v>
      </c>
      <c r="I674" t="s">
        <v>925</v>
      </c>
      <c r="J674" t="s">
        <v>87</v>
      </c>
      <c r="K674" t="s">
        <v>88</v>
      </c>
      <c r="L674" t="s">
        <v>524</v>
      </c>
    </row>
    <row r="675" spans="1:12">
      <c r="A675">
        <v>17</v>
      </c>
      <c r="B675">
        <v>53353380</v>
      </c>
      <c r="C675" t="s">
        <v>1091</v>
      </c>
      <c r="D675" t="s">
        <v>1092</v>
      </c>
      <c r="E675">
        <v>22</v>
      </c>
      <c r="F675">
        <v>7</v>
      </c>
      <c r="G675">
        <v>15</v>
      </c>
      <c r="H675">
        <v>0.68181818199999999</v>
      </c>
      <c r="I675" t="s">
        <v>1093</v>
      </c>
      <c r="J675" t="s">
        <v>87</v>
      </c>
      <c r="K675" t="s">
        <v>88</v>
      </c>
      <c r="L675" t="s">
        <v>524</v>
      </c>
    </row>
    <row r="676" spans="1:12">
      <c r="A676">
        <v>17</v>
      </c>
      <c r="B676">
        <v>53457251</v>
      </c>
      <c r="C676" t="s">
        <v>926</v>
      </c>
      <c r="D676" t="s">
        <v>1087</v>
      </c>
      <c r="E676">
        <v>51</v>
      </c>
      <c r="F676">
        <v>13</v>
      </c>
      <c r="G676">
        <v>38</v>
      </c>
      <c r="H676">
        <v>0.74509803900000005</v>
      </c>
      <c r="I676" t="s">
        <v>927</v>
      </c>
      <c r="J676" t="s">
        <v>89</v>
      </c>
      <c r="K676" t="s">
        <v>90</v>
      </c>
      <c r="L676" t="s">
        <v>524</v>
      </c>
    </row>
    <row r="677" spans="1:12">
      <c r="A677">
        <v>17</v>
      </c>
      <c r="B677">
        <v>54573268</v>
      </c>
      <c r="C677" t="s">
        <v>1086</v>
      </c>
      <c r="D677" t="s">
        <v>1087</v>
      </c>
      <c r="E677">
        <v>17</v>
      </c>
      <c r="F677">
        <v>3</v>
      </c>
      <c r="G677">
        <v>14</v>
      </c>
      <c r="H677">
        <v>0.82352941199999996</v>
      </c>
      <c r="I677" t="s">
        <v>1088</v>
      </c>
      <c r="J677" t="s">
        <v>91</v>
      </c>
      <c r="K677" t="s">
        <v>92</v>
      </c>
      <c r="L677" t="s">
        <v>523</v>
      </c>
    </row>
    <row r="678" spans="1:12">
      <c r="A678">
        <v>17</v>
      </c>
      <c r="B678">
        <v>61261358</v>
      </c>
      <c r="C678" t="s">
        <v>1091</v>
      </c>
      <c r="D678" t="s">
        <v>1092</v>
      </c>
      <c r="E678">
        <v>15</v>
      </c>
      <c r="F678">
        <v>2</v>
      </c>
      <c r="G678">
        <v>13</v>
      </c>
      <c r="H678">
        <v>0.86666666699999995</v>
      </c>
      <c r="I678" t="s">
        <v>1093</v>
      </c>
      <c r="J678" t="s">
        <v>93</v>
      </c>
      <c r="K678" t="s">
        <v>94</v>
      </c>
      <c r="L678" t="s">
        <v>528</v>
      </c>
    </row>
    <row r="679" spans="1:12">
      <c r="A679">
        <v>17</v>
      </c>
      <c r="B679">
        <v>61261485</v>
      </c>
      <c r="C679" t="s">
        <v>1091</v>
      </c>
      <c r="D679" t="s">
        <v>1092</v>
      </c>
      <c r="E679">
        <v>16</v>
      </c>
      <c r="F679">
        <v>2</v>
      </c>
      <c r="G679">
        <v>14</v>
      </c>
      <c r="H679">
        <v>0.875</v>
      </c>
      <c r="I679" t="s">
        <v>1093</v>
      </c>
      <c r="J679" t="s">
        <v>93</v>
      </c>
      <c r="K679" t="s">
        <v>94</v>
      </c>
      <c r="L679" t="s">
        <v>523</v>
      </c>
    </row>
    <row r="680" spans="1:12">
      <c r="A680">
        <v>17</v>
      </c>
      <c r="B680">
        <v>61261490</v>
      </c>
      <c r="C680" t="s">
        <v>1086</v>
      </c>
      <c r="D680" t="s">
        <v>1087</v>
      </c>
      <c r="E680">
        <v>16</v>
      </c>
      <c r="F680">
        <v>3</v>
      </c>
      <c r="G680">
        <v>13</v>
      </c>
      <c r="H680">
        <v>0.8125</v>
      </c>
      <c r="I680" t="s">
        <v>1088</v>
      </c>
      <c r="J680" t="s">
        <v>93</v>
      </c>
      <c r="K680" t="s">
        <v>94</v>
      </c>
      <c r="L680" t="s">
        <v>523</v>
      </c>
    </row>
    <row r="681" spans="1:12">
      <c r="A681">
        <v>17</v>
      </c>
      <c r="B681">
        <v>61747517</v>
      </c>
      <c r="C681" t="s">
        <v>924</v>
      </c>
      <c r="D681" t="s">
        <v>1092</v>
      </c>
      <c r="E681">
        <v>19</v>
      </c>
      <c r="F681">
        <v>2</v>
      </c>
      <c r="G681">
        <v>16</v>
      </c>
      <c r="H681">
        <v>0.88888888899999996</v>
      </c>
      <c r="I681" t="s">
        <v>925</v>
      </c>
      <c r="J681" t="s">
        <v>95</v>
      </c>
      <c r="K681" t="s">
        <v>96</v>
      </c>
      <c r="L681" t="s">
        <v>522</v>
      </c>
    </row>
    <row r="682" spans="1:12">
      <c r="A682">
        <v>18</v>
      </c>
      <c r="B682">
        <v>10009413</v>
      </c>
      <c r="C682" t="s">
        <v>924</v>
      </c>
      <c r="D682" t="s">
        <v>1092</v>
      </c>
      <c r="E682">
        <v>25</v>
      </c>
      <c r="F682">
        <v>6</v>
      </c>
      <c r="G682">
        <v>19</v>
      </c>
      <c r="H682">
        <v>0.76</v>
      </c>
      <c r="I682" t="s">
        <v>925</v>
      </c>
      <c r="J682" t="s">
        <v>812</v>
      </c>
      <c r="K682" t="s">
        <v>813</v>
      </c>
      <c r="L682" t="s">
        <v>524</v>
      </c>
    </row>
    <row r="683" spans="1:12">
      <c r="A683">
        <v>18</v>
      </c>
      <c r="B683">
        <v>10010409</v>
      </c>
      <c r="C683" t="s">
        <v>926</v>
      </c>
      <c r="D683" t="s">
        <v>1087</v>
      </c>
      <c r="E683">
        <v>29</v>
      </c>
      <c r="F683">
        <v>9</v>
      </c>
      <c r="G683">
        <v>18</v>
      </c>
      <c r="H683">
        <v>0.66666666699999999</v>
      </c>
      <c r="I683" t="s">
        <v>927</v>
      </c>
      <c r="J683" t="s">
        <v>812</v>
      </c>
      <c r="K683" t="s">
        <v>813</v>
      </c>
      <c r="L683" t="s">
        <v>524</v>
      </c>
    </row>
    <row r="684" spans="1:12">
      <c r="A684">
        <v>18</v>
      </c>
      <c r="B684">
        <v>41384677</v>
      </c>
      <c r="C684" t="s">
        <v>924</v>
      </c>
      <c r="D684" t="s">
        <v>1092</v>
      </c>
      <c r="E684">
        <v>274</v>
      </c>
      <c r="F684">
        <v>116</v>
      </c>
      <c r="G684">
        <v>157</v>
      </c>
      <c r="H684">
        <v>0.57509157499999997</v>
      </c>
      <c r="I684" t="s">
        <v>925</v>
      </c>
      <c r="J684" t="s">
        <v>2</v>
      </c>
      <c r="K684" t="s">
        <v>2</v>
      </c>
      <c r="L684" t="s">
        <v>526</v>
      </c>
    </row>
    <row r="685" spans="1:12">
      <c r="A685">
        <v>18</v>
      </c>
      <c r="B685">
        <v>41384721</v>
      </c>
      <c r="C685" t="s">
        <v>1086</v>
      </c>
      <c r="D685" t="s">
        <v>1087</v>
      </c>
      <c r="E685">
        <v>83</v>
      </c>
      <c r="F685">
        <v>32</v>
      </c>
      <c r="G685">
        <v>51</v>
      </c>
      <c r="H685">
        <v>0.61445783099999995</v>
      </c>
      <c r="I685" t="s">
        <v>1088</v>
      </c>
      <c r="J685" t="s">
        <v>2</v>
      </c>
      <c r="K685" t="s">
        <v>2</v>
      </c>
      <c r="L685" t="s">
        <v>526</v>
      </c>
    </row>
    <row r="686" spans="1:12">
      <c r="A686" t="s">
        <v>816</v>
      </c>
      <c r="B686">
        <v>5861011</v>
      </c>
      <c r="C686" t="s">
        <v>1091</v>
      </c>
      <c r="D686" t="s">
        <v>1092</v>
      </c>
      <c r="E686">
        <v>18</v>
      </c>
      <c r="F686">
        <v>2</v>
      </c>
      <c r="G686">
        <v>16</v>
      </c>
      <c r="H686">
        <v>0.88888888899999996</v>
      </c>
      <c r="I686" t="s">
        <v>1093</v>
      </c>
      <c r="J686" t="s">
        <v>97</v>
      </c>
      <c r="K686" t="s">
        <v>98</v>
      </c>
      <c r="L686" t="s">
        <v>522</v>
      </c>
    </row>
    <row r="687" spans="1:12">
      <c r="A687" t="s">
        <v>816</v>
      </c>
      <c r="B687">
        <v>19167938</v>
      </c>
      <c r="C687" t="s">
        <v>1086</v>
      </c>
      <c r="D687" t="s">
        <v>1087</v>
      </c>
      <c r="E687">
        <v>22</v>
      </c>
      <c r="F687">
        <v>18</v>
      </c>
      <c r="G687">
        <v>4</v>
      </c>
      <c r="H687">
        <v>0.18181818199999999</v>
      </c>
      <c r="I687" t="s">
        <v>1088</v>
      </c>
      <c r="J687" t="s">
        <v>817</v>
      </c>
      <c r="K687" t="s">
        <v>818</v>
      </c>
      <c r="L687" t="s">
        <v>525</v>
      </c>
    </row>
    <row r="688" spans="1:12">
      <c r="A688" t="s">
        <v>816</v>
      </c>
      <c r="B688">
        <v>19191037</v>
      </c>
      <c r="C688" t="s">
        <v>1091</v>
      </c>
      <c r="D688" t="s">
        <v>1092</v>
      </c>
      <c r="E688">
        <v>43</v>
      </c>
      <c r="F688">
        <v>33</v>
      </c>
      <c r="G688">
        <v>10</v>
      </c>
      <c r="H688">
        <v>0.23255814</v>
      </c>
      <c r="I688" t="s">
        <v>1093</v>
      </c>
      <c r="J688" t="s">
        <v>817</v>
      </c>
      <c r="K688" t="s">
        <v>818</v>
      </c>
      <c r="L688" t="s">
        <v>525</v>
      </c>
    </row>
    <row r="689" spans="1:12">
      <c r="A689" t="s">
        <v>816</v>
      </c>
      <c r="B689">
        <v>19191196</v>
      </c>
      <c r="C689" t="s">
        <v>924</v>
      </c>
      <c r="D689" t="s">
        <v>1092</v>
      </c>
      <c r="E689">
        <v>71</v>
      </c>
      <c r="F689">
        <v>49</v>
      </c>
      <c r="G689">
        <v>22</v>
      </c>
      <c r="H689">
        <v>0.309859155</v>
      </c>
      <c r="I689" t="s">
        <v>925</v>
      </c>
      <c r="J689" t="s">
        <v>817</v>
      </c>
      <c r="K689" t="s">
        <v>818</v>
      </c>
      <c r="L689" t="s">
        <v>525</v>
      </c>
    </row>
    <row r="690" spans="1:12">
      <c r="A690" t="s">
        <v>816</v>
      </c>
      <c r="B690">
        <v>19191694</v>
      </c>
      <c r="C690" t="s">
        <v>924</v>
      </c>
      <c r="D690" t="s">
        <v>1015</v>
      </c>
      <c r="E690">
        <v>36</v>
      </c>
      <c r="F690">
        <v>29</v>
      </c>
      <c r="G690">
        <v>7</v>
      </c>
      <c r="H690">
        <v>0.19444444399999999</v>
      </c>
      <c r="I690" t="s">
        <v>1016</v>
      </c>
      <c r="J690" t="s">
        <v>817</v>
      </c>
      <c r="K690" t="s">
        <v>818</v>
      </c>
      <c r="L690" t="s">
        <v>528</v>
      </c>
    </row>
    <row r="691" spans="1:12">
      <c r="A691" t="s">
        <v>816</v>
      </c>
      <c r="B691">
        <v>36694499</v>
      </c>
      <c r="C691" t="s">
        <v>926</v>
      </c>
      <c r="D691" t="s">
        <v>953</v>
      </c>
      <c r="E691">
        <v>36</v>
      </c>
      <c r="F691">
        <v>28</v>
      </c>
      <c r="G691">
        <v>8</v>
      </c>
      <c r="H691">
        <v>0.222222222</v>
      </c>
      <c r="I691" t="s">
        <v>1069</v>
      </c>
      <c r="J691" t="s">
        <v>821</v>
      </c>
      <c r="K691" t="s">
        <v>822</v>
      </c>
      <c r="L691" t="s">
        <v>525</v>
      </c>
    </row>
    <row r="692" spans="1:12">
      <c r="A692" t="s">
        <v>816</v>
      </c>
      <c r="B692">
        <v>36694739</v>
      </c>
      <c r="C692" t="s">
        <v>924</v>
      </c>
      <c r="D692" t="s">
        <v>947</v>
      </c>
      <c r="E692">
        <v>73</v>
      </c>
      <c r="F692">
        <v>56</v>
      </c>
      <c r="G692">
        <v>17</v>
      </c>
      <c r="H692">
        <v>0.23287671200000001</v>
      </c>
      <c r="I692" t="s">
        <v>1027</v>
      </c>
      <c r="J692" t="s">
        <v>821</v>
      </c>
      <c r="K692" t="s">
        <v>822</v>
      </c>
      <c r="L692" t="s">
        <v>525</v>
      </c>
    </row>
    <row r="693" spans="1:12">
      <c r="A693" t="s">
        <v>816</v>
      </c>
      <c r="B693">
        <v>36694759</v>
      </c>
      <c r="C693" t="s">
        <v>1091</v>
      </c>
      <c r="D693" t="s">
        <v>1092</v>
      </c>
      <c r="E693">
        <v>49</v>
      </c>
      <c r="F693">
        <v>35</v>
      </c>
      <c r="G693">
        <v>14</v>
      </c>
      <c r="H693">
        <v>0.28571428599999998</v>
      </c>
      <c r="I693" t="s">
        <v>1093</v>
      </c>
      <c r="J693" t="s">
        <v>821</v>
      </c>
      <c r="K693" t="s">
        <v>822</v>
      </c>
      <c r="L693" t="s">
        <v>525</v>
      </c>
    </row>
    <row r="694" spans="1:12">
      <c r="A694" t="s">
        <v>816</v>
      </c>
      <c r="B694">
        <v>36695283</v>
      </c>
      <c r="C694" t="s">
        <v>924</v>
      </c>
      <c r="D694" t="s">
        <v>1092</v>
      </c>
      <c r="E694">
        <v>56</v>
      </c>
      <c r="F694">
        <v>47</v>
      </c>
      <c r="G694">
        <v>9</v>
      </c>
      <c r="H694">
        <v>0.16071428600000001</v>
      </c>
      <c r="I694" t="s">
        <v>925</v>
      </c>
      <c r="J694" t="s">
        <v>821</v>
      </c>
      <c r="K694" t="s">
        <v>822</v>
      </c>
      <c r="L694" t="s">
        <v>525</v>
      </c>
    </row>
    <row r="695" spans="1:12">
      <c r="A695" t="s">
        <v>816</v>
      </c>
      <c r="B695">
        <v>36695292</v>
      </c>
      <c r="C695" t="s">
        <v>924</v>
      </c>
      <c r="D695" t="s">
        <v>1015</v>
      </c>
      <c r="E695">
        <v>57</v>
      </c>
      <c r="F695">
        <v>46</v>
      </c>
      <c r="G695">
        <v>10</v>
      </c>
      <c r="H695">
        <v>0.178571429</v>
      </c>
      <c r="I695" t="s">
        <v>1016</v>
      </c>
      <c r="J695" t="s">
        <v>821</v>
      </c>
      <c r="K695" t="s">
        <v>822</v>
      </c>
      <c r="L695" t="s">
        <v>525</v>
      </c>
    </row>
    <row r="696" spans="1:12">
      <c r="A696" t="s">
        <v>816</v>
      </c>
      <c r="B696">
        <v>51581977</v>
      </c>
      <c r="C696" t="s">
        <v>926</v>
      </c>
      <c r="D696" t="s">
        <v>947</v>
      </c>
      <c r="E696">
        <v>43</v>
      </c>
      <c r="F696">
        <v>15</v>
      </c>
      <c r="G696">
        <v>26</v>
      </c>
      <c r="H696">
        <v>0.634146341</v>
      </c>
      <c r="I696" t="s">
        <v>948</v>
      </c>
      <c r="J696" t="s">
        <v>99</v>
      </c>
      <c r="K696" t="s">
        <v>100</v>
      </c>
      <c r="L696" t="s">
        <v>522</v>
      </c>
    </row>
    <row r="697" spans="1:12">
      <c r="A697" t="s">
        <v>816</v>
      </c>
      <c r="B697">
        <v>81892489</v>
      </c>
      <c r="C697" t="s">
        <v>926</v>
      </c>
      <c r="D697" t="s">
        <v>1087</v>
      </c>
      <c r="E697">
        <v>22</v>
      </c>
      <c r="F697">
        <v>4</v>
      </c>
      <c r="G697">
        <v>18</v>
      </c>
      <c r="H697">
        <v>0.81818181800000001</v>
      </c>
      <c r="I697" t="s">
        <v>927</v>
      </c>
      <c r="J697" t="s">
        <v>101</v>
      </c>
      <c r="K697" t="s">
        <v>102</v>
      </c>
      <c r="L697" t="s">
        <v>527</v>
      </c>
    </row>
    <row r="698" spans="1:12">
      <c r="A698" t="s">
        <v>816</v>
      </c>
      <c r="B698">
        <v>90546960</v>
      </c>
      <c r="C698" t="s">
        <v>1091</v>
      </c>
      <c r="D698" t="s">
        <v>1092</v>
      </c>
      <c r="E698">
        <v>13</v>
      </c>
      <c r="F698">
        <v>2</v>
      </c>
      <c r="G698">
        <v>11</v>
      </c>
      <c r="H698">
        <v>0.84615384599999999</v>
      </c>
      <c r="I698" t="s">
        <v>1093</v>
      </c>
      <c r="J698" t="s">
        <v>103</v>
      </c>
      <c r="K698" t="s">
        <v>104</v>
      </c>
      <c r="L698" t="s">
        <v>524</v>
      </c>
    </row>
    <row r="699" spans="1:12">
      <c r="A699" t="s">
        <v>816</v>
      </c>
      <c r="B699">
        <v>95697138</v>
      </c>
      <c r="C699" t="s">
        <v>1091</v>
      </c>
      <c r="D699" t="s">
        <v>1092</v>
      </c>
      <c r="E699">
        <v>47</v>
      </c>
      <c r="F699">
        <v>37</v>
      </c>
      <c r="G699">
        <v>10</v>
      </c>
      <c r="H699">
        <v>0.21276595700000001</v>
      </c>
      <c r="I699" t="s">
        <v>1093</v>
      </c>
      <c r="J699" t="s">
        <v>105</v>
      </c>
      <c r="K699" t="s">
        <v>106</v>
      </c>
      <c r="L699" t="s">
        <v>525</v>
      </c>
    </row>
    <row r="700" spans="1:12">
      <c r="A700" t="s">
        <v>816</v>
      </c>
      <c r="B700">
        <v>95697187</v>
      </c>
      <c r="C700" t="s">
        <v>926</v>
      </c>
      <c r="D700" t="s">
        <v>947</v>
      </c>
      <c r="E700">
        <v>36</v>
      </c>
      <c r="F700">
        <v>27</v>
      </c>
      <c r="G700">
        <v>9</v>
      </c>
      <c r="H700">
        <v>0.25</v>
      </c>
      <c r="I700" t="s">
        <v>948</v>
      </c>
      <c r="J700" t="s">
        <v>105</v>
      </c>
      <c r="K700" t="s">
        <v>106</v>
      </c>
      <c r="L700" t="s">
        <v>528</v>
      </c>
    </row>
    <row r="701" spans="1:12">
      <c r="A701" t="s">
        <v>816</v>
      </c>
      <c r="B701">
        <v>95697196</v>
      </c>
      <c r="C701" t="s">
        <v>1091</v>
      </c>
      <c r="D701" t="s">
        <v>959</v>
      </c>
      <c r="E701">
        <v>36</v>
      </c>
      <c r="F701">
        <v>27</v>
      </c>
      <c r="G701">
        <v>9</v>
      </c>
      <c r="H701">
        <v>0.25</v>
      </c>
      <c r="I701" t="s">
        <v>960</v>
      </c>
      <c r="J701" t="s">
        <v>105</v>
      </c>
      <c r="K701" t="s">
        <v>106</v>
      </c>
      <c r="L701" t="s">
        <v>528</v>
      </c>
    </row>
    <row r="702" spans="1:12">
      <c r="A702" t="s">
        <v>816</v>
      </c>
      <c r="B702">
        <v>95697213</v>
      </c>
      <c r="C702" t="s">
        <v>1091</v>
      </c>
      <c r="D702" t="s">
        <v>1092</v>
      </c>
      <c r="E702">
        <v>31</v>
      </c>
      <c r="F702">
        <v>24</v>
      </c>
      <c r="G702">
        <v>7</v>
      </c>
      <c r="H702">
        <v>0.22580645199999999</v>
      </c>
      <c r="I702" t="s">
        <v>1093</v>
      </c>
      <c r="J702" t="s">
        <v>105</v>
      </c>
      <c r="K702" t="s">
        <v>106</v>
      </c>
      <c r="L702" t="s">
        <v>525</v>
      </c>
    </row>
    <row r="703" spans="1:12">
      <c r="A703" t="s">
        <v>816</v>
      </c>
      <c r="B703">
        <v>95697378</v>
      </c>
      <c r="C703" t="s">
        <v>926</v>
      </c>
      <c r="D703" t="s">
        <v>1087</v>
      </c>
      <c r="E703">
        <v>28</v>
      </c>
      <c r="F703">
        <v>24</v>
      </c>
      <c r="G703">
        <v>4</v>
      </c>
      <c r="H703">
        <v>0.14285714299999999</v>
      </c>
      <c r="I703" t="s">
        <v>927</v>
      </c>
      <c r="J703" t="s">
        <v>105</v>
      </c>
      <c r="K703" t="s">
        <v>106</v>
      </c>
      <c r="L703" t="s">
        <v>525</v>
      </c>
    </row>
    <row r="704" spans="1:12">
      <c r="A704" t="s">
        <v>816</v>
      </c>
      <c r="B704">
        <v>109367911</v>
      </c>
      <c r="C704" t="s">
        <v>926</v>
      </c>
      <c r="D704" t="s">
        <v>947</v>
      </c>
      <c r="E704">
        <v>32</v>
      </c>
      <c r="F704">
        <v>10</v>
      </c>
      <c r="G704">
        <v>22</v>
      </c>
      <c r="H704">
        <v>0.6875</v>
      </c>
      <c r="I704" t="s">
        <v>948</v>
      </c>
      <c r="J704" t="s">
        <v>107</v>
      </c>
      <c r="K704" t="s">
        <v>108</v>
      </c>
      <c r="L704" t="s">
        <v>2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339"/>
  <sheetViews>
    <sheetView topLeftCell="D196" workbookViewId="0">
      <selection activeCell="F258" sqref="F258"/>
    </sheetView>
  </sheetViews>
  <sheetFormatPr baseColWidth="10" defaultRowHeight="13"/>
  <cols>
    <col min="6" max="7" width="12.7109375" customWidth="1"/>
    <col min="9" max="9" width="8.28515625" customWidth="1"/>
    <col min="10" max="10" width="18.28515625" customWidth="1"/>
    <col min="12" max="12" width="18.42578125" customWidth="1"/>
    <col min="15" max="15" width="13.85546875" customWidth="1"/>
  </cols>
  <sheetData>
    <row r="1" spans="1:15">
      <c r="A1" t="s">
        <v>109</v>
      </c>
      <c r="B1" t="s">
        <v>61</v>
      </c>
      <c r="C1" t="s">
        <v>826</v>
      </c>
      <c r="D1" t="s">
        <v>0</v>
      </c>
      <c r="E1" t="s">
        <v>827</v>
      </c>
      <c r="F1" t="s">
        <v>828</v>
      </c>
      <c r="G1" t="s">
        <v>829</v>
      </c>
      <c r="H1" t="s">
        <v>830</v>
      </c>
      <c r="I1" t="s">
        <v>831</v>
      </c>
      <c r="J1" t="s">
        <v>832</v>
      </c>
      <c r="K1" t="s">
        <v>519</v>
      </c>
      <c r="L1" t="s">
        <v>521</v>
      </c>
    </row>
    <row r="2" spans="1:15">
      <c r="A2">
        <v>1</v>
      </c>
      <c r="B2">
        <v>550993</v>
      </c>
      <c r="C2" t="s">
        <v>1086</v>
      </c>
      <c r="D2" t="s">
        <v>1087</v>
      </c>
      <c r="E2">
        <v>21</v>
      </c>
      <c r="F2">
        <v>2</v>
      </c>
      <c r="G2">
        <v>13</v>
      </c>
      <c r="H2">
        <v>0.86666666699999995</v>
      </c>
      <c r="I2" t="s">
        <v>1088</v>
      </c>
      <c r="J2" t="s">
        <v>1089</v>
      </c>
      <c r="K2" t="s">
        <v>1090</v>
      </c>
      <c r="L2" t="s">
        <v>522</v>
      </c>
      <c r="M2">
        <f>+COUNTIF(J2:J339,"N/A")</f>
        <v>53</v>
      </c>
      <c r="N2">
        <f>+COUNTIF(K2:K339,"N/A")</f>
        <v>53</v>
      </c>
      <c r="O2" t="s">
        <v>60</v>
      </c>
    </row>
    <row r="3" spans="1:15">
      <c r="A3">
        <v>1</v>
      </c>
      <c r="B3">
        <v>5593622</v>
      </c>
      <c r="C3" t="s">
        <v>1091</v>
      </c>
      <c r="D3" t="s">
        <v>1092</v>
      </c>
      <c r="E3">
        <v>121</v>
      </c>
      <c r="F3">
        <v>68</v>
      </c>
      <c r="G3">
        <v>43</v>
      </c>
      <c r="H3">
        <v>0.38738738700000003</v>
      </c>
      <c r="I3" t="s">
        <v>1093</v>
      </c>
      <c r="J3" t="s">
        <v>1094</v>
      </c>
      <c r="K3" t="s">
        <v>1095</v>
      </c>
      <c r="L3" t="s">
        <v>522</v>
      </c>
      <c r="M3">
        <f>+COUNTIF(L2:L339,L2)</f>
        <v>47</v>
      </c>
      <c r="O3" t="s">
        <v>59</v>
      </c>
    </row>
    <row r="4" spans="1:15">
      <c r="A4">
        <v>1</v>
      </c>
      <c r="B4">
        <v>7693980</v>
      </c>
      <c r="C4" t="s">
        <v>1091</v>
      </c>
      <c r="D4" t="s">
        <v>1092</v>
      </c>
      <c r="E4">
        <v>23</v>
      </c>
      <c r="F4">
        <v>19</v>
      </c>
      <c r="G4">
        <v>4</v>
      </c>
      <c r="H4">
        <v>0.17391304299999999</v>
      </c>
      <c r="I4" t="s">
        <v>1093</v>
      </c>
      <c r="J4" t="s">
        <v>1096</v>
      </c>
      <c r="K4" t="s">
        <v>1097</v>
      </c>
      <c r="L4" t="s">
        <v>522</v>
      </c>
      <c r="M4">
        <f>+COUNTIF(L2:L340,L6)</f>
        <v>41</v>
      </c>
    </row>
    <row r="5" spans="1:15">
      <c r="A5">
        <v>1</v>
      </c>
      <c r="B5">
        <v>7693994</v>
      </c>
      <c r="C5" t="s">
        <v>1086</v>
      </c>
      <c r="D5" t="s">
        <v>1087</v>
      </c>
      <c r="E5">
        <v>21</v>
      </c>
      <c r="F5">
        <v>17</v>
      </c>
      <c r="G5">
        <v>4</v>
      </c>
      <c r="H5">
        <v>0.19047618999999999</v>
      </c>
      <c r="I5" t="s">
        <v>1088</v>
      </c>
      <c r="J5" t="s">
        <v>1096</v>
      </c>
      <c r="K5" t="s">
        <v>1097</v>
      </c>
      <c r="L5" t="s">
        <v>522</v>
      </c>
      <c r="M5">
        <f>+COUNTIF(L2:L341,L8)</f>
        <v>130</v>
      </c>
    </row>
    <row r="6" spans="1:15">
      <c r="A6">
        <v>1</v>
      </c>
      <c r="B6">
        <v>8813609</v>
      </c>
      <c r="C6" t="s">
        <v>1091</v>
      </c>
      <c r="D6" t="s">
        <v>1092</v>
      </c>
      <c r="E6">
        <v>44</v>
      </c>
      <c r="F6">
        <v>11</v>
      </c>
      <c r="G6">
        <v>33</v>
      </c>
      <c r="H6">
        <v>0.75</v>
      </c>
      <c r="I6" t="s">
        <v>1093</v>
      </c>
      <c r="J6" t="s">
        <v>1098</v>
      </c>
      <c r="K6" t="s">
        <v>1099</v>
      </c>
      <c r="L6" t="s">
        <v>523</v>
      </c>
      <c r="M6">
        <f>+COUNTIF(L2:L342,L9)</f>
        <v>36</v>
      </c>
    </row>
    <row r="7" spans="1:15">
      <c r="A7">
        <v>1</v>
      </c>
      <c r="B7">
        <v>8813835</v>
      </c>
      <c r="C7" t="s">
        <v>924</v>
      </c>
      <c r="D7" t="s">
        <v>1092</v>
      </c>
      <c r="E7">
        <v>51</v>
      </c>
      <c r="F7">
        <v>34</v>
      </c>
      <c r="G7">
        <v>17</v>
      </c>
      <c r="H7">
        <v>0.33333333300000001</v>
      </c>
      <c r="I7" t="s">
        <v>925</v>
      </c>
      <c r="J7" t="s">
        <v>1098</v>
      </c>
      <c r="K7" t="s">
        <v>1099</v>
      </c>
      <c r="L7" t="s">
        <v>523</v>
      </c>
    </row>
    <row r="8" spans="1:15">
      <c r="A8">
        <v>1</v>
      </c>
      <c r="B8">
        <v>8814044</v>
      </c>
      <c r="C8" t="s">
        <v>926</v>
      </c>
      <c r="D8" t="s">
        <v>1087</v>
      </c>
      <c r="E8">
        <v>44</v>
      </c>
      <c r="F8">
        <v>31</v>
      </c>
      <c r="G8">
        <v>13</v>
      </c>
      <c r="H8">
        <v>0.29545454500000001</v>
      </c>
      <c r="I8" t="s">
        <v>927</v>
      </c>
      <c r="J8" t="s">
        <v>1098</v>
      </c>
      <c r="K8" t="s">
        <v>1099</v>
      </c>
      <c r="L8" t="s">
        <v>524</v>
      </c>
    </row>
    <row r="9" spans="1:15">
      <c r="A9">
        <v>1</v>
      </c>
      <c r="B9">
        <v>16025057</v>
      </c>
      <c r="C9" t="s">
        <v>1091</v>
      </c>
      <c r="D9" t="s">
        <v>1092</v>
      </c>
      <c r="E9">
        <v>22</v>
      </c>
      <c r="F9">
        <v>5</v>
      </c>
      <c r="G9">
        <v>17</v>
      </c>
      <c r="H9">
        <v>0.77272727299999999</v>
      </c>
      <c r="I9" t="s">
        <v>1093</v>
      </c>
      <c r="J9" t="s">
        <v>928</v>
      </c>
      <c r="K9" t="s">
        <v>929</v>
      </c>
      <c r="L9" t="s">
        <v>525</v>
      </c>
    </row>
    <row r="10" spans="1:15">
      <c r="A10">
        <v>1</v>
      </c>
      <c r="B10">
        <v>42736334</v>
      </c>
      <c r="C10" t="s">
        <v>1086</v>
      </c>
      <c r="D10" t="s">
        <v>1087</v>
      </c>
      <c r="E10">
        <v>156</v>
      </c>
      <c r="F10">
        <v>92</v>
      </c>
      <c r="G10">
        <v>64</v>
      </c>
      <c r="H10">
        <v>0.41025641000000002</v>
      </c>
      <c r="I10" t="s">
        <v>1088</v>
      </c>
      <c r="J10" t="s">
        <v>930</v>
      </c>
      <c r="K10" t="s">
        <v>931</v>
      </c>
      <c r="L10" t="s">
        <v>524</v>
      </c>
    </row>
    <row r="11" spans="1:15">
      <c r="A11">
        <v>1</v>
      </c>
      <c r="B11">
        <v>99753036</v>
      </c>
      <c r="C11" t="s">
        <v>1086</v>
      </c>
      <c r="D11" t="s">
        <v>1087</v>
      </c>
      <c r="E11">
        <v>61</v>
      </c>
      <c r="F11">
        <v>40</v>
      </c>
      <c r="G11">
        <v>20</v>
      </c>
      <c r="H11">
        <v>0.33333333300000001</v>
      </c>
      <c r="I11" t="s">
        <v>1088</v>
      </c>
      <c r="J11" t="s">
        <v>932</v>
      </c>
      <c r="K11" t="s">
        <v>933</v>
      </c>
      <c r="L11" t="s">
        <v>525</v>
      </c>
    </row>
    <row r="12" spans="1:15">
      <c r="A12">
        <v>1</v>
      </c>
      <c r="B12">
        <v>101087166</v>
      </c>
      <c r="C12" t="s">
        <v>1086</v>
      </c>
      <c r="D12" t="s">
        <v>1087</v>
      </c>
      <c r="E12">
        <v>16</v>
      </c>
      <c r="F12">
        <v>3</v>
      </c>
      <c r="G12">
        <v>13</v>
      </c>
      <c r="H12">
        <v>0.8125</v>
      </c>
      <c r="I12" t="s">
        <v>1088</v>
      </c>
      <c r="J12" t="s">
        <v>934</v>
      </c>
      <c r="K12" t="s">
        <v>934</v>
      </c>
      <c r="L12" t="s">
        <v>526</v>
      </c>
    </row>
    <row r="13" spans="1:15">
      <c r="A13">
        <v>1</v>
      </c>
      <c r="B13">
        <v>110073883</v>
      </c>
      <c r="C13" t="s">
        <v>924</v>
      </c>
      <c r="D13" t="s">
        <v>1092</v>
      </c>
      <c r="E13">
        <v>34</v>
      </c>
      <c r="F13">
        <v>24</v>
      </c>
      <c r="G13">
        <v>10</v>
      </c>
      <c r="H13">
        <v>0.29411764699999998</v>
      </c>
      <c r="I13" t="s">
        <v>925</v>
      </c>
      <c r="J13" t="s">
        <v>935</v>
      </c>
      <c r="K13" t="s">
        <v>936</v>
      </c>
      <c r="L13" t="s">
        <v>523</v>
      </c>
    </row>
    <row r="14" spans="1:15">
      <c r="A14">
        <v>1</v>
      </c>
      <c r="B14">
        <v>117374244</v>
      </c>
      <c r="C14" t="s">
        <v>1086</v>
      </c>
      <c r="D14" t="s">
        <v>1087</v>
      </c>
      <c r="E14">
        <v>48</v>
      </c>
      <c r="F14">
        <v>34</v>
      </c>
      <c r="G14">
        <v>14</v>
      </c>
      <c r="H14">
        <v>0.29166666699999999</v>
      </c>
      <c r="I14" t="s">
        <v>1088</v>
      </c>
      <c r="J14" t="s">
        <v>937</v>
      </c>
      <c r="K14" t="s">
        <v>938</v>
      </c>
      <c r="L14" t="s">
        <v>523</v>
      </c>
    </row>
    <row r="15" spans="1:15">
      <c r="A15">
        <v>1</v>
      </c>
      <c r="B15">
        <v>121223295</v>
      </c>
      <c r="C15" t="s">
        <v>926</v>
      </c>
      <c r="D15" t="s">
        <v>1087</v>
      </c>
      <c r="E15">
        <v>74</v>
      </c>
      <c r="F15">
        <v>34</v>
      </c>
      <c r="G15">
        <v>9</v>
      </c>
      <c r="H15">
        <v>0.20930232600000001</v>
      </c>
      <c r="I15" t="s">
        <v>927</v>
      </c>
      <c r="J15" t="s">
        <v>939</v>
      </c>
      <c r="K15" t="s">
        <v>940</v>
      </c>
      <c r="L15" t="s">
        <v>524</v>
      </c>
    </row>
    <row r="16" spans="1:15">
      <c r="A16">
        <v>1</v>
      </c>
      <c r="B16">
        <v>121223298</v>
      </c>
      <c r="C16" t="s">
        <v>926</v>
      </c>
      <c r="D16" t="s">
        <v>1087</v>
      </c>
      <c r="E16">
        <v>77</v>
      </c>
      <c r="F16">
        <v>39</v>
      </c>
      <c r="G16">
        <v>7</v>
      </c>
      <c r="H16">
        <v>0.15217391299999999</v>
      </c>
      <c r="I16" t="s">
        <v>927</v>
      </c>
      <c r="J16" t="s">
        <v>939</v>
      </c>
      <c r="K16" t="s">
        <v>940</v>
      </c>
      <c r="L16" t="s">
        <v>524</v>
      </c>
    </row>
    <row r="17" spans="1:12">
      <c r="A17">
        <v>1</v>
      </c>
      <c r="B17">
        <v>123946398</v>
      </c>
      <c r="C17" t="s">
        <v>926</v>
      </c>
      <c r="D17" t="s">
        <v>1087</v>
      </c>
      <c r="E17">
        <v>22</v>
      </c>
      <c r="F17">
        <v>2</v>
      </c>
      <c r="G17">
        <v>20</v>
      </c>
      <c r="H17">
        <v>0.909090909</v>
      </c>
      <c r="I17" t="s">
        <v>927</v>
      </c>
      <c r="J17" t="s">
        <v>941</v>
      </c>
      <c r="K17" t="s">
        <v>942</v>
      </c>
      <c r="L17" t="s">
        <v>522</v>
      </c>
    </row>
    <row r="18" spans="1:12">
      <c r="A18">
        <v>1</v>
      </c>
      <c r="B18">
        <v>137361112</v>
      </c>
      <c r="C18" t="s">
        <v>926</v>
      </c>
      <c r="D18" t="s">
        <v>1087</v>
      </c>
      <c r="E18">
        <v>49</v>
      </c>
      <c r="F18">
        <v>42</v>
      </c>
      <c r="G18">
        <v>7</v>
      </c>
      <c r="H18">
        <v>0.14285714299999999</v>
      </c>
      <c r="I18" t="s">
        <v>927</v>
      </c>
      <c r="J18" t="s">
        <v>943</v>
      </c>
      <c r="K18" t="s">
        <v>944</v>
      </c>
      <c r="L18" t="s">
        <v>524</v>
      </c>
    </row>
    <row r="19" spans="1:12">
      <c r="A19">
        <v>1</v>
      </c>
      <c r="B19">
        <v>157214274</v>
      </c>
      <c r="C19" t="s">
        <v>924</v>
      </c>
      <c r="D19" t="s">
        <v>1092</v>
      </c>
      <c r="E19">
        <v>85</v>
      </c>
      <c r="F19">
        <v>16</v>
      </c>
      <c r="G19">
        <v>40</v>
      </c>
      <c r="H19">
        <v>0.71428571399999996</v>
      </c>
      <c r="I19" t="s">
        <v>925</v>
      </c>
      <c r="J19" t="s">
        <v>945</v>
      </c>
      <c r="K19" t="s">
        <v>946</v>
      </c>
      <c r="L19" t="s">
        <v>522</v>
      </c>
    </row>
    <row r="20" spans="1:12">
      <c r="A20">
        <v>1</v>
      </c>
      <c r="B20">
        <v>157214275</v>
      </c>
      <c r="C20" t="s">
        <v>926</v>
      </c>
      <c r="D20" t="s">
        <v>947</v>
      </c>
      <c r="E20">
        <v>135</v>
      </c>
      <c r="F20">
        <v>16</v>
      </c>
      <c r="G20">
        <v>90</v>
      </c>
      <c r="H20">
        <v>0.84905660400000005</v>
      </c>
      <c r="I20" t="s">
        <v>948</v>
      </c>
      <c r="J20" t="s">
        <v>945</v>
      </c>
      <c r="K20" t="s">
        <v>946</v>
      </c>
      <c r="L20" t="s">
        <v>522</v>
      </c>
    </row>
    <row r="21" spans="1:12">
      <c r="A21">
        <v>1</v>
      </c>
      <c r="B21">
        <v>157217674</v>
      </c>
      <c r="C21" t="s">
        <v>926</v>
      </c>
      <c r="D21" t="s">
        <v>1087</v>
      </c>
      <c r="E21">
        <v>73</v>
      </c>
      <c r="F21">
        <v>50</v>
      </c>
      <c r="G21">
        <v>23</v>
      </c>
      <c r="H21">
        <v>0.31506849300000001</v>
      </c>
      <c r="I21" t="s">
        <v>927</v>
      </c>
      <c r="J21" t="s">
        <v>945</v>
      </c>
      <c r="K21" t="s">
        <v>946</v>
      </c>
      <c r="L21" t="s">
        <v>524</v>
      </c>
    </row>
    <row r="22" spans="1:12">
      <c r="A22">
        <v>1</v>
      </c>
      <c r="B22">
        <v>197987911</v>
      </c>
      <c r="C22" t="s">
        <v>924</v>
      </c>
      <c r="D22" t="s">
        <v>1092</v>
      </c>
      <c r="E22">
        <v>26</v>
      </c>
      <c r="F22">
        <v>19</v>
      </c>
      <c r="G22">
        <v>7</v>
      </c>
      <c r="H22">
        <v>0.26923076899999998</v>
      </c>
      <c r="I22" t="s">
        <v>925</v>
      </c>
      <c r="J22" t="s">
        <v>949</v>
      </c>
      <c r="K22" t="s">
        <v>950</v>
      </c>
      <c r="L22" t="s">
        <v>523</v>
      </c>
    </row>
    <row r="23" spans="1:12">
      <c r="A23">
        <v>1</v>
      </c>
      <c r="B23">
        <v>274956364</v>
      </c>
      <c r="C23" t="s">
        <v>1086</v>
      </c>
      <c r="D23" t="s">
        <v>1087</v>
      </c>
      <c r="E23">
        <v>114</v>
      </c>
      <c r="F23">
        <v>79</v>
      </c>
      <c r="G23">
        <v>35</v>
      </c>
      <c r="H23">
        <v>0.30701754399999998</v>
      </c>
      <c r="I23" t="s">
        <v>1088</v>
      </c>
      <c r="J23" t="s">
        <v>951</v>
      </c>
      <c r="K23" t="s">
        <v>952</v>
      </c>
      <c r="L23" t="s">
        <v>524</v>
      </c>
    </row>
    <row r="24" spans="1:12">
      <c r="A24">
        <v>1</v>
      </c>
      <c r="B24">
        <v>275511069</v>
      </c>
      <c r="C24" t="s">
        <v>1091</v>
      </c>
      <c r="D24" t="s">
        <v>953</v>
      </c>
      <c r="E24">
        <v>53</v>
      </c>
      <c r="F24">
        <v>19</v>
      </c>
      <c r="G24">
        <v>34</v>
      </c>
      <c r="H24">
        <v>0.64150943400000005</v>
      </c>
      <c r="I24" t="s">
        <v>954</v>
      </c>
      <c r="J24" t="s">
        <v>955</v>
      </c>
      <c r="K24" t="s">
        <v>956</v>
      </c>
      <c r="L24" t="s">
        <v>524</v>
      </c>
    </row>
    <row r="25" spans="1:12">
      <c r="A25">
        <v>1</v>
      </c>
      <c r="B25">
        <v>289072056</v>
      </c>
      <c r="C25" t="s">
        <v>1091</v>
      </c>
      <c r="D25" t="s">
        <v>953</v>
      </c>
      <c r="E25">
        <v>44</v>
      </c>
      <c r="F25">
        <v>32</v>
      </c>
      <c r="G25">
        <v>12</v>
      </c>
      <c r="H25">
        <v>0.27272727299999999</v>
      </c>
      <c r="I25" t="s">
        <v>954</v>
      </c>
      <c r="J25" t="s">
        <v>957</v>
      </c>
      <c r="K25" t="s">
        <v>958</v>
      </c>
      <c r="L25" t="s">
        <v>522</v>
      </c>
    </row>
    <row r="26" spans="1:12">
      <c r="A26">
        <v>1</v>
      </c>
      <c r="B26">
        <v>293561797</v>
      </c>
      <c r="C26" t="s">
        <v>1091</v>
      </c>
      <c r="D26" t="s">
        <v>959</v>
      </c>
      <c r="E26">
        <v>16</v>
      </c>
      <c r="F26">
        <v>2</v>
      </c>
      <c r="G26">
        <v>14</v>
      </c>
      <c r="H26">
        <v>0.875</v>
      </c>
      <c r="I26" t="s">
        <v>960</v>
      </c>
      <c r="J26" t="s">
        <v>934</v>
      </c>
      <c r="K26" t="s">
        <v>934</v>
      </c>
      <c r="L26" t="s">
        <v>526</v>
      </c>
    </row>
    <row r="27" spans="1:12">
      <c r="A27">
        <v>1</v>
      </c>
      <c r="B27">
        <v>293594757</v>
      </c>
      <c r="C27" t="s">
        <v>926</v>
      </c>
      <c r="D27" t="s">
        <v>947</v>
      </c>
      <c r="E27">
        <v>26</v>
      </c>
      <c r="F27">
        <v>19</v>
      </c>
      <c r="G27">
        <v>7</v>
      </c>
      <c r="H27">
        <v>0.26923076899999998</v>
      </c>
      <c r="I27" t="s">
        <v>948</v>
      </c>
      <c r="J27" t="s">
        <v>934</v>
      </c>
      <c r="K27" t="s">
        <v>934</v>
      </c>
      <c r="L27" t="s">
        <v>526</v>
      </c>
    </row>
    <row r="28" spans="1:12">
      <c r="A28">
        <v>1</v>
      </c>
      <c r="B28">
        <v>293594787</v>
      </c>
      <c r="C28" t="s">
        <v>1091</v>
      </c>
      <c r="D28" t="s">
        <v>953</v>
      </c>
      <c r="E28">
        <v>13</v>
      </c>
      <c r="F28">
        <v>2</v>
      </c>
      <c r="G28">
        <v>11</v>
      </c>
      <c r="H28">
        <v>0.84615384599999999</v>
      </c>
      <c r="I28" t="s">
        <v>954</v>
      </c>
      <c r="J28" t="s">
        <v>934</v>
      </c>
      <c r="K28" t="s">
        <v>934</v>
      </c>
      <c r="L28" t="s">
        <v>526</v>
      </c>
    </row>
    <row r="29" spans="1:12">
      <c r="A29">
        <v>2</v>
      </c>
      <c r="B29">
        <v>5171009</v>
      </c>
      <c r="C29" t="s">
        <v>926</v>
      </c>
      <c r="D29" t="s">
        <v>947</v>
      </c>
      <c r="E29">
        <v>3057</v>
      </c>
      <c r="F29">
        <v>1476</v>
      </c>
      <c r="G29">
        <v>1578</v>
      </c>
      <c r="H29">
        <v>0.51669941100000005</v>
      </c>
      <c r="I29" t="s">
        <v>948</v>
      </c>
      <c r="J29" t="s">
        <v>1012</v>
      </c>
      <c r="K29" t="s">
        <v>1013</v>
      </c>
      <c r="L29" t="s">
        <v>524</v>
      </c>
    </row>
    <row r="30" spans="1:12">
      <c r="A30">
        <v>2</v>
      </c>
      <c r="B30">
        <v>5172044</v>
      </c>
      <c r="C30" t="s">
        <v>1086</v>
      </c>
      <c r="D30" t="s">
        <v>1087</v>
      </c>
      <c r="E30">
        <v>2241</v>
      </c>
      <c r="F30">
        <v>1307</v>
      </c>
      <c r="G30">
        <v>891</v>
      </c>
      <c r="H30">
        <v>0.40536851699999998</v>
      </c>
      <c r="I30" t="s">
        <v>1088</v>
      </c>
      <c r="J30" t="s">
        <v>1012</v>
      </c>
      <c r="K30" t="s">
        <v>1013</v>
      </c>
      <c r="L30" t="s">
        <v>524</v>
      </c>
    </row>
    <row r="31" spans="1:12">
      <c r="A31">
        <v>2</v>
      </c>
      <c r="B31">
        <v>5210276</v>
      </c>
      <c r="C31" t="s">
        <v>1086</v>
      </c>
      <c r="D31" t="s">
        <v>959</v>
      </c>
      <c r="E31">
        <v>489</v>
      </c>
      <c r="F31">
        <v>271</v>
      </c>
      <c r="G31">
        <v>215</v>
      </c>
      <c r="H31">
        <v>0.44238683099999998</v>
      </c>
      <c r="I31" t="s">
        <v>1014</v>
      </c>
      <c r="J31" t="s">
        <v>934</v>
      </c>
      <c r="K31" t="s">
        <v>934</v>
      </c>
      <c r="L31" t="s">
        <v>526</v>
      </c>
    </row>
    <row r="32" spans="1:12">
      <c r="A32">
        <v>2</v>
      </c>
      <c r="B32">
        <v>5210524</v>
      </c>
      <c r="C32" t="s">
        <v>924</v>
      </c>
      <c r="D32" t="s">
        <v>1015</v>
      </c>
      <c r="E32">
        <v>545</v>
      </c>
      <c r="F32">
        <v>231</v>
      </c>
      <c r="G32">
        <v>312</v>
      </c>
      <c r="H32">
        <v>0.57458563500000004</v>
      </c>
      <c r="I32" t="s">
        <v>1016</v>
      </c>
      <c r="J32" t="s">
        <v>934</v>
      </c>
      <c r="K32" t="s">
        <v>934</v>
      </c>
      <c r="L32" t="s">
        <v>526</v>
      </c>
    </row>
    <row r="33" spans="1:12">
      <c r="A33">
        <v>2</v>
      </c>
      <c r="B33">
        <v>7452179</v>
      </c>
      <c r="C33" t="s">
        <v>1086</v>
      </c>
      <c r="D33" t="s">
        <v>1087</v>
      </c>
      <c r="E33">
        <v>52</v>
      </c>
      <c r="F33">
        <v>17</v>
      </c>
      <c r="G33">
        <v>35</v>
      </c>
      <c r="H33">
        <v>0.67307692299999999</v>
      </c>
      <c r="I33" t="s">
        <v>1088</v>
      </c>
      <c r="J33" t="s">
        <v>1017</v>
      </c>
      <c r="K33" t="s">
        <v>1018</v>
      </c>
      <c r="L33" t="s">
        <v>527</v>
      </c>
    </row>
    <row r="34" spans="1:12">
      <c r="A34">
        <v>2</v>
      </c>
      <c r="B34">
        <v>7454512</v>
      </c>
      <c r="C34" t="s">
        <v>924</v>
      </c>
      <c r="D34" t="s">
        <v>1092</v>
      </c>
      <c r="E34">
        <v>22</v>
      </c>
      <c r="F34">
        <v>2</v>
      </c>
      <c r="G34">
        <v>20</v>
      </c>
      <c r="H34">
        <v>0.909090909</v>
      </c>
      <c r="I34" t="s">
        <v>925</v>
      </c>
      <c r="J34" t="s">
        <v>1017</v>
      </c>
      <c r="K34" t="s">
        <v>1018</v>
      </c>
      <c r="L34" t="s">
        <v>525</v>
      </c>
    </row>
    <row r="35" spans="1:12">
      <c r="A35">
        <v>2</v>
      </c>
      <c r="B35">
        <v>7566990</v>
      </c>
      <c r="C35" t="s">
        <v>1086</v>
      </c>
      <c r="D35" t="s">
        <v>1087</v>
      </c>
      <c r="E35">
        <v>82</v>
      </c>
      <c r="F35">
        <v>24</v>
      </c>
      <c r="G35">
        <v>58</v>
      </c>
      <c r="H35">
        <v>0.70731707300000002</v>
      </c>
      <c r="I35" t="s">
        <v>1088</v>
      </c>
      <c r="J35" t="s">
        <v>934</v>
      </c>
      <c r="K35" t="s">
        <v>934</v>
      </c>
      <c r="L35" t="s">
        <v>526</v>
      </c>
    </row>
    <row r="36" spans="1:12">
      <c r="A36">
        <v>2</v>
      </c>
      <c r="B36">
        <v>7567103</v>
      </c>
      <c r="C36" t="s">
        <v>926</v>
      </c>
      <c r="D36" t="s">
        <v>947</v>
      </c>
      <c r="E36">
        <v>82</v>
      </c>
      <c r="F36">
        <v>30</v>
      </c>
      <c r="G36">
        <v>52</v>
      </c>
      <c r="H36">
        <v>0.634146341</v>
      </c>
      <c r="I36" t="s">
        <v>948</v>
      </c>
      <c r="J36" t="s">
        <v>934</v>
      </c>
      <c r="K36" t="s">
        <v>934</v>
      </c>
      <c r="L36" t="s">
        <v>526</v>
      </c>
    </row>
    <row r="37" spans="1:12">
      <c r="A37">
        <v>2</v>
      </c>
      <c r="B37">
        <v>7567893</v>
      </c>
      <c r="C37" t="s">
        <v>924</v>
      </c>
      <c r="D37" t="s">
        <v>1092</v>
      </c>
      <c r="E37">
        <v>99</v>
      </c>
      <c r="F37">
        <v>35</v>
      </c>
      <c r="G37">
        <v>62</v>
      </c>
      <c r="H37">
        <v>0.63917525799999997</v>
      </c>
      <c r="I37" t="s">
        <v>925</v>
      </c>
      <c r="J37" t="s">
        <v>934</v>
      </c>
      <c r="K37" t="s">
        <v>934</v>
      </c>
      <c r="L37" t="s">
        <v>526</v>
      </c>
    </row>
    <row r="38" spans="1:12">
      <c r="A38">
        <v>2</v>
      </c>
      <c r="B38">
        <v>7568265</v>
      </c>
      <c r="C38" t="s">
        <v>924</v>
      </c>
      <c r="D38" t="s">
        <v>1092</v>
      </c>
      <c r="E38">
        <v>82</v>
      </c>
      <c r="F38">
        <v>54</v>
      </c>
      <c r="G38">
        <v>28</v>
      </c>
      <c r="H38">
        <v>0.34146341499999999</v>
      </c>
      <c r="I38" t="s">
        <v>925</v>
      </c>
      <c r="J38" t="s">
        <v>934</v>
      </c>
      <c r="K38" t="s">
        <v>934</v>
      </c>
      <c r="L38" t="s">
        <v>526</v>
      </c>
    </row>
    <row r="39" spans="1:12">
      <c r="A39">
        <v>2</v>
      </c>
      <c r="B39">
        <v>7568878</v>
      </c>
      <c r="C39" t="s">
        <v>926</v>
      </c>
      <c r="D39" t="s">
        <v>1087</v>
      </c>
      <c r="E39">
        <v>70</v>
      </c>
      <c r="F39">
        <v>45</v>
      </c>
      <c r="G39">
        <v>25</v>
      </c>
      <c r="H39">
        <v>0.35714285699999998</v>
      </c>
      <c r="I39" t="s">
        <v>927</v>
      </c>
      <c r="J39" t="s">
        <v>934</v>
      </c>
      <c r="K39" t="s">
        <v>934</v>
      </c>
      <c r="L39" t="s">
        <v>526</v>
      </c>
    </row>
    <row r="40" spans="1:12">
      <c r="A40">
        <v>2</v>
      </c>
      <c r="B40">
        <v>7569175</v>
      </c>
      <c r="C40" t="s">
        <v>1091</v>
      </c>
      <c r="D40" t="s">
        <v>959</v>
      </c>
      <c r="E40">
        <v>87</v>
      </c>
      <c r="F40">
        <v>57</v>
      </c>
      <c r="G40">
        <v>30</v>
      </c>
      <c r="H40">
        <v>0.34482758600000002</v>
      </c>
      <c r="I40" t="s">
        <v>960</v>
      </c>
      <c r="J40" t="s">
        <v>934</v>
      </c>
      <c r="K40" t="s">
        <v>934</v>
      </c>
      <c r="L40" t="s">
        <v>526</v>
      </c>
    </row>
    <row r="41" spans="1:12">
      <c r="A41">
        <v>2</v>
      </c>
      <c r="B41">
        <v>7569513</v>
      </c>
      <c r="C41" t="s">
        <v>1086</v>
      </c>
      <c r="D41" t="s">
        <v>1087</v>
      </c>
      <c r="E41">
        <v>60</v>
      </c>
      <c r="F41">
        <v>43</v>
      </c>
      <c r="G41">
        <v>17</v>
      </c>
      <c r="H41">
        <v>0.28333333300000002</v>
      </c>
      <c r="I41" t="s">
        <v>1088</v>
      </c>
      <c r="J41" t="s">
        <v>934</v>
      </c>
      <c r="K41" t="s">
        <v>934</v>
      </c>
      <c r="L41" t="s">
        <v>526</v>
      </c>
    </row>
    <row r="42" spans="1:12">
      <c r="A42">
        <v>2</v>
      </c>
      <c r="B42">
        <v>7569542</v>
      </c>
      <c r="C42" t="s">
        <v>924</v>
      </c>
      <c r="D42" t="s">
        <v>1092</v>
      </c>
      <c r="E42">
        <v>121</v>
      </c>
      <c r="F42">
        <v>78</v>
      </c>
      <c r="G42">
        <v>40</v>
      </c>
      <c r="H42">
        <v>0.33898305099999998</v>
      </c>
      <c r="I42" t="s">
        <v>925</v>
      </c>
      <c r="J42" t="s">
        <v>934</v>
      </c>
      <c r="K42" t="s">
        <v>934</v>
      </c>
      <c r="L42" t="s">
        <v>526</v>
      </c>
    </row>
    <row r="43" spans="1:12">
      <c r="A43">
        <v>2</v>
      </c>
      <c r="B43">
        <v>7569560</v>
      </c>
      <c r="C43" t="s">
        <v>1086</v>
      </c>
      <c r="D43" t="s">
        <v>1087</v>
      </c>
      <c r="E43">
        <v>194</v>
      </c>
      <c r="F43">
        <v>116</v>
      </c>
      <c r="G43">
        <v>78</v>
      </c>
      <c r="H43">
        <v>0.402061856</v>
      </c>
      <c r="I43" t="s">
        <v>1088</v>
      </c>
      <c r="J43" t="s">
        <v>934</v>
      </c>
      <c r="K43" t="s">
        <v>934</v>
      </c>
      <c r="L43" t="s">
        <v>526</v>
      </c>
    </row>
    <row r="44" spans="1:12">
      <c r="A44">
        <v>2</v>
      </c>
      <c r="B44">
        <v>7621972</v>
      </c>
      <c r="C44" t="s">
        <v>1086</v>
      </c>
      <c r="D44" t="s">
        <v>1087</v>
      </c>
      <c r="E44">
        <v>97</v>
      </c>
      <c r="F44">
        <v>36</v>
      </c>
      <c r="G44">
        <v>61</v>
      </c>
      <c r="H44">
        <v>0.62886597899999996</v>
      </c>
      <c r="I44" t="s">
        <v>1088</v>
      </c>
      <c r="J44" t="s">
        <v>934</v>
      </c>
      <c r="K44" t="s">
        <v>934</v>
      </c>
      <c r="L44" t="s">
        <v>526</v>
      </c>
    </row>
    <row r="45" spans="1:12">
      <c r="A45">
        <v>2</v>
      </c>
      <c r="B45">
        <v>10610263</v>
      </c>
      <c r="C45" t="s">
        <v>1091</v>
      </c>
      <c r="D45" t="s">
        <v>953</v>
      </c>
      <c r="E45">
        <v>53</v>
      </c>
      <c r="F45">
        <v>17</v>
      </c>
      <c r="G45">
        <v>36</v>
      </c>
      <c r="H45">
        <v>0.67924528299999998</v>
      </c>
      <c r="I45" t="s">
        <v>954</v>
      </c>
      <c r="J45" t="s">
        <v>1019</v>
      </c>
      <c r="K45" t="s">
        <v>1020</v>
      </c>
      <c r="L45" t="s">
        <v>524</v>
      </c>
    </row>
    <row r="46" spans="1:12">
      <c r="A46">
        <v>2</v>
      </c>
      <c r="B46">
        <v>10610306</v>
      </c>
      <c r="C46" t="s">
        <v>1091</v>
      </c>
      <c r="D46" t="s">
        <v>1092</v>
      </c>
      <c r="E46">
        <v>52</v>
      </c>
      <c r="F46">
        <v>15</v>
      </c>
      <c r="G46">
        <v>37</v>
      </c>
      <c r="H46">
        <v>0.71153846200000004</v>
      </c>
      <c r="I46" t="s">
        <v>1093</v>
      </c>
      <c r="J46" t="s">
        <v>1019</v>
      </c>
      <c r="K46" t="s">
        <v>1020</v>
      </c>
      <c r="L46" t="s">
        <v>524</v>
      </c>
    </row>
    <row r="47" spans="1:12">
      <c r="A47">
        <v>2</v>
      </c>
      <c r="B47">
        <v>56288907</v>
      </c>
      <c r="C47" t="s">
        <v>1091</v>
      </c>
      <c r="D47" t="s">
        <v>1092</v>
      </c>
      <c r="E47">
        <v>205</v>
      </c>
      <c r="F47">
        <v>63</v>
      </c>
      <c r="G47">
        <v>138</v>
      </c>
      <c r="H47">
        <v>0.68656716399999995</v>
      </c>
      <c r="I47" t="s">
        <v>1093</v>
      </c>
      <c r="J47" t="s">
        <v>1021</v>
      </c>
      <c r="K47" t="s">
        <v>1022</v>
      </c>
      <c r="L47" t="s">
        <v>527</v>
      </c>
    </row>
    <row r="48" spans="1:12">
      <c r="A48">
        <v>2</v>
      </c>
      <c r="B48">
        <v>61715913</v>
      </c>
      <c r="C48" t="s">
        <v>924</v>
      </c>
      <c r="D48" t="s">
        <v>1092</v>
      </c>
      <c r="E48">
        <v>25</v>
      </c>
      <c r="F48">
        <v>19</v>
      </c>
      <c r="G48">
        <v>6</v>
      </c>
      <c r="H48">
        <v>0.24</v>
      </c>
      <c r="I48" t="s">
        <v>925</v>
      </c>
      <c r="J48" t="s">
        <v>1023</v>
      </c>
      <c r="K48" t="s">
        <v>1024</v>
      </c>
      <c r="L48" t="s">
        <v>522</v>
      </c>
    </row>
    <row r="49" spans="1:12">
      <c r="A49">
        <v>2</v>
      </c>
      <c r="B49">
        <v>61775675</v>
      </c>
      <c r="C49" t="s">
        <v>924</v>
      </c>
      <c r="D49" t="s">
        <v>1092</v>
      </c>
      <c r="E49">
        <v>28</v>
      </c>
      <c r="F49">
        <v>21</v>
      </c>
      <c r="G49">
        <v>6</v>
      </c>
      <c r="H49">
        <v>0.222222222</v>
      </c>
      <c r="I49" t="s">
        <v>925</v>
      </c>
      <c r="J49" t="s">
        <v>1025</v>
      </c>
      <c r="K49" t="s">
        <v>1026</v>
      </c>
      <c r="L49" t="s">
        <v>524</v>
      </c>
    </row>
    <row r="50" spans="1:12">
      <c r="A50">
        <v>2</v>
      </c>
      <c r="B50">
        <v>61891732</v>
      </c>
      <c r="C50" t="s">
        <v>924</v>
      </c>
      <c r="D50" t="s">
        <v>947</v>
      </c>
      <c r="E50">
        <v>13</v>
      </c>
      <c r="F50">
        <v>2</v>
      </c>
      <c r="G50">
        <v>11</v>
      </c>
      <c r="H50">
        <v>0.84615384599999999</v>
      </c>
      <c r="I50" t="s">
        <v>1027</v>
      </c>
      <c r="J50" t="s">
        <v>1028</v>
      </c>
      <c r="K50" t="s">
        <v>1029</v>
      </c>
      <c r="L50" t="s">
        <v>523</v>
      </c>
    </row>
    <row r="51" spans="1:12">
      <c r="A51">
        <v>2</v>
      </c>
      <c r="B51">
        <v>61892394</v>
      </c>
      <c r="C51" t="s">
        <v>1086</v>
      </c>
      <c r="D51" t="s">
        <v>1087</v>
      </c>
      <c r="E51">
        <v>70</v>
      </c>
      <c r="F51">
        <v>47</v>
      </c>
      <c r="G51">
        <v>23</v>
      </c>
      <c r="H51">
        <v>0.32857142900000003</v>
      </c>
      <c r="I51" t="s">
        <v>1088</v>
      </c>
      <c r="J51" t="s">
        <v>1028</v>
      </c>
      <c r="K51" t="s">
        <v>1029</v>
      </c>
      <c r="L51" t="s">
        <v>524</v>
      </c>
    </row>
    <row r="52" spans="1:12">
      <c r="A52">
        <v>2</v>
      </c>
      <c r="B52">
        <v>68842914</v>
      </c>
      <c r="C52" t="s">
        <v>1091</v>
      </c>
      <c r="D52" t="s">
        <v>1092</v>
      </c>
      <c r="E52">
        <v>31</v>
      </c>
      <c r="F52">
        <v>24</v>
      </c>
      <c r="G52">
        <v>7</v>
      </c>
      <c r="H52">
        <v>0.22580645199999999</v>
      </c>
      <c r="I52" t="s">
        <v>1093</v>
      </c>
      <c r="J52" t="s">
        <v>934</v>
      </c>
      <c r="K52" t="s">
        <v>934</v>
      </c>
      <c r="L52" t="s">
        <v>526</v>
      </c>
    </row>
    <row r="53" spans="1:12">
      <c r="A53">
        <v>2</v>
      </c>
      <c r="B53">
        <v>74536823</v>
      </c>
      <c r="C53" t="s">
        <v>1091</v>
      </c>
      <c r="D53" t="s">
        <v>953</v>
      </c>
      <c r="E53">
        <v>23</v>
      </c>
      <c r="F53">
        <v>2</v>
      </c>
      <c r="G53">
        <v>15</v>
      </c>
      <c r="H53">
        <v>0.88235294099999995</v>
      </c>
      <c r="I53" t="s">
        <v>954</v>
      </c>
      <c r="J53" t="s">
        <v>934</v>
      </c>
      <c r="K53" t="s">
        <v>934</v>
      </c>
      <c r="L53" t="s">
        <v>526</v>
      </c>
    </row>
    <row r="54" spans="1:12">
      <c r="A54">
        <v>2</v>
      </c>
      <c r="B54">
        <v>105610812</v>
      </c>
      <c r="C54" t="s">
        <v>1091</v>
      </c>
      <c r="D54" t="s">
        <v>1092</v>
      </c>
      <c r="E54">
        <v>67</v>
      </c>
      <c r="F54">
        <v>44</v>
      </c>
      <c r="G54">
        <v>23</v>
      </c>
      <c r="H54">
        <v>0.34328358199999998</v>
      </c>
      <c r="I54" t="s">
        <v>1093</v>
      </c>
      <c r="J54" t="s">
        <v>1030</v>
      </c>
      <c r="K54" t="s">
        <v>1031</v>
      </c>
      <c r="L54" t="s">
        <v>523</v>
      </c>
    </row>
    <row r="55" spans="1:12">
      <c r="A55">
        <v>2</v>
      </c>
      <c r="B55">
        <v>105610965</v>
      </c>
      <c r="C55" t="s">
        <v>926</v>
      </c>
      <c r="D55" t="s">
        <v>1087</v>
      </c>
      <c r="E55">
        <v>106</v>
      </c>
      <c r="F55">
        <v>65</v>
      </c>
      <c r="G55">
        <v>41</v>
      </c>
      <c r="H55">
        <v>0.38679245299999998</v>
      </c>
      <c r="I55" t="s">
        <v>927</v>
      </c>
      <c r="J55" t="s">
        <v>1030</v>
      </c>
      <c r="K55" t="s">
        <v>1031</v>
      </c>
      <c r="L55" t="s">
        <v>523</v>
      </c>
    </row>
    <row r="56" spans="1:12">
      <c r="A56">
        <v>2</v>
      </c>
      <c r="B56">
        <v>105611061</v>
      </c>
      <c r="C56" t="s">
        <v>924</v>
      </c>
      <c r="D56" t="s">
        <v>1092</v>
      </c>
      <c r="E56">
        <v>63</v>
      </c>
      <c r="F56">
        <v>45</v>
      </c>
      <c r="G56">
        <v>18</v>
      </c>
      <c r="H56">
        <v>0.28571428599999998</v>
      </c>
      <c r="I56" t="s">
        <v>925</v>
      </c>
      <c r="J56" t="s">
        <v>1030</v>
      </c>
      <c r="K56" t="s">
        <v>1031</v>
      </c>
      <c r="L56" t="s">
        <v>523</v>
      </c>
    </row>
    <row r="57" spans="1:12">
      <c r="A57">
        <v>2</v>
      </c>
      <c r="B57">
        <v>105611681</v>
      </c>
      <c r="C57" t="s">
        <v>924</v>
      </c>
      <c r="D57" t="s">
        <v>1015</v>
      </c>
      <c r="E57">
        <v>166</v>
      </c>
      <c r="F57">
        <v>54</v>
      </c>
      <c r="G57">
        <v>112</v>
      </c>
      <c r="H57">
        <v>0.67469879499999996</v>
      </c>
      <c r="I57" t="s">
        <v>1016</v>
      </c>
      <c r="J57" t="s">
        <v>1030</v>
      </c>
      <c r="K57" t="s">
        <v>1031</v>
      </c>
      <c r="L57" t="s">
        <v>524</v>
      </c>
    </row>
    <row r="58" spans="1:12">
      <c r="A58">
        <v>2</v>
      </c>
      <c r="B58">
        <v>105611879</v>
      </c>
      <c r="C58" t="s">
        <v>926</v>
      </c>
      <c r="D58" t="s">
        <v>1087</v>
      </c>
      <c r="E58">
        <v>87</v>
      </c>
      <c r="F58">
        <v>59</v>
      </c>
      <c r="G58">
        <v>27</v>
      </c>
      <c r="H58">
        <v>0.313953488</v>
      </c>
      <c r="I58" t="s">
        <v>927</v>
      </c>
      <c r="J58" t="s">
        <v>1030</v>
      </c>
      <c r="K58" t="s">
        <v>1031</v>
      </c>
      <c r="L58" t="s">
        <v>524</v>
      </c>
    </row>
    <row r="59" spans="1:12">
      <c r="A59">
        <v>2</v>
      </c>
      <c r="B59">
        <v>105611996</v>
      </c>
      <c r="C59" t="s">
        <v>926</v>
      </c>
      <c r="D59" t="s">
        <v>1087</v>
      </c>
      <c r="E59">
        <v>148</v>
      </c>
      <c r="F59">
        <v>99</v>
      </c>
      <c r="G59">
        <v>49</v>
      </c>
      <c r="H59">
        <v>0.331081081</v>
      </c>
      <c r="I59" t="s">
        <v>927</v>
      </c>
      <c r="J59" t="s">
        <v>1030</v>
      </c>
      <c r="K59" t="s">
        <v>1031</v>
      </c>
      <c r="L59" t="s">
        <v>524</v>
      </c>
    </row>
    <row r="60" spans="1:12">
      <c r="A60">
        <v>2</v>
      </c>
      <c r="B60">
        <v>105612303</v>
      </c>
      <c r="C60" t="s">
        <v>924</v>
      </c>
      <c r="D60" t="s">
        <v>1092</v>
      </c>
      <c r="E60">
        <v>51</v>
      </c>
      <c r="F60">
        <v>34</v>
      </c>
      <c r="G60">
        <v>17</v>
      </c>
      <c r="H60">
        <v>0.33333333300000001</v>
      </c>
      <c r="I60" t="s">
        <v>925</v>
      </c>
      <c r="J60" t="s">
        <v>1030</v>
      </c>
      <c r="K60" t="s">
        <v>1031</v>
      </c>
      <c r="L60" t="s">
        <v>524</v>
      </c>
    </row>
    <row r="61" spans="1:12">
      <c r="A61">
        <v>2</v>
      </c>
      <c r="B61">
        <v>105612445</v>
      </c>
      <c r="C61" t="s">
        <v>1086</v>
      </c>
      <c r="D61" t="s">
        <v>1087</v>
      </c>
      <c r="E61">
        <v>136</v>
      </c>
      <c r="F61">
        <v>83</v>
      </c>
      <c r="G61">
        <v>53</v>
      </c>
      <c r="H61">
        <v>0.389705882</v>
      </c>
      <c r="I61" t="s">
        <v>1088</v>
      </c>
      <c r="J61" t="s">
        <v>1030</v>
      </c>
      <c r="K61" t="s">
        <v>1031</v>
      </c>
      <c r="L61" t="s">
        <v>524</v>
      </c>
    </row>
    <row r="62" spans="1:12">
      <c r="A62">
        <v>2</v>
      </c>
      <c r="B62">
        <v>105613176</v>
      </c>
      <c r="C62" t="s">
        <v>926</v>
      </c>
      <c r="D62" t="s">
        <v>1087</v>
      </c>
      <c r="E62">
        <v>172</v>
      </c>
      <c r="F62">
        <v>70</v>
      </c>
      <c r="G62">
        <v>102</v>
      </c>
      <c r="H62">
        <v>0.59302325600000005</v>
      </c>
      <c r="I62" t="s">
        <v>927</v>
      </c>
      <c r="J62" t="s">
        <v>1030</v>
      </c>
      <c r="K62" t="s">
        <v>1031</v>
      </c>
      <c r="L62" t="s">
        <v>524</v>
      </c>
    </row>
    <row r="63" spans="1:12">
      <c r="A63">
        <v>2</v>
      </c>
      <c r="B63">
        <v>109264707</v>
      </c>
      <c r="C63" t="s">
        <v>924</v>
      </c>
      <c r="D63" t="s">
        <v>1092</v>
      </c>
      <c r="E63">
        <v>52</v>
      </c>
      <c r="F63">
        <v>35</v>
      </c>
      <c r="G63">
        <v>16</v>
      </c>
      <c r="H63">
        <v>0.31372549</v>
      </c>
      <c r="I63" t="s">
        <v>925</v>
      </c>
      <c r="J63" t="s">
        <v>1032</v>
      </c>
      <c r="K63" t="s">
        <v>1033</v>
      </c>
      <c r="L63" t="s">
        <v>524</v>
      </c>
    </row>
    <row r="64" spans="1:12">
      <c r="A64">
        <v>2</v>
      </c>
      <c r="B64">
        <v>136066933</v>
      </c>
      <c r="C64" t="s">
        <v>1091</v>
      </c>
      <c r="D64" t="s">
        <v>1092</v>
      </c>
      <c r="E64">
        <v>91</v>
      </c>
      <c r="F64">
        <v>34</v>
      </c>
      <c r="G64">
        <v>57</v>
      </c>
      <c r="H64">
        <v>0.62637362600000002</v>
      </c>
      <c r="I64" t="s">
        <v>1093</v>
      </c>
      <c r="J64" t="s">
        <v>1034</v>
      </c>
      <c r="K64" t="s">
        <v>1035</v>
      </c>
      <c r="L64" t="s">
        <v>523</v>
      </c>
    </row>
    <row r="65" spans="1:12">
      <c r="A65">
        <v>2</v>
      </c>
      <c r="B65">
        <v>136468810</v>
      </c>
      <c r="C65" t="s">
        <v>1091</v>
      </c>
      <c r="D65" t="s">
        <v>959</v>
      </c>
      <c r="E65">
        <v>37</v>
      </c>
      <c r="F65">
        <v>10</v>
      </c>
      <c r="G65">
        <v>27</v>
      </c>
      <c r="H65">
        <v>0.72972972999999997</v>
      </c>
      <c r="I65" t="s">
        <v>960</v>
      </c>
      <c r="J65" t="s">
        <v>1036</v>
      </c>
      <c r="K65" t="s">
        <v>1037</v>
      </c>
      <c r="L65" t="s">
        <v>522</v>
      </c>
    </row>
    <row r="66" spans="1:12">
      <c r="A66">
        <v>3</v>
      </c>
      <c r="B66">
        <v>3869828</v>
      </c>
      <c r="C66" t="s">
        <v>924</v>
      </c>
      <c r="D66" t="s">
        <v>1092</v>
      </c>
      <c r="E66">
        <v>101</v>
      </c>
      <c r="F66">
        <v>85</v>
      </c>
      <c r="G66">
        <v>15</v>
      </c>
      <c r="H66">
        <v>0.15</v>
      </c>
      <c r="I66" t="s">
        <v>925</v>
      </c>
      <c r="J66" t="s">
        <v>1038</v>
      </c>
      <c r="K66" t="s">
        <v>1039</v>
      </c>
      <c r="L66" t="s">
        <v>525</v>
      </c>
    </row>
    <row r="67" spans="1:12">
      <c r="A67">
        <v>3</v>
      </c>
      <c r="B67">
        <v>3870302</v>
      </c>
      <c r="C67" t="s">
        <v>924</v>
      </c>
      <c r="D67" t="s">
        <v>1015</v>
      </c>
      <c r="E67">
        <v>269</v>
      </c>
      <c r="F67">
        <v>194</v>
      </c>
      <c r="G67">
        <v>74</v>
      </c>
      <c r="H67">
        <v>0.27611940299999999</v>
      </c>
      <c r="I67" t="s">
        <v>1016</v>
      </c>
      <c r="J67" t="s">
        <v>1038</v>
      </c>
      <c r="K67" t="s">
        <v>1039</v>
      </c>
      <c r="L67" t="s">
        <v>525</v>
      </c>
    </row>
    <row r="68" spans="1:12">
      <c r="A68">
        <v>3</v>
      </c>
      <c r="B68">
        <v>3870494</v>
      </c>
      <c r="C68" t="s">
        <v>1086</v>
      </c>
      <c r="D68" t="s">
        <v>1015</v>
      </c>
      <c r="E68">
        <v>288</v>
      </c>
      <c r="F68">
        <v>217</v>
      </c>
      <c r="G68">
        <v>71</v>
      </c>
      <c r="H68">
        <v>0.246527778</v>
      </c>
      <c r="I68" t="s">
        <v>1040</v>
      </c>
      <c r="J68" t="s">
        <v>1038</v>
      </c>
      <c r="K68" t="s">
        <v>1039</v>
      </c>
      <c r="L68" t="s">
        <v>525</v>
      </c>
    </row>
    <row r="69" spans="1:12">
      <c r="A69">
        <v>3</v>
      </c>
      <c r="B69">
        <v>3870602</v>
      </c>
      <c r="C69" t="s">
        <v>1091</v>
      </c>
      <c r="D69" t="s">
        <v>1092</v>
      </c>
      <c r="E69">
        <v>273</v>
      </c>
      <c r="F69">
        <v>155</v>
      </c>
      <c r="G69">
        <v>118</v>
      </c>
      <c r="H69">
        <v>0.432234432</v>
      </c>
      <c r="I69" t="s">
        <v>1093</v>
      </c>
      <c r="J69" t="s">
        <v>1038</v>
      </c>
      <c r="K69" t="s">
        <v>1039</v>
      </c>
      <c r="L69" t="s">
        <v>525</v>
      </c>
    </row>
    <row r="70" spans="1:12">
      <c r="A70">
        <v>3</v>
      </c>
      <c r="B70">
        <v>9867486</v>
      </c>
      <c r="C70" t="s">
        <v>1091</v>
      </c>
      <c r="D70" t="s">
        <v>959</v>
      </c>
      <c r="E70">
        <v>34</v>
      </c>
      <c r="F70">
        <v>6</v>
      </c>
      <c r="G70">
        <v>28</v>
      </c>
      <c r="H70">
        <v>0.82352941199999996</v>
      </c>
      <c r="I70" t="s">
        <v>960</v>
      </c>
      <c r="J70" t="s">
        <v>1041</v>
      </c>
      <c r="K70" t="s">
        <v>1042</v>
      </c>
      <c r="L70" t="s">
        <v>522</v>
      </c>
    </row>
    <row r="71" spans="1:12">
      <c r="A71">
        <v>3</v>
      </c>
      <c r="B71">
        <v>15355423</v>
      </c>
      <c r="C71" t="s">
        <v>1091</v>
      </c>
      <c r="D71" t="s">
        <v>1092</v>
      </c>
      <c r="E71">
        <v>24</v>
      </c>
      <c r="F71">
        <v>5</v>
      </c>
      <c r="G71">
        <v>19</v>
      </c>
      <c r="H71">
        <v>0.79166666699999999</v>
      </c>
      <c r="I71" t="s">
        <v>1093</v>
      </c>
      <c r="J71" t="s">
        <v>1002</v>
      </c>
      <c r="K71" t="s">
        <v>1003</v>
      </c>
      <c r="L71" t="s">
        <v>524</v>
      </c>
    </row>
    <row r="72" spans="1:12">
      <c r="A72">
        <v>3</v>
      </c>
      <c r="B72">
        <v>54063663</v>
      </c>
      <c r="C72" t="s">
        <v>924</v>
      </c>
      <c r="D72" t="s">
        <v>1092</v>
      </c>
      <c r="E72">
        <v>21</v>
      </c>
      <c r="F72">
        <v>17</v>
      </c>
      <c r="G72">
        <v>4</v>
      </c>
      <c r="H72">
        <v>0.19047618999999999</v>
      </c>
      <c r="I72" t="s">
        <v>925</v>
      </c>
      <c r="J72" t="s">
        <v>1004</v>
      </c>
      <c r="K72" t="s">
        <v>1005</v>
      </c>
      <c r="L72" t="s">
        <v>524</v>
      </c>
    </row>
    <row r="73" spans="1:12">
      <c r="A73">
        <v>3</v>
      </c>
      <c r="B73">
        <v>54738549</v>
      </c>
      <c r="C73" t="s">
        <v>924</v>
      </c>
      <c r="D73" t="s">
        <v>1092</v>
      </c>
      <c r="E73">
        <v>201</v>
      </c>
      <c r="F73">
        <v>66</v>
      </c>
      <c r="G73">
        <v>135</v>
      </c>
      <c r="H73">
        <v>0.67164179099999999</v>
      </c>
      <c r="I73" t="s">
        <v>925</v>
      </c>
      <c r="J73" t="s">
        <v>1006</v>
      </c>
      <c r="K73" t="s">
        <v>1007</v>
      </c>
      <c r="L73" t="s">
        <v>523</v>
      </c>
    </row>
    <row r="74" spans="1:12">
      <c r="A74">
        <v>3</v>
      </c>
      <c r="B74">
        <v>71491784</v>
      </c>
      <c r="C74" t="s">
        <v>926</v>
      </c>
      <c r="D74" t="s">
        <v>947</v>
      </c>
      <c r="E74">
        <v>24</v>
      </c>
      <c r="F74">
        <v>5</v>
      </c>
      <c r="G74">
        <v>19</v>
      </c>
      <c r="H74">
        <v>0.79166666699999999</v>
      </c>
      <c r="I74" t="s">
        <v>948</v>
      </c>
      <c r="J74" t="s">
        <v>1008</v>
      </c>
      <c r="K74" t="s">
        <v>1009</v>
      </c>
      <c r="L74" t="s">
        <v>524</v>
      </c>
    </row>
    <row r="75" spans="1:12">
      <c r="A75">
        <v>3</v>
      </c>
      <c r="B75">
        <v>71493112</v>
      </c>
      <c r="C75" t="s">
        <v>926</v>
      </c>
      <c r="D75" t="s">
        <v>1087</v>
      </c>
      <c r="E75">
        <v>94</v>
      </c>
      <c r="F75">
        <v>59</v>
      </c>
      <c r="G75">
        <v>34</v>
      </c>
      <c r="H75">
        <v>0.36559139800000001</v>
      </c>
      <c r="I75" t="s">
        <v>927</v>
      </c>
      <c r="J75" t="s">
        <v>1008</v>
      </c>
      <c r="K75" t="s">
        <v>1009</v>
      </c>
      <c r="L75" t="s">
        <v>524</v>
      </c>
    </row>
    <row r="76" spans="1:12">
      <c r="A76">
        <v>3</v>
      </c>
      <c r="B76">
        <v>71493131</v>
      </c>
      <c r="C76" t="s">
        <v>924</v>
      </c>
      <c r="D76" t="s">
        <v>1092</v>
      </c>
      <c r="E76">
        <v>58</v>
      </c>
      <c r="F76">
        <v>18</v>
      </c>
      <c r="G76">
        <v>40</v>
      </c>
      <c r="H76">
        <v>0.68965517200000004</v>
      </c>
      <c r="I76" t="s">
        <v>925</v>
      </c>
      <c r="J76" t="s">
        <v>1008</v>
      </c>
      <c r="K76" t="s">
        <v>1009</v>
      </c>
      <c r="L76" t="s">
        <v>524</v>
      </c>
    </row>
    <row r="77" spans="1:12">
      <c r="A77">
        <v>3</v>
      </c>
      <c r="B77">
        <v>96186865</v>
      </c>
      <c r="C77" t="s">
        <v>926</v>
      </c>
      <c r="D77" t="s">
        <v>1087</v>
      </c>
      <c r="E77">
        <v>25</v>
      </c>
      <c r="F77">
        <v>20</v>
      </c>
      <c r="G77">
        <v>5</v>
      </c>
      <c r="H77">
        <v>0.2</v>
      </c>
      <c r="I77" t="s">
        <v>927</v>
      </c>
      <c r="J77" t="s">
        <v>934</v>
      </c>
      <c r="K77" t="s">
        <v>934</v>
      </c>
      <c r="L77" t="s">
        <v>526</v>
      </c>
    </row>
    <row r="78" spans="1:12">
      <c r="A78">
        <v>3</v>
      </c>
      <c r="B78">
        <v>96186890</v>
      </c>
      <c r="C78" t="s">
        <v>926</v>
      </c>
      <c r="D78" t="s">
        <v>1087</v>
      </c>
      <c r="E78">
        <v>21</v>
      </c>
      <c r="F78">
        <v>3</v>
      </c>
      <c r="G78">
        <v>18</v>
      </c>
      <c r="H78">
        <v>0.85714285700000004</v>
      </c>
      <c r="I78" t="s">
        <v>927</v>
      </c>
      <c r="J78" t="s">
        <v>934</v>
      </c>
      <c r="K78" t="s">
        <v>934</v>
      </c>
      <c r="L78" t="s">
        <v>526</v>
      </c>
    </row>
    <row r="79" spans="1:12">
      <c r="A79">
        <v>3</v>
      </c>
      <c r="B79">
        <v>105340401</v>
      </c>
      <c r="C79" t="s">
        <v>1086</v>
      </c>
      <c r="D79" t="s">
        <v>1087</v>
      </c>
      <c r="E79">
        <v>44</v>
      </c>
      <c r="F79">
        <v>12</v>
      </c>
      <c r="G79">
        <v>32</v>
      </c>
      <c r="H79">
        <v>0.72727272700000001</v>
      </c>
      <c r="I79" t="s">
        <v>1088</v>
      </c>
      <c r="J79" t="s">
        <v>1010</v>
      </c>
      <c r="K79" t="s">
        <v>1011</v>
      </c>
      <c r="L79" t="s">
        <v>524</v>
      </c>
    </row>
    <row r="80" spans="1:12">
      <c r="A80">
        <v>3</v>
      </c>
      <c r="B80">
        <v>105340420</v>
      </c>
      <c r="C80" t="s">
        <v>1086</v>
      </c>
      <c r="D80" t="s">
        <v>1087</v>
      </c>
      <c r="E80">
        <v>38</v>
      </c>
      <c r="F80">
        <v>12</v>
      </c>
      <c r="G80">
        <v>26</v>
      </c>
      <c r="H80">
        <v>0.68421052599999999</v>
      </c>
      <c r="I80" t="s">
        <v>1088</v>
      </c>
      <c r="J80" t="s">
        <v>1010</v>
      </c>
      <c r="K80" t="s">
        <v>1011</v>
      </c>
      <c r="L80" t="s">
        <v>524</v>
      </c>
    </row>
    <row r="81" spans="1:12">
      <c r="A81">
        <v>3</v>
      </c>
      <c r="B81">
        <v>105341286</v>
      </c>
      <c r="C81" t="s">
        <v>926</v>
      </c>
      <c r="D81" t="s">
        <v>1087</v>
      </c>
      <c r="E81">
        <v>65</v>
      </c>
      <c r="F81">
        <v>42</v>
      </c>
      <c r="G81">
        <v>23</v>
      </c>
      <c r="H81">
        <v>0.35384615400000002</v>
      </c>
      <c r="I81" t="s">
        <v>927</v>
      </c>
      <c r="J81" t="s">
        <v>1010</v>
      </c>
      <c r="K81" t="s">
        <v>1011</v>
      </c>
      <c r="L81" t="s">
        <v>524</v>
      </c>
    </row>
    <row r="82" spans="1:12">
      <c r="A82">
        <v>3</v>
      </c>
      <c r="B82">
        <v>109567504</v>
      </c>
      <c r="C82" t="s">
        <v>926</v>
      </c>
      <c r="D82" t="s">
        <v>1087</v>
      </c>
      <c r="E82">
        <v>43</v>
      </c>
      <c r="F82">
        <v>32</v>
      </c>
      <c r="G82">
        <v>11</v>
      </c>
      <c r="H82">
        <v>0.25581395299999998</v>
      </c>
      <c r="I82" t="s">
        <v>927</v>
      </c>
      <c r="J82" t="s">
        <v>843</v>
      </c>
      <c r="K82" t="s">
        <v>844</v>
      </c>
      <c r="L82" t="s">
        <v>524</v>
      </c>
    </row>
    <row r="83" spans="1:12">
      <c r="A83">
        <v>3</v>
      </c>
      <c r="B83">
        <v>117754586</v>
      </c>
      <c r="C83" t="s">
        <v>1091</v>
      </c>
      <c r="D83" t="s">
        <v>1092</v>
      </c>
      <c r="E83">
        <v>13</v>
      </c>
      <c r="F83">
        <v>2</v>
      </c>
      <c r="G83">
        <v>11</v>
      </c>
      <c r="H83">
        <v>0.84615384599999999</v>
      </c>
      <c r="I83" t="s">
        <v>1093</v>
      </c>
      <c r="J83" t="s">
        <v>845</v>
      </c>
      <c r="K83" t="s">
        <v>846</v>
      </c>
      <c r="L83" t="s">
        <v>522</v>
      </c>
    </row>
    <row r="84" spans="1:12">
      <c r="A84">
        <v>4</v>
      </c>
      <c r="B84">
        <v>15700122</v>
      </c>
      <c r="C84" t="s">
        <v>1091</v>
      </c>
      <c r="D84" t="s">
        <v>1092</v>
      </c>
      <c r="E84">
        <v>19</v>
      </c>
      <c r="F84">
        <v>15</v>
      </c>
      <c r="G84">
        <v>4</v>
      </c>
      <c r="H84">
        <v>0.21052631599999999</v>
      </c>
      <c r="I84" t="s">
        <v>1093</v>
      </c>
      <c r="J84" t="s">
        <v>847</v>
      </c>
      <c r="K84" t="s">
        <v>848</v>
      </c>
      <c r="L84" t="s">
        <v>528</v>
      </c>
    </row>
    <row r="85" spans="1:12">
      <c r="A85">
        <v>4</v>
      </c>
      <c r="B85">
        <v>37961736</v>
      </c>
      <c r="C85" t="s">
        <v>926</v>
      </c>
      <c r="D85" t="s">
        <v>947</v>
      </c>
      <c r="E85">
        <v>79</v>
      </c>
      <c r="F85">
        <v>30</v>
      </c>
      <c r="G85">
        <v>49</v>
      </c>
      <c r="H85">
        <v>0.62025316500000005</v>
      </c>
      <c r="I85" t="s">
        <v>948</v>
      </c>
      <c r="J85" t="s">
        <v>849</v>
      </c>
      <c r="K85" t="s">
        <v>850</v>
      </c>
      <c r="L85" t="s">
        <v>527</v>
      </c>
    </row>
    <row r="86" spans="1:12">
      <c r="A86">
        <v>4</v>
      </c>
      <c r="B86">
        <v>88479027</v>
      </c>
      <c r="C86" t="s">
        <v>924</v>
      </c>
      <c r="D86" t="s">
        <v>1015</v>
      </c>
      <c r="E86">
        <v>20</v>
      </c>
      <c r="F86">
        <v>16</v>
      </c>
      <c r="G86">
        <v>3</v>
      </c>
      <c r="H86">
        <v>0.15789473700000001</v>
      </c>
      <c r="I86" t="s">
        <v>1016</v>
      </c>
      <c r="J86" t="s">
        <v>851</v>
      </c>
      <c r="K86" t="s">
        <v>852</v>
      </c>
      <c r="L86" t="s">
        <v>528</v>
      </c>
    </row>
    <row r="87" spans="1:12">
      <c r="A87">
        <v>4</v>
      </c>
      <c r="B87">
        <v>91096558</v>
      </c>
      <c r="C87" t="s">
        <v>1086</v>
      </c>
      <c r="D87" t="s">
        <v>1087</v>
      </c>
      <c r="E87">
        <v>25</v>
      </c>
      <c r="F87">
        <v>19</v>
      </c>
      <c r="G87">
        <v>6</v>
      </c>
      <c r="H87">
        <v>0.24</v>
      </c>
      <c r="I87" t="s">
        <v>1088</v>
      </c>
      <c r="J87" t="s">
        <v>853</v>
      </c>
      <c r="K87" t="s">
        <v>854</v>
      </c>
      <c r="L87" t="s">
        <v>524</v>
      </c>
    </row>
    <row r="88" spans="1:12">
      <c r="A88">
        <v>4</v>
      </c>
      <c r="B88">
        <v>91096713</v>
      </c>
      <c r="C88" t="s">
        <v>1091</v>
      </c>
      <c r="D88" t="s">
        <v>959</v>
      </c>
      <c r="E88">
        <v>42</v>
      </c>
      <c r="F88">
        <v>14</v>
      </c>
      <c r="G88">
        <v>28</v>
      </c>
      <c r="H88">
        <v>0.66666666699999999</v>
      </c>
      <c r="I88" t="s">
        <v>960</v>
      </c>
      <c r="J88" t="s">
        <v>853</v>
      </c>
      <c r="K88" t="s">
        <v>854</v>
      </c>
      <c r="L88" t="s">
        <v>524</v>
      </c>
    </row>
    <row r="89" spans="1:12">
      <c r="A89">
        <v>4</v>
      </c>
      <c r="B89">
        <v>92241002</v>
      </c>
      <c r="C89" t="s">
        <v>926</v>
      </c>
      <c r="D89" t="s">
        <v>1087</v>
      </c>
      <c r="E89">
        <v>19</v>
      </c>
      <c r="F89">
        <v>16</v>
      </c>
      <c r="G89">
        <v>3</v>
      </c>
      <c r="H89">
        <v>0.15789473700000001</v>
      </c>
      <c r="I89" t="s">
        <v>927</v>
      </c>
      <c r="J89" t="s">
        <v>855</v>
      </c>
      <c r="K89" t="s">
        <v>856</v>
      </c>
      <c r="L89" t="s">
        <v>528</v>
      </c>
    </row>
    <row r="90" spans="1:12">
      <c r="A90">
        <v>4</v>
      </c>
      <c r="B90">
        <v>93710549</v>
      </c>
      <c r="C90" t="s">
        <v>924</v>
      </c>
      <c r="D90" t="s">
        <v>1015</v>
      </c>
      <c r="E90">
        <v>30</v>
      </c>
      <c r="F90">
        <v>5</v>
      </c>
      <c r="G90">
        <v>25</v>
      </c>
      <c r="H90">
        <v>0.83333333300000001</v>
      </c>
      <c r="I90" t="s">
        <v>1016</v>
      </c>
      <c r="J90" t="s">
        <v>857</v>
      </c>
      <c r="K90" t="s">
        <v>858</v>
      </c>
      <c r="L90" t="s">
        <v>524</v>
      </c>
    </row>
    <row r="91" spans="1:12">
      <c r="A91">
        <v>4</v>
      </c>
      <c r="B91">
        <v>95805664</v>
      </c>
      <c r="C91" t="s">
        <v>924</v>
      </c>
      <c r="D91" t="s">
        <v>1092</v>
      </c>
      <c r="E91">
        <v>27</v>
      </c>
      <c r="F91">
        <v>21</v>
      </c>
      <c r="G91">
        <v>6</v>
      </c>
      <c r="H91">
        <v>0.222222222</v>
      </c>
      <c r="I91" t="s">
        <v>925</v>
      </c>
      <c r="J91" t="s">
        <v>859</v>
      </c>
      <c r="K91" t="s">
        <v>860</v>
      </c>
      <c r="L91" t="s">
        <v>524</v>
      </c>
    </row>
    <row r="92" spans="1:12">
      <c r="A92">
        <v>4</v>
      </c>
      <c r="B92">
        <v>96465219</v>
      </c>
      <c r="C92" t="s">
        <v>1091</v>
      </c>
      <c r="D92" t="s">
        <v>1092</v>
      </c>
      <c r="E92">
        <v>20</v>
      </c>
      <c r="F92">
        <v>16</v>
      </c>
      <c r="G92">
        <v>3</v>
      </c>
      <c r="H92">
        <v>0.15789473700000001</v>
      </c>
      <c r="I92" t="s">
        <v>1093</v>
      </c>
      <c r="J92" t="s">
        <v>934</v>
      </c>
      <c r="K92" t="s">
        <v>934</v>
      </c>
      <c r="L92" t="s">
        <v>526</v>
      </c>
    </row>
    <row r="93" spans="1:12">
      <c r="A93">
        <v>4</v>
      </c>
      <c r="B93">
        <v>96470608</v>
      </c>
      <c r="C93" t="s">
        <v>1091</v>
      </c>
      <c r="D93" t="s">
        <v>1092</v>
      </c>
      <c r="E93">
        <v>34</v>
      </c>
      <c r="F93">
        <v>25</v>
      </c>
      <c r="G93">
        <v>6</v>
      </c>
      <c r="H93">
        <v>0.19354838699999999</v>
      </c>
      <c r="I93" t="s">
        <v>1093</v>
      </c>
      <c r="J93" t="s">
        <v>934</v>
      </c>
      <c r="K93" t="s">
        <v>934</v>
      </c>
      <c r="L93" t="s">
        <v>526</v>
      </c>
    </row>
    <row r="94" spans="1:12">
      <c r="A94">
        <v>4</v>
      </c>
      <c r="B94">
        <v>96474040</v>
      </c>
      <c r="C94" t="s">
        <v>1091</v>
      </c>
      <c r="D94" t="s">
        <v>1092</v>
      </c>
      <c r="E94">
        <v>29</v>
      </c>
      <c r="F94">
        <v>19</v>
      </c>
      <c r="G94">
        <v>7</v>
      </c>
      <c r="H94">
        <v>0.26923076899999998</v>
      </c>
      <c r="I94" t="s">
        <v>1093</v>
      </c>
      <c r="J94" t="s">
        <v>934</v>
      </c>
      <c r="K94" t="s">
        <v>934</v>
      </c>
      <c r="L94" t="s">
        <v>526</v>
      </c>
    </row>
    <row r="95" spans="1:12">
      <c r="A95">
        <v>4</v>
      </c>
      <c r="B95">
        <v>101844280</v>
      </c>
      <c r="C95" t="s">
        <v>926</v>
      </c>
      <c r="D95" t="s">
        <v>1087</v>
      </c>
      <c r="E95">
        <v>96</v>
      </c>
      <c r="F95">
        <v>53</v>
      </c>
      <c r="G95">
        <v>14</v>
      </c>
      <c r="H95">
        <v>0.20895522399999999</v>
      </c>
      <c r="I95" t="s">
        <v>927</v>
      </c>
      <c r="J95" t="s">
        <v>861</v>
      </c>
      <c r="K95" t="s">
        <v>862</v>
      </c>
      <c r="L95" t="s">
        <v>522</v>
      </c>
    </row>
    <row r="96" spans="1:12">
      <c r="A96">
        <v>4</v>
      </c>
      <c r="B96">
        <v>101844444</v>
      </c>
      <c r="C96" t="s">
        <v>926</v>
      </c>
      <c r="D96" t="s">
        <v>1087</v>
      </c>
      <c r="E96">
        <v>78</v>
      </c>
      <c r="F96">
        <v>41</v>
      </c>
      <c r="G96">
        <v>8</v>
      </c>
      <c r="H96">
        <v>0.163265306</v>
      </c>
      <c r="I96" t="s">
        <v>927</v>
      </c>
      <c r="J96" t="s">
        <v>861</v>
      </c>
      <c r="K96" t="s">
        <v>862</v>
      </c>
      <c r="L96" t="s">
        <v>522</v>
      </c>
    </row>
    <row r="97" spans="1:12">
      <c r="A97">
        <v>4</v>
      </c>
      <c r="B97">
        <v>101844477</v>
      </c>
      <c r="C97" t="s">
        <v>926</v>
      </c>
      <c r="D97" t="s">
        <v>1087</v>
      </c>
      <c r="E97">
        <v>91</v>
      </c>
      <c r="F97">
        <v>45</v>
      </c>
      <c r="G97">
        <v>17</v>
      </c>
      <c r="H97">
        <v>0.27419354800000001</v>
      </c>
      <c r="I97" t="s">
        <v>927</v>
      </c>
      <c r="J97" t="s">
        <v>861</v>
      </c>
      <c r="K97" t="s">
        <v>862</v>
      </c>
      <c r="L97" t="s">
        <v>522</v>
      </c>
    </row>
    <row r="98" spans="1:12">
      <c r="A98">
        <v>4</v>
      </c>
      <c r="B98">
        <v>101844577</v>
      </c>
      <c r="C98" t="s">
        <v>1086</v>
      </c>
      <c r="D98" t="s">
        <v>1087</v>
      </c>
      <c r="E98">
        <v>91</v>
      </c>
      <c r="F98">
        <v>46</v>
      </c>
      <c r="G98">
        <v>14</v>
      </c>
      <c r="H98">
        <v>0.233333333</v>
      </c>
      <c r="I98" t="s">
        <v>1088</v>
      </c>
      <c r="J98" t="s">
        <v>861</v>
      </c>
      <c r="K98" t="s">
        <v>862</v>
      </c>
      <c r="L98" t="s">
        <v>522</v>
      </c>
    </row>
    <row r="99" spans="1:12">
      <c r="A99">
        <v>4</v>
      </c>
      <c r="B99">
        <v>101848182</v>
      </c>
      <c r="C99" t="s">
        <v>1091</v>
      </c>
      <c r="D99" t="s">
        <v>953</v>
      </c>
      <c r="E99">
        <v>104</v>
      </c>
      <c r="F99">
        <v>64</v>
      </c>
      <c r="G99">
        <v>40</v>
      </c>
      <c r="H99">
        <v>0.38461538499999998</v>
      </c>
      <c r="I99" t="s">
        <v>954</v>
      </c>
      <c r="J99" t="s">
        <v>861</v>
      </c>
      <c r="K99" t="s">
        <v>862</v>
      </c>
      <c r="L99" t="s">
        <v>523</v>
      </c>
    </row>
    <row r="100" spans="1:12">
      <c r="A100">
        <v>4</v>
      </c>
      <c r="B100">
        <v>105331971</v>
      </c>
      <c r="C100" t="s">
        <v>1091</v>
      </c>
      <c r="D100" t="s">
        <v>1092</v>
      </c>
      <c r="E100">
        <v>163</v>
      </c>
      <c r="F100">
        <v>102</v>
      </c>
      <c r="G100">
        <v>61</v>
      </c>
      <c r="H100">
        <v>0.374233129</v>
      </c>
      <c r="I100" t="s">
        <v>1093</v>
      </c>
      <c r="J100" t="s">
        <v>863</v>
      </c>
      <c r="K100" t="s">
        <v>864</v>
      </c>
      <c r="L100" t="s">
        <v>524</v>
      </c>
    </row>
    <row r="101" spans="1:12">
      <c r="A101">
        <v>4</v>
      </c>
      <c r="B101">
        <v>107197176</v>
      </c>
      <c r="C101" t="s">
        <v>926</v>
      </c>
      <c r="D101" t="s">
        <v>1087</v>
      </c>
      <c r="E101">
        <v>75</v>
      </c>
      <c r="F101">
        <v>49</v>
      </c>
      <c r="G101">
        <v>26</v>
      </c>
      <c r="H101">
        <v>0.34666666699999998</v>
      </c>
      <c r="I101" t="s">
        <v>927</v>
      </c>
      <c r="J101" t="s">
        <v>865</v>
      </c>
      <c r="K101" t="s">
        <v>866</v>
      </c>
      <c r="L101" t="s">
        <v>524</v>
      </c>
    </row>
    <row r="102" spans="1:12">
      <c r="A102">
        <v>4</v>
      </c>
      <c r="B102">
        <v>113256927</v>
      </c>
      <c r="C102" t="s">
        <v>926</v>
      </c>
      <c r="D102" t="s">
        <v>947</v>
      </c>
      <c r="E102">
        <v>131</v>
      </c>
      <c r="F102">
        <v>91</v>
      </c>
      <c r="G102">
        <v>40</v>
      </c>
      <c r="H102">
        <v>0.30534351100000001</v>
      </c>
      <c r="I102" t="s">
        <v>948</v>
      </c>
      <c r="J102" t="s">
        <v>867</v>
      </c>
      <c r="K102" t="s">
        <v>868</v>
      </c>
      <c r="L102" t="s">
        <v>523</v>
      </c>
    </row>
    <row r="103" spans="1:12">
      <c r="A103">
        <v>4</v>
      </c>
      <c r="B103">
        <v>122379518</v>
      </c>
      <c r="C103" t="s">
        <v>924</v>
      </c>
      <c r="D103" t="s">
        <v>1092</v>
      </c>
      <c r="E103">
        <v>15</v>
      </c>
      <c r="F103">
        <v>2</v>
      </c>
      <c r="G103">
        <v>13</v>
      </c>
      <c r="H103">
        <v>0.86666666699999995</v>
      </c>
      <c r="I103" t="s">
        <v>925</v>
      </c>
      <c r="J103" t="s">
        <v>869</v>
      </c>
      <c r="K103" t="s">
        <v>870</v>
      </c>
      <c r="L103" t="s">
        <v>528</v>
      </c>
    </row>
    <row r="104" spans="1:12">
      <c r="A104">
        <v>4</v>
      </c>
      <c r="B104">
        <v>123214578</v>
      </c>
      <c r="C104" t="s">
        <v>924</v>
      </c>
      <c r="D104" t="s">
        <v>1092</v>
      </c>
      <c r="E104">
        <v>35</v>
      </c>
      <c r="F104">
        <v>10</v>
      </c>
      <c r="G104">
        <v>25</v>
      </c>
      <c r="H104">
        <v>0.71428571399999996</v>
      </c>
      <c r="I104" t="s">
        <v>925</v>
      </c>
      <c r="J104" t="s">
        <v>871</v>
      </c>
      <c r="K104" t="s">
        <v>872</v>
      </c>
      <c r="L104" t="s">
        <v>528</v>
      </c>
    </row>
    <row r="105" spans="1:12">
      <c r="A105">
        <v>4</v>
      </c>
      <c r="B105">
        <v>127076964</v>
      </c>
      <c r="C105" t="s">
        <v>924</v>
      </c>
      <c r="D105" t="s">
        <v>1092</v>
      </c>
      <c r="E105">
        <v>54</v>
      </c>
      <c r="F105">
        <v>35</v>
      </c>
      <c r="G105">
        <v>18</v>
      </c>
      <c r="H105">
        <v>0.33962264199999997</v>
      </c>
      <c r="I105" t="s">
        <v>925</v>
      </c>
      <c r="J105" t="s">
        <v>1045</v>
      </c>
      <c r="K105" t="s">
        <v>1046</v>
      </c>
      <c r="L105" t="s">
        <v>524</v>
      </c>
    </row>
    <row r="106" spans="1:12">
      <c r="A106">
        <v>5</v>
      </c>
      <c r="B106">
        <v>438403</v>
      </c>
      <c r="C106" t="s">
        <v>1086</v>
      </c>
      <c r="D106" t="s">
        <v>1087</v>
      </c>
      <c r="E106">
        <v>23</v>
      </c>
      <c r="F106">
        <v>6</v>
      </c>
      <c r="G106">
        <v>17</v>
      </c>
      <c r="H106">
        <v>0.73913043499999997</v>
      </c>
      <c r="I106" t="s">
        <v>1088</v>
      </c>
      <c r="J106" t="s">
        <v>1047</v>
      </c>
      <c r="K106" t="s">
        <v>1048</v>
      </c>
      <c r="L106" t="s">
        <v>524</v>
      </c>
    </row>
    <row r="107" spans="1:12">
      <c r="A107">
        <v>5</v>
      </c>
      <c r="B107">
        <v>3880070</v>
      </c>
      <c r="C107" t="s">
        <v>1086</v>
      </c>
      <c r="D107" t="s">
        <v>1087</v>
      </c>
      <c r="E107">
        <v>113</v>
      </c>
      <c r="F107">
        <v>34</v>
      </c>
      <c r="G107">
        <v>79</v>
      </c>
      <c r="H107">
        <v>0.69911504400000002</v>
      </c>
      <c r="I107" t="s">
        <v>1088</v>
      </c>
      <c r="J107" t="s">
        <v>1049</v>
      </c>
      <c r="K107" t="s">
        <v>1050</v>
      </c>
      <c r="L107" t="s">
        <v>524</v>
      </c>
    </row>
    <row r="108" spans="1:12">
      <c r="A108">
        <v>5</v>
      </c>
      <c r="B108">
        <v>5865396</v>
      </c>
      <c r="C108" t="s">
        <v>1091</v>
      </c>
      <c r="D108" t="s">
        <v>953</v>
      </c>
      <c r="E108">
        <v>165</v>
      </c>
      <c r="F108">
        <v>97</v>
      </c>
      <c r="G108">
        <v>68</v>
      </c>
      <c r="H108">
        <v>0.41212121200000001</v>
      </c>
      <c r="I108" t="s">
        <v>954</v>
      </c>
      <c r="J108" t="s">
        <v>1051</v>
      </c>
      <c r="K108" t="s">
        <v>1052</v>
      </c>
      <c r="L108" t="s">
        <v>524</v>
      </c>
    </row>
    <row r="109" spans="1:12">
      <c r="A109">
        <v>5</v>
      </c>
      <c r="B109">
        <v>6521393</v>
      </c>
      <c r="C109" t="s">
        <v>1086</v>
      </c>
      <c r="D109" t="s">
        <v>1087</v>
      </c>
      <c r="E109">
        <v>36</v>
      </c>
      <c r="F109">
        <v>10</v>
      </c>
      <c r="G109">
        <v>26</v>
      </c>
      <c r="H109">
        <v>0.72222222199999997</v>
      </c>
      <c r="I109" t="s">
        <v>1088</v>
      </c>
      <c r="J109" t="s">
        <v>1053</v>
      </c>
      <c r="K109" t="s">
        <v>1054</v>
      </c>
      <c r="L109" t="s">
        <v>525</v>
      </c>
    </row>
    <row r="110" spans="1:12">
      <c r="A110">
        <v>5</v>
      </c>
      <c r="B110">
        <v>7717233</v>
      </c>
      <c r="C110" t="s">
        <v>926</v>
      </c>
      <c r="D110" t="s">
        <v>1087</v>
      </c>
      <c r="E110">
        <v>44</v>
      </c>
      <c r="F110">
        <v>30</v>
      </c>
      <c r="G110">
        <v>14</v>
      </c>
      <c r="H110">
        <v>0.31818181800000001</v>
      </c>
      <c r="I110" t="s">
        <v>927</v>
      </c>
      <c r="J110" t="s">
        <v>1055</v>
      </c>
      <c r="K110" t="s">
        <v>1056</v>
      </c>
      <c r="L110" t="s">
        <v>523</v>
      </c>
    </row>
    <row r="111" spans="1:12">
      <c r="A111">
        <v>5</v>
      </c>
      <c r="B111">
        <v>7717237</v>
      </c>
      <c r="C111" t="s">
        <v>926</v>
      </c>
      <c r="D111" t="s">
        <v>1087</v>
      </c>
      <c r="E111">
        <v>43</v>
      </c>
      <c r="F111">
        <v>29</v>
      </c>
      <c r="G111">
        <v>14</v>
      </c>
      <c r="H111">
        <v>0.325581395</v>
      </c>
      <c r="I111" t="s">
        <v>927</v>
      </c>
      <c r="J111" t="s">
        <v>1055</v>
      </c>
      <c r="K111" t="s">
        <v>1056</v>
      </c>
      <c r="L111" t="s">
        <v>523</v>
      </c>
    </row>
    <row r="112" spans="1:12">
      <c r="A112">
        <v>5</v>
      </c>
      <c r="B112">
        <v>21180409</v>
      </c>
      <c r="C112" t="s">
        <v>1091</v>
      </c>
      <c r="D112" t="s">
        <v>1092</v>
      </c>
      <c r="E112">
        <v>96</v>
      </c>
      <c r="F112">
        <v>28</v>
      </c>
      <c r="G112">
        <v>68</v>
      </c>
      <c r="H112">
        <v>0.70833333300000001</v>
      </c>
      <c r="I112" t="s">
        <v>1093</v>
      </c>
      <c r="J112" t="s">
        <v>934</v>
      </c>
      <c r="K112" t="s">
        <v>934</v>
      </c>
      <c r="L112" t="s">
        <v>526</v>
      </c>
    </row>
    <row r="113" spans="1:12">
      <c r="A113">
        <v>5</v>
      </c>
      <c r="B113">
        <v>21180512</v>
      </c>
      <c r="C113" t="s">
        <v>1086</v>
      </c>
      <c r="D113" t="s">
        <v>1015</v>
      </c>
      <c r="E113">
        <v>88</v>
      </c>
      <c r="F113">
        <v>69</v>
      </c>
      <c r="G113">
        <v>19</v>
      </c>
      <c r="H113">
        <v>0.215909091</v>
      </c>
      <c r="I113" t="s">
        <v>1040</v>
      </c>
      <c r="J113" t="s">
        <v>934</v>
      </c>
      <c r="K113" t="s">
        <v>934</v>
      </c>
      <c r="L113" t="s">
        <v>526</v>
      </c>
    </row>
    <row r="114" spans="1:12">
      <c r="A114">
        <v>5</v>
      </c>
      <c r="B114">
        <v>59105773</v>
      </c>
      <c r="C114" t="s">
        <v>924</v>
      </c>
      <c r="D114" t="s">
        <v>947</v>
      </c>
      <c r="E114">
        <v>108</v>
      </c>
      <c r="F114">
        <v>3</v>
      </c>
      <c r="G114">
        <v>14</v>
      </c>
      <c r="H114">
        <v>0.82352941199999996</v>
      </c>
      <c r="I114" t="s">
        <v>1027</v>
      </c>
      <c r="J114" t="s">
        <v>934</v>
      </c>
      <c r="K114" t="s">
        <v>934</v>
      </c>
      <c r="L114" t="s">
        <v>526</v>
      </c>
    </row>
    <row r="115" spans="1:12">
      <c r="A115">
        <v>5</v>
      </c>
      <c r="B115">
        <v>59113611</v>
      </c>
      <c r="C115" t="s">
        <v>926</v>
      </c>
      <c r="D115" t="s">
        <v>1087</v>
      </c>
      <c r="E115">
        <v>106</v>
      </c>
      <c r="F115">
        <v>2</v>
      </c>
      <c r="G115">
        <v>13</v>
      </c>
      <c r="H115">
        <v>0.86666666699999995</v>
      </c>
      <c r="I115" t="s">
        <v>927</v>
      </c>
      <c r="J115" t="s">
        <v>934</v>
      </c>
      <c r="K115" t="s">
        <v>934</v>
      </c>
      <c r="L115" t="s">
        <v>526</v>
      </c>
    </row>
    <row r="116" spans="1:12">
      <c r="A116">
        <v>5</v>
      </c>
      <c r="B116">
        <v>59152595</v>
      </c>
      <c r="C116" t="s">
        <v>1086</v>
      </c>
      <c r="D116" t="s">
        <v>1087</v>
      </c>
      <c r="E116">
        <v>471</v>
      </c>
      <c r="F116">
        <v>3</v>
      </c>
      <c r="G116">
        <v>88</v>
      </c>
      <c r="H116">
        <v>0.96703296699999997</v>
      </c>
      <c r="I116" t="s">
        <v>1088</v>
      </c>
      <c r="J116" t="s">
        <v>1057</v>
      </c>
      <c r="K116" t="s">
        <v>1058</v>
      </c>
      <c r="L116" t="s">
        <v>522</v>
      </c>
    </row>
    <row r="117" spans="1:12">
      <c r="A117">
        <v>5</v>
      </c>
      <c r="B117">
        <v>59152827</v>
      </c>
      <c r="C117" t="s">
        <v>926</v>
      </c>
      <c r="D117" t="s">
        <v>947</v>
      </c>
      <c r="E117">
        <v>746</v>
      </c>
      <c r="F117">
        <v>7</v>
      </c>
      <c r="G117">
        <v>49</v>
      </c>
      <c r="H117">
        <v>0.875</v>
      </c>
      <c r="I117" t="s">
        <v>948</v>
      </c>
      <c r="J117" t="s">
        <v>1057</v>
      </c>
      <c r="K117" t="s">
        <v>1058</v>
      </c>
      <c r="L117" t="s">
        <v>522</v>
      </c>
    </row>
    <row r="118" spans="1:12">
      <c r="A118">
        <v>5</v>
      </c>
      <c r="B118">
        <v>59166166</v>
      </c>
      <c r="C118" t="s">
        <v>1091</v>
      </c>
      <c r="D118" t="s">
        <v>1092</v>
      </c>
      <c r="E118">
        <v>424</v>
      </c>
      <c r="F118">
        <v>150</v>
      </c>
      <c r="G118">
        <v>195</v>
      </c>
      <c r="H118">
        <v>0.56521739100000001</v>
      </c>
      <c r="I118" t="s">
        <v>1093</v>
      </c>
      <c r="J118" t="s">
        <v>1057</v>
      </c>
      <c r="K118" t="s">
        <v>1058</v>
      </c>
      <c r="L118" t="s">
        <v>525</v>
      </c>
    </row>
    <row r="119" spans="1:12">
      <c r="A119">
        <v>5</v>
      </c>
      <c r="B119">
        <v>59228226</v>
      </c>
      <c r="C119" t="s">
        <v>926</v>
      </c>
      <c r="D119" t="s">
        <v>947</v>
      </c>
      <c r="E119">
        <v>30</v>
      </c>
      <c r="F119">
        <v>9</v>
      </c>
      <c r="G119">
        <v>21</v>
      </c>
      <c r="H119">
        <v>0.7</v>
      </c>
      <c r="I119" t="s">
        <v>948</v>
      </c>
      <c r="J119" t="s">
        <v>1059</v>
      </c>
      <c r="K119" t="s">
        <v>1060</v>
      </c>
      <c r="L119" t="s">
        <v>524</v>
      </c>
    </row>
    <row r="120" spans="1:12">
      <c r="A120">
        <v>5</v>
      </c>
      <c r="B120">
        <v>63501663</v>
      </c>
      <c r="C120" t="s">
        <v>1086</v>
      </c>
      <c r="D120" t="s">
        <v>1087</v>
      </c>
      <c r="E120">
        <v>17</v>
      </c>
      <c r="F120">
        <v>3</v>
      </c>
      <c r="G120">
        <v>14</v>
      </c>
      <c r="H120">
        <v>0.82352941199999996</v>
      </c>
      <c r="I120" t="s">
        <v>1088</v>
      </c>
      <c r="J120" t="s">
        <v>1061</v>
      </c>
      <c r="K120" t="s">
        <v>1062</v>
      </c>
      <c r="L120" t="s">
        <v>524</v>
      </c>
    </row>
    <row r="121" spans="1:12">
      <c r="A121">
        <v>5</v>
      </c>
      <c r="B121">
        <v>73273431</v>
      </c>
      <c r="C121" t="s">
        <v>1086</v>
      </c>
      <c r="D121" t="s">
        <v>1087</v>
      </c>
      <c r="E121">
        <v>13</v>
      </c>
      <c r="F121">
        <v>2</v>
      </c>
      <c r="G121">
        <v>11</v>
      </c>
      <c r="H121">
        <v>0.84615384599999999</v>
      </c>
      <c r="I121" t="s">
        <v>1088</v>
      </c>
      <c r="J121" t="s">
        <v>934</v>
      </c>
      <c r="K121" t="s">
        <v>934</v>
      </c>
      <c r="L121" t="s">
        <v>526</v>
      </c>
    </row>
    <row r="122" spans="1:12">
      <c r="A122">
        <v>5</v>
      </c>
      <c r="B122">
        <v>80232095</v>
      </c>
      <c r="C122" t="s">
        <v>924</v>
      </c>
      <c r="D122" t="s">
        <v>1092</v>
      </c>
      <c r="E122">
        <v>74</v>
      </c>
      <c r="F122">
        <v>3</v>
      </c>
      <c r="G122">
        <v>71</v>
      </c>
      <c r="H122">
        <v>0.95945945899999996</v>
      </c>
      <c r="I122" t="s">
        <v>925</v>
      </c>
      <c r="J122" t="s">
        <v>1063</v>
      </c>
      <c r="K122" t="s">
        <v>1064</v>
      </c>
      <c r="L122" t="s">
        <v>529</v>
      </c>
    </row>
    <row r="123" spans="1:12">
      <c r="A123">
        <v>5</v>
      </c>
      <c r="B123">
        <v>82573088</v>
      </c>
      <c r="C123" t="s">
        <v>926</v>
      </c>
      <c r="D123" t="s">
        <v>1087</v>
      </c>
      <c r="E123">
        <v>21</v>
      </c>
      <c r="F123">
        <v>16</v>
      </c>
      <c r="G123">
        <v>5</v>
      </c>
      <c r="H123">
        <v>0.23809523799999999</v>
      </c>
      <c r="I123" t="s">
        <v>927</v>
      </c>
      <c r="J123" t="s">
        <v>1065</v>
      </c>
      <c r="K123" t="s">
        <v>1066</v>
      </c>
      <c r="L123" t="s">
        <v>523</v>
      </c>
    </row>
    <row r="124" spans="1:12">
      <c r="A124">
        <v>5</v>
      </c>
      <c r="B124">
        <v>86809053</v>
      </c>
      <c r="C124" t="s">
        <v>1091</v>
      </c>
      <c r="D124" t="s">
        <v>959</v>
      </c>
      <c r="E124">
        <v>98</v>
      </c>
      <c r="F124">
        <v>61</v>
      </c>
      <c r="G124">
        <v>37</v>
      </c>
      <c r="H124">
        <v>0.37755102000000001</v>
      </c>
      <c r="I124" t="s">
        <v>960</v>
      </c>
      <c r="J124" t="s">
        <v>1067</v>
      </c>
      <c r="K124" t="s">
        <v>1068</v>
      </c>
      <c r="L124" t="s">
        <v>523</v>
      </c>
    </row>
    <row r="125" spans="1:12">
      <c r="A125">
        <v>5</v>
      </c>
      <c r="B125">
        <v>86809334</v>
      </c>
      <c r="C125" t="s">
        <v>924</v>
      </c>
      <c r="D125" t="s">
        <v>1092</v>
      </c>
      <c r="E125">
        <v>347</v>
      </c>
      <c r="F125">
        <v>202</v>
      </c>
      <c r="G125">
        <v>145</v>
      </c>
      <c r="H125">
        <v>0.41786743500000001</v>
      </c>
      <c r="I125" t="s">
        <v>925</v>
      </c>
      <c r="J125" t="s">
        <v>1067</v>
      </c>
      <c r="K125" t="s">
        <v>1068</v>
      </c>
      <c r="L125" t="s">
        <v>523</v>
      </c>
    </row>
    <row r="126" spans="1:12">
      <c r="A126">
        <v>5</v>
      </c>
      <c r="B126">
        <v>86809358</v>
      </c>
      <c r="C126" t="s">
        <v>1086</v>
      </c>
      <c r="D126" t="s">
        <v>959</v>
      </c>
      <c r="E126">
        <v>411</v>
      </c>
      <c r="F126">
        <v>236</v>
      </c>
      <c r="G126">
        <v>175</v>
      </c>
      <c r="H126">
        <v>0.42579075399999999</v>
      </c>
      <c r="I126" t="s">
        <v>1014</v>
      </c>
      <c r="J126" t="s">
        <v>1067</v>
      </c>
      <c r="K126" t="s">
        <v>1068</v>
      </c>
      <c r="L126" t="s">
        <v>523</v>
      </c>
    </row>
    <row r="127" spans="1:12">
      <c r="A127">
        <v>5</v>
      </c>
      <c r="B127">
        <v>87973641</v>
      </c>
      <c r="C127" t="s">
        <v>926</v>
      </c>
      <c r="D127" t="s">
        <v>953</v>
      </c>
      <c r="E127">
        <v>32</v>
      </c>
      <c r="F127">
        <v>3</v>
      </c>
      <c r="G127">
        <v>28</v>
      </c>
      <c r="H127">
        <v>0.90322580600000002</v>
      </c>
      <c r="I127" t="s">
        <v>1069</v>
      </c>
      <c r="J127" t="s">
        <v>1070</v>
      </c>
      <c r="K127" t="s">
        <v>1071</v>
      </c>
      <c r="L127" t="s">
        <v>524</v>
      </c>
    </row>
    <row r="128" spans="1:12">
      <c r="A128">
        <v>6</v>
      </c>
      <c r="B128">
        <v>29827</v>
      </c>
      <c r="C128" t="s">
        <v>1091</v>
      </c>
      <c r="D128" t="s">
        <v>1092</v>
      </c>
      <c r="E128">
        <v>20</v>
      </c>
      <c r="F128">
        <v>16</v>
      </c>
      <c r="G128">
        <v>3</v>
      </c>
      <c r="H128">
        <v>0.15789473700000001</v>
      </c>
      <c r="I128" t="s">
        <v>1093</v>
      </c>
      <c r="J128" t="s">
        <v>934</v>
      </c>
      <c r="K128" t="s">
        <v>934</v>
      </c>
      <c r="L128" t="s">
        <v>526</v>
      </c>
    </row>
    <row r="129" spans="1:12">
      <c r="A129">
        <v>6</v>
      </c>
      <c r="B129">
        <v>243614</v>
      </c>
      <c r="C129" t="s">
        <v>1086</v>
      </c>
      <c r="D129" t="s">
        <v>959</v>
      </c>
      <c r="E129">
        <v>18</v>
      </c>
      <c r="F129">
        <v>15</v>
      </c>
      <c r="G129">
        <v>3</v>
      </c>
      <c r="H129">
        <v>0.16666666699999999</v>
      </c>
      <c r="I129" t="s">
        <v>1014</v>
      </c>
      <c r="J129" t="s">
        <v>1072</v>
      </c>
      <c r="K129" t="s">
        <v>1073</v>
      </c>
      <c r="L129" t="s">
        <v>522</v>
      </c>
    </row>
    <row r="130" spans="1:12">
      <c r="A130">
        <v>6</v>
      </c>
      <c r="B130">
        <v>250825</v>
      </c>
      <c r="C130" t="s">
        <v>1091</v>
      </c>
      <c r="D130" t="s">
        <v>959</v>
      </c>
      <c r="E130">
        <v>161</v>
      </c>
      <c r="F130">
        <v>59</v>
      </c>
      <c r="G130">
        <v>99</v>
      </c>
      <c r="H130">
        <v>0.62658227799999999</v>
      </c>
      <c r="I130" t="s">
        <v>960</v>
      </c>
      <c r="J130" t="s">
        <v>1074</v>
      </c>
      <c r="K130" t="s">
        <v>1075</v>
      </c>
      <c r="L130" t="s">
        <v>524</v>
      </c>
    </row>
    <row r="131" spans="1:12">
      <c r="A131">
        <v>6</v>
      </c>
      <c r="B131">
        <v>251505</v>
      </c>
      <c r="C131" t="s">
        <v>1091</v>
      </c>
      <c r="D131" t="s">
        <v>953</v>
      </c>
      <c r="E131">
        <v>40</v>
      </c>
      <c r="F131">
        <v>6</v>
      </c>
      <c r="G131">
        <v>26</v>
      </c>
      <c r="H131">
        <v>0.8125</v>
      </c>
      <c r="I131" t="s">
        <v>954</v>
      </c>
      <c r="J131" t="s">
        <v>1074</v>
      </c>
      <c r="K131" t="s">
        <v>1075</v>
      </c>
      <c r="L131" t="s">
        <v>524</v>
      </c>
    </row>
    <row r="132" spans="1:12">
      <c r="A132">
        <v>6</v>
      </c>
      <c r="B132">
        <v>258215</v>
      </c>
      <c r="C132" t="s">
        <v>926</v>
      </c>
      <c r="D132" t="s">
        <v>1087</v>
      </c>
      <c r="E132">
        <v>989</v>
      </c>
      <c r="F132">
        <v>513</v>
      </c>
      <c r="G132">
        <v>384</v>
      </c>
      <c r="H132">
        <v>0.42809364500000002</v>
      </c>
      <c r="I132" t="s">
        <v>927</v>
      </c>
      <c r="J132" t="s">
        <v>1076</v>
      </c>
      <c r="K132" t="s">
        <v>1077</v>
      </c>
      <c r="L132" t="s">
        <v>524</v>
      </c>
    </row>
    <row r="133" spans="1:12">
      <c r="A133">
        <v>6</v>
      </c>
      <c r="B133">
        <v>8863931</v>
      </c>
      <c r="C133" t="s">
        <v>1086</v>
      </c>
      <c r="D133" t="s">
        <v>959</v>
      </c>
      <c r="E133">
        <v>16</v>
      </c>
      <c r="F133">
        <v>2</v>
      </c>
      <c r="G133">
        <v>14</v>
      </c>
      <c r="H133">
        <v>0.875</v>
      </c>
      <c r="I133" t="s">
        <v>1014</v>
      </c>
      <c r="J133" t="s">
        <v>1078</v>
      </c>
      <c r="K133" t="s">
        <v>1079</v>
      </c>
      <c r="L133" t="s">
        <v>524</v>
      </c>
    </row>
    <row r="134" spans="1:12">
      <c r="A134">
        <v>6</v>
      </c>
      <c r="B134">
        <v>19333517</v>
      </c>
      <c r="C134" t="s">
        <v>924</v>
      </c>
      <c r="D134" t="s">
        <v>1092</v>
      </c>
      <c r="E134">
        <v>358</v>
      </c>
      <c r="F134">
        <v>159</v>
      </c>
      <c r="G134">
        <v>198</v>
      </c>
      <c r="H134">
        <v>0.554621849</v>
      </c>
      <c r="I134" t="s">
        <v>925</v>
      </c>
      <c r="J134" t="s">
        <v>1080</v>
      </c>
      <c r="K134" t="s">
        <v>1081</v>
      </c>
      <c r="L134" t="s">
        <v>524</v>
      </c>
    </row>
    <row r="135" spans="1:12">
      <c r="A135">
        <v>6</v>
      </c>
      <c r="B135">
        <v>20821693</v>
      </c>
      <c r="C135" t="s">
        <v>1091</v>
      </c>
      <c r="D135" t="s">
        <v>1092</v>
      </c>
      <c r="E135">
        <v>72</v>
      </c>
      <c r="F135">
        <v>25</v>
      </c>
      <c r="G135">
        <v>47</v>
      </c>
      <c r="H135">
        <v>0.65277777800000003</v>
      </c>
      <c r="I135" t="s">
        <v>1093</v>
      </c>
      <c r="J135" t="s">
        <v>1082</v>
      </c>
      <c r="K135" t="s">
        <v>1083</v>
      </c>
      <c r="L135" t="s">
        <v>523</v>
      </c>
    </row>
    <row r="136" spans="1:12">
      <c r="A136">
        <v>6</v>
      </c>
      <c r="B136">
        <v>57486590</v>
      </c>
      <c r="C136" t="s">
        <v>924</v>
      </c>
      <c r="D136" t="s">
        <v>1092</v>
      </c>
      <c r="E136">
        <v>459</v>
      </c>
      <c r="F136">
        <v>209</v>
      </c>
      <c r="G136">
        <v>250</v>
      </c>
      <c r="H136">
        <v>0.54466230900000001</v>
      </c>
      <c r="I136" t="s">
        <v>925</v>
      </c>
      <c r="J136" t="s">
        <v>1084</v>
      </c>
      <c r="K136" t="s">
        <v>1085</v>
      </c>
      <c r="L136" t="s">
        <v>523</v>
      </c>
    </row>
    <row r="137" spans="1:12">
      <c r="A137">
        <v>6</v>
      </c>
      <c r="B137">
        <v>61990347</v>
      </c>
      <c r="C137" t="s">
        <v>926</v>
      </c>
      <c r="D137" t="s">
        <v>1087</v>
      </c>
      <c r="E137">
        <v>17</v>
      </c>
      <c r="F137">
        <v>2</v>
      </c>
      <c r="G137">
        <v>15</v>
      </c>
      <c r="H137">
        <v>0.88235294099999995</v>
      </c>
      <c r="I137" t="s">
        <v>927</v>
      </c>
      <c r="J137" t="s">
        <v>934</v>
      </c>
      <c r="K137" t="s">
        <v>934</v>
      </c>
      <c r="L137" t="s">
        <v>526</v>
      </c>
    </row>
    <row r="138" spans="1:12">
      <c r="A138">
        <v>6</v>
      </c>
      <c r="B138">
        <v>70728252</v>
      </c>
      <c r="C138" t="s">
        <v>1091</v>
      </c>
      <c r="D138" t="s">
        <v>1092</v>
      </c>
      <c r="E138">
        <v>42</v>
      </c>
      <c r="F138">
        <v>32</v>
      </c>
      <c r="G138">
        <v>10</v>
      </c>
      <c r="H138">
        <v>0.23809523799999999</v>
      </c>
      <c r="I138" t="s">
        <v>1093</v>
      </c>
      <c r="J138" t="s">
        <v>914</v>
      </c>
      <c r="K138" t="s">
        <v>915</v>
      </c>
      <c r="L138" t="s">
        <v>524</v>
      </c>
    </row>
    <row r="139" spans="1:12">
      <c r="A139">
        <v>6</v>
      </c>
      <c r="B139">
        <v>100389570</v>
      </c>
      <c r="C139" t="s">
        <v>924</v>
      </c>
      <c r="D139" t="s">
        <v>1092</v>
      </c>
      <c r="E139">
        <v>326</v>
      </c>
      <c r="F139">
        <v>6</v>
      </c>
      <c r="G139">
        <v>58</v>
      </c>
      <c r="H139">
        <v>0.90625</v>
      </c>
      <c r="I139" t="s">
        <v>925</v>
      </c>
      <c r="J139" t="s">
        <v>916</v>
      </c>
      <c r="K139" t="s">
        <v>917</v>
      </c>
      <c r="L139" t="s">
        <v>522</v>
      </c>
    </row>
    <row r="140" spans="1:12">
      <c r="A140">
        <v>6</v>
      </c>
      <c r="B140">
        <v>105067240</v>
      </c>
      <c r="C140" t="s">
        <v>926</v>
      </c>
      <c r="D140" t="s">
        <v>953</v>
      </c>
      <c r="E140">
        <v>16</v>
      </c>
      <c r="F140">
        <v>2</v>
      </c>
      <c r="G140">
        <v>14</v>
      </c>
      <c r="H140">
        <v>0.875</v>
      </c>
      <c r="I140" t="s">
        <v>1069</v>
      </c>
      <c r="J140" t="s">
        <v>918</v>
      </c>
      <c r="K140" t="s">
        <v>919</v>
      </c>
      <c r="L140" t="s">
        <v>524</v>
      </c>
    </row>
    <row r="141" spans="1:12">
      <c r="A141">
        <v>6</v>
      </c>
      <c r="B141">
        <v>106098971</v>
      </c>
      <c r="C141" t="s">
        <v>924</v>
      </c>
      <c r="D141" t="s">
        <v>1015</v>
      </c>
      <c r="E141">
        <v>39</v>
      </c>
      <c r="F141">
        <v>30</v>
      </c>
      <c r="G141">
        <v>9</v>
      </c>
      <c r="H141">
        <v>0.23076923099999999</v>
      </c>
      <c r="I141" t="s">
        <v>1016</v>
      </c>
      <c r="J141" t="s">
        <v>920</v>
      </c>
      <c r="K141" t="s">
        <v>921</v>
      </c>
      <c r="L141" t="s">
        <v>524</v>
      </c>
    </row>
    <row r="142" spans="1:12">
      <c r="A142">
        <v>6</v>
      </c>
      <c r="B142">
        <v>112905888</v>
      </c>
      <c r="C142" t="s">
        <v>924</v>
      </c>
      <c r="D142" t="s">
        <v>947</v>
      </c>
      <c r="E142">
        <v>80</v>
      </c>
      <c r="F142">
        <v>50</v>
      </c>
      <c r="G142">
        <v>30</v>
      </c>
      <c r="H142">
        <v>0.375</v>
      </c>
      <c r="I142" t="s">
        <v>1027</v>
      </c>
      <c r="J142" t="s">
        <v>922</v>
      </c>
      <c r="K142" t="s">
        <v>923</v>
      </c>
      <c r="L142" t="s">
        <v>523</v>
      </c>
    </row>
    <row r="143" spans="1:12">
      <c r="A143">
        <v>7</v>
      </c>
      <c r="B143">
        <v>13946259</v>
      </c>
      <c r="C143" t="s">
        <v>1086</v>
      </c>
      <c r="D143" t="s">
        <v>1087</v>
      </c>
      <c r="E143">
        <v>21</v>
      </c>
      <c r="F143">
        <v>16</v>
      </c>
      <c r="G143">
        <v>5</v>
      </c>
      <c r="H143">
        <v>0.23809523799999999</v>
      </c>
      <c r="I143" t="s">
        <v>1088</v>
      </c>
      <c r="J143" t="s">
        <v>934</v>
      </c>
      <c r="K143" t="s">
        <v>934</v>
      </c>
      <c r="L143" t="s">
        <v>526</v>
      </c>
    </row>
    <row r="144" spans="1:12">
      <c r="A144">
        <v>7</v>
      </c>
      <c r="B144">
        <v>27717676</v>
      </c>
      <c r="C144" t="s">
        <v>926</v>
      </c>
      <c r="D144" t="s">
        <v>953</v>
      </c>
      <c r="E144">
        <v>29</v>
      </c>
      <c r="F144">
        <v>25</v>
      </c>
      <c r="G144">
        <v>4</v>
      </c>
      <c r="H144">
        <v>0.13793103400000001</v>
      </c>
      <c r="I144" t="s">
        <v>1069</v>
      </c>
      <c r="J144" t="s">
        <v>761</v>
      </c>
      <c r="K144" t="s">
        <v>762</v>
      </c>
      <c r="L144" t="s">
        <v>523</v>
      </c>
    </row>
    <row r="145" spans="1:12">
      <c r="A145">
        <v>7</v>
      </c>
      <c r="B145">
        <v>27905114</v>
      </c>
      <c r="C145" t="s">
        <v>924</v>
      </c>
      <c r="D145" t="s">
        <v>1092</v>
      </c>
      <c r="E145">
        <v>141</v>
      </c>
      <c r="F145">
        <v>88</v>
      </c>
      <c r="G145">
        <v>52</v>
      </c>
      <c r="H145">
        <v>0.37142857099999999</v>
      </c>
      <c r="I145" t="s">
        <v>925</v>
      </c>
      <c r="J145" t="s">
        <v>763</v>
      </c>
      <c r="K145" t="s">
        <v>764</v>
      </c>
      <c r="L145" t="s">
        <v>527</v>
      </c>
    </row>
    <row r="146" spans="1:12">
      <c r="A146">
        <v>7</v>
      </c>
      <c r="B146">
        <v>28061525</v>
      </c>
      <c r="C146" t="s">
        <v>924</v>
      </c>
      <c r="D146" t="s">
        <v>1092</v>
      </c>
      <c r="E146">
        <v>38</v>
      </c>
      <c r="F146">
        <v>9</v>
      </c>
      <c r="G146">
        <v>29</v>
      </c>
      <c r="H146">
        <v>0.76315789499999998</v>
      </c>
      <c r="I146" t="s">
        <v>925</v>
      </c>
      <c r="J146" t="s">
        <v>765</v>
      </c>
      <c r="K146" t="s">
        <v>766</v>
      </c>
      <c r="L146" t="s">
        <v>524</v>
      </c>
    </row>
    <row r="147" spans="1:12">
      <c r="A147">
        <v>7</v>
      </c>
      <c r="B147">
        <v>29228120</v>
      </c>
      <c r="C147" t="s">
        <v>924</v>
      </c>
      <c r="D147" t="s">
        <v>947</v>
      </c>
      <c r="E147">
        <v>34</v>
      </c>
      <c r="F147">
        <v>26</v>
      </c>
      <c r="G147">
        <v>8</v>
      </c>
      <c r="H147">
        <v>0.235294118</v>
      </c>
      <c r="I147" t="s">
        <v>1027</v>
      </c>
      <c r="J147" t="s">
        <v>767</v>
      </c>
      <c r="K147" t="s">
        <v>768</v>
      </c>
      <c r="L147" t="s">
        <v>528</v>
      </c>
    </row>
    <row r="148" spans="1:12">
      <c r="A148">
        <v>7</v>
      </c>
      <c r="B148">
        <v>33073716</v>
      </c>
      <c r="C148" t="s">
        <v>924</v>
      </c>
      <c r="D148" t="s">
        <v>1092</v>
      </c>
      <c r="E148">
        <v>62</v>
      </c>
      <c r="F148">
        <v>42</v>
      </c>
      <c r="G148">
        <v>20</v>
      </c>
      <c r="H148">
        <v>0.322580645</v>
      </c>
      <c r="I148" t="s">
        <v>925</v>
      </c>
      <c r="J148" t="s">
        <v>769</v>
      </c>
      <c r="K148" t="s">
        <v>770</v>
      </c>
      <c r="L148" t="s">
        <v>524</v>
      </c>
    </row>
    <row r="149" spans="1:12">
      <c r="A149">
        <v>7</v>
      </c>
      <c r="B149">
        <v>33073876</v>
      </c>
      <c r="C149" t="s">
        <v>1086</v>
      </c>
      <c r="D149" t="s">
        <v>1087</v>
      </c>
      <c r="E149">
        <v>25</v>
      </c>
      <c r="F149">
        <v>20</v>
      </c>
      <c r="G149">
        <v>5</v>
      </c>
      <c r="H149">
        <v>0.2</v>
      </c>
      <c r="I149" t="s">
        <v>1088</v>
      </c>
      <c r="J149" t="s">
        <v>769</v>
      </c>
      <c r="K149" t="s">
        <v>770</v>
      </c>
      <c r="L149" t="s">
        <v>524</v>
      </c>
    </row>
    <row r="150" spans="1:12">
      <c r="A150">
        <v>7</v>
      </c>
      <c r="B150">
        <v>33073951</v>
      </c>
      <c r="C150" t="s">
        <v>924</v>
      </c>
      <c r="D150" t="s">
        <v>1092</v>
      </c>
      <c r="E150">
        <v>85</v>
      </c>
      <c r="F150">
        <v>31</v>
      </c>
      <c r="G150">
        <v>54</v>
      </c>
      <c r="H150">
        <v>0.63529411800000002</v>
      </c>
      <c r="I150" t="s">
        <v>925</v>
      </c>
      <c r="J150" t="s">
        <v>769</v>
      </c>
      <c r="K150" t="s">
        <v>770</v>
      </c>
      <c r="L150" t="s">
        <v>524</v>
      </c>
    </row>
    <row r="151" spans="1:12">
      <c r="A151">
        <v>7</v>
      </c>
      <c r="B151">
        <v>36822785</v>
      </c>
      <c r="C151" t="s">
        <v>924</v>
      </c>
      <c r="D151" t="s">
        <v>947</v>
      </c>
      <c r="E151">
        <v>39</v>
      </c>
      <c r="F151">
        <v>28</v>
      </c>
      <c r="G151">
        <v>11</v>
      </c>
      <c r="H151">
        <v>0.28205128200000001</v>
      </c>
      <c r="I151" t="s">
        <v>1027</v>
      </c>
      <c r="J151" t="s">
        <v>771</v>
      </c>
      <c r="K151" t="s">
        <v>772</v>
      </c>
      <c r="L151" t="s">
        <v>524</v>
      </c>
    </row>
    <row r="152" spans="1:12">
      <c r="A152">
        <v>7</v>
      </c>
      <c r="B152">
        <v>45768013</v>
      </c>
      <c r="C152" t="s">
        <v>1086</v>
      </c>
      <c r="D152" t="s">
        <v>1015</v>
      </c>
      <c r="E152">
        <v>292</v>
      </c>
      <c r="F152">
        <v>2</v>
      </c>
      <c r="G152">
        <v>48</v>
      </c>
      <c r="H152">
        <v>0.96</v>
      </c>
      <c r="I152" t="s">
        <v>1040</v>
      </c>
      <c r="J152" t="s">
        <v>773</v>
      </c>
      <c r="K152" t="s">
        <v>774</v>
      </c>
      <c r="L152" t="s">
        <v>522</v>
      </c>
    </row>
    <row r="153" spans="1:12">
      <c r="A153">
        <v>7</v>
      </c>
      <c r="B153">
        <v>45768301</v>
      </c>
      <c r="C153" t="s">
        <v>924</v>
      </c>
      <c r="D153" t="s">
        <v>1092</v>
      </c>
      <c r="E153">
        <v>315</v>
      </c>
      <c r="F153">
        <v>181</v>
      </c>
      <c r="G153">
        <v>132</v>
      </c>
      <c r="H153">
        <v>0.42172524</v>
      </c>
      <c r="I153" t="s">
        <v>925</v>
      </c>
      <c r="J153" t="s">
        <v>775</v>
      </c>
      <c r="K153" t="s">
        <v>776</v>
      </c>
      <c r="L153" t="s">
        <v>524</v>
      </c>
    </row>
    <row r="154" spans="1:12">
      <c r="A154">
        <v>7</v>
      </c>
      <c r="B154">
        <v>48856558</v>
      </c>
      <c r="C154" t="s">
        <v>924</v>
      </c>
      <c r="D154" t="s">
        <v>1092</v>
      </c>
      <c r="E154">
        <v>16</v>
      </c>
      <c r="F154">
        <v>13</v>
      </c>
      <c r="G154">
        <v>3</v>
      </c>
      <c r="H154">
        <v>0.1875</v>
      </c>
      <c r="I154" t="s">
        <v>925</v>
      </c>
      <c r="J154" t="s">
        <v>777</v>
      </c>
      <c r="K154" t="s">
        <v>778</v>
      </c>
      <c r="L154" t="s">
        <v>522</v>
      </c>
    </row>
    <row r="155" spans="1:12">
      <c r="A155">
        <v>7</v>
      </c>
      <c r="B155">
        <v>53783077</v>
      </c>
      <c r="C155" t="s">
        <v>926</v>
      </c>
      <c r="D155" t="s">
        <v>1087</v>
      </c>
      <c r="E155">
        <v>19</v>
      </c>
      <c r="F155">
        <v>4</v>
      </c>
      <c r="G155">
        <v>15</v>
      </c>
      <c r="H155">
        <v>0.78947368399999995</v>
      </c>
      <c r="I155" t="s">
        <v>927</v>
      </c>
      <c r="J155" t="s">
        <v>779</v>
      </c>
      <c r="K155" t="s">
        <v>780</v>
      </c>
      <c r="L155" t="s">
        <v>524</v>
      </c>
    </row>
    <row r="156" spans="1:12">
      <c r="A156">
        <v>7</v>
      </c>
      <c r="B156">
        <v>69758883</v>
      </c>
      <c r="C156" t="s">
        <v>1091</v>
      </c>
      <c r="D156" t="s">
        <v>1092</v>
      </c>
      <c r="E156">
        <v>18</v>
      </c>
      <c r="F156">
        <v>15</v>
      </c>
      <c r="G156">
        <v>3</v>
      </c>
      <c r="H156">
        <v>0.16666666699999999</v>
      </c>
      <c r="I156" t="s">
        <v>1093</v>
      </c>
      <c r="J156" t="s">
        <v>781</v>
      </c>
      <c r="K156" t="s">
        <v>782</v>
      </c>
      <c r="L156" t="s">
        <v>523</v>
      </c>
    </row>
    <row r="157" spans="1:12">
      <c r="A157">
        <v>7</v>
      </c>
      <c r="B157">
        <v>81582689</v>
      </c>
      <c r="C157" t="s">
        <v>1091</v>
      </c>
      <c r="D157" t="s">
        <v>1092</v>
      </c>
      <c r="E157">
        <v>3925</v>
      </c>
      <c r="F157">
        <v>3</v>
      </c>
      <c r="G157">
        <v>13</v>
      </c>
      <c r="H157">
        <v>0.8125</v>
      </c>
      <c r="I157" t="s">
        <v>1093</v>
      </c>
      <c r="J157" t="s">
        <v>783</v>
      </c>
      <c r="K157" t="s">
        <v>784</v>
      </c>
      <c r="L157" t="s">
        <v>522</v>
      </c>
    </row>
    <row r="158" spans="1:12">
      <c r="A158">
        <v>7</v>
      </c>
      <c r="B158">
        <v>81582712</v>
      </c>
      <c r="C158" t="s">
        <v>1091</v>
      </c>
      <c r="D158" t="s">
        <v>1092</v>
      </c>
      <c r="E158">
        <v>3955</v>
      </c>
      <c r="F158">
        <v>13</v>
      </c>
      <c r="G158">
        <v>33</v>
      </c>
      <c r="H158">
        <v>0.71739130399999995</v>
      </c>
      <c r="I158" t="s">
        <v>1093</v>
      </c>
      <c r="J158" t="s">
        <v>783</v>
      </c>
      <c r="K158" t="s">
        <v>784</v>
      </c>
      <c r="L158" t="s">
        <v>522</v>
      </c>
    </row>
    <row r="159" spans="1:12">
      <c r="A159">
        <v>7</v>
      </c>
      <c r="B159">
        <v>82373712</v>
      </c>
      <c r="C159" t="s">
        <v>1091</v>
      </c>
      <c r="D159" t="s">
        <v>953</v>
      </c>
      <c r="E159">
        <v>57</v>
      </c>
      <c r="F159">
        <v>4</v>
      </c>
      <c r="G159">
        <v>14</v>
      </c>
      <c r="H159">
        <v>0.77777777800000003</v>
      </c>
      <c r="I159" t="s">
        <v>954</v>
      </c>
      <c r="J159" t="s">
        <v>785</v>
      </c>
      <c r="K159" t="s">
        <v>786</v>
      </c>
      <c r="L159" t="s">
        <v>522</v>
      </c>
    </row>
    <row r="160" spans="1:12">
      <c r="A160">
        <v>7</v>
      </c>
      <c r="B160">
        <v>82733678</v>
      </c>
      <c r="C160" t="s">
        <v>926</v>
      </c>
      <c r="D160" t="s">
        <v>1087</v>
      </c>
      <c r="E160">
        <v>27</v>
      </c>
      <c r="F160">
        <v>20</v>
      </c>
      <c r="G160">
        <v>7</v>
      </c>
      <c r="H160">
        <v>0.25925925900000002</v>
      </c>
      <c r="I160" t="s">
        <v>927</v>
      </c>
      <c r="J160" t="s">
        <v>787</v>
      </c>
      <c r="K160" t="s">
        <v>788</v>
      </c>
      <c r="L160" t="s">
        <v>525</v>
      </c>
    </row>
    <row r="161" spans="1:12">
      <c r="A161">
        <v>7</v>
      </c>
      <c r="B161">
        <v>99590639</v>
      </c>
      <c r="C161" t="s">
        <v>1091</v>
      </c>
      <c r="D161" t="s">
        <v>1092</v>
      </c>
      <c r="E161">
        <v>57</v>
      </c>
      <c r="F161">
        <v>38</v>
      </c>
      <c r="G161">
        <v>19</v>
      </c>
      <c r="H161">
        <v>0.33333333300000001</v>
      </c>
      <c r="I161" t="s">
        <v>1093</v>
      </c>
      <c r="J161" t="s">
        <v>789</v>
      </c>
      <c r="K161" t="s">
        <v>790</v>
      </c>
      <c r="L161" t="s">
        <v>524</v>
      </c>
    </row>
    <row r="162" spans="1:12">
      <c r="A162">
        <v>7</v>
      </c>
      <c r="B162">
        <v>99591653</v>
      </c>
      <c r="C162" t="s">
        <v>924</v>
      </c>
      <c r="D162" t="s">
        <v>1092</v>
      </c>
      <c r="E162">
        <v>38</v>
      </c>
      <c r="F162">
        <v>11</v>
      </c>
      <c r="G162">
        <v>27</v>
      </c>
      <c r="H162">
        <v>0.71052631600000005</v>
      </c>
      <c r="I162" t="s">
        <v>925</v>
      </c>
      <c r="J162" t="s">
        <v>789</v>
      </c>
      <c r="K162" t="s">
        <v>790</v>
      </c>
      <c r="L162" t="s">
        <v>524</v>
      </c>
    </row>
    <row r="163" spans="1:12">
      <c r="A163">
        <v>7</v>
      </c>
      <c r="B163">
        <v>99823128</v>
      </c>
      <c r="C163" t="s">
        <v>924</v>
      </c>
      <c r="D163" t="s">
        <v>947</v>
      </c>
      <c r="E163">
        <v>340</v>
      </c>
      <c r="F163">
        <v>2</v>
      </c>
      <c r="G163">
        <v>54</v>
      </c>
      <c r="H163">
        <v>0.96428571399999996</v>
      </c>
      <c r="I163" t="s">
        <v>1027</v>
      </c>
      <c r="J163" t="s">
        <v>961</v>
      </c>
      <c r="K163" t="s">
        <v>962</v>
      </c>
      <c r="L163" t="s">
        <v>522</v>
      </c>
    </row>
    <row r="164" spans="1:12">
      <c r="A164">
        <v>7</v>
      </c>
      <c r="B164">
        <v>99900727</v>
      </c>
      <c r="C164" t="s">
        <v>924</v>
      </c>
      <c r="D164" t="s">
        <v>947</v>
      </c>
      <c r="E164">
        <v>267</v>
      </c>
      <c r="F164">
        <v>108</v>
      </c>
      <c r="G164">
        <v>156</v>
      </c>
      <c r="H164">
        <v>0.590909091</v>
      </c>
      <c r="I164" t="s">
        <v>1027</v>
      </c>
      <c r="J164" t="s">
        <v>963</v>
      </c>
      <c r="K164" t="s">
        <v>964</v>
      </c>
      <c r="L164" t="s">
        <v>524</v>
      </c>
    </row>
    <row r="165" spans="1:12">
      <c r="A165">
        <v>7</v>
      </c>
      <c r="B165">
        <v>101736969</v>
      </c>
      <c r="C165" t="s">
        <v>1086</v>
      </c>
      <c r="D165" t="s">
        <v>1087</v>
      </c>
      <c r="E165">
        <v>40</v>
      </c>
      <c r="F165">
        <v>28</v>
      </c>
      <c r="G165">
        <v>12</v>
      </c>
      <c r="H165">
        <v>0.3</v>
      </c>
      <c r="I165" t="s">
        <v>1088</v>
      </c>
      <c r="J165" t="s">
        <v>965</v>
      </c>
      <c r="K165" t="s">
        <v>966</v>
      </c>
      <c r="L165" t="s">
        <v>524</v>
      </c>
    </row>
    <row r="166" spans="1:12">
      <c r="A166">
        <v>7</v>
      </c>
      <c r="B166">
        <v>104514131</v>
      </c>
      <c r="C166" t="s">
        <v>1086</v>
      </c>
      <c r="D166" t="s">
        <v>959</v>
      </c>
      <c r="E166">
        <v>22</v>
      </c>
      <c r="F166">
        <v>2</v>
      </c>
      <c r="G166">
        <v>20</v>
      </c>
      <c r="H166">
        <v>0.909090909</v>
      </c>
      <c r="I166" t="s">
        <v>1014</v>
      </c>
      <c r="J166" t="s">
        <v>967</v>
      </c>
      <c r="K166" t="s">
        <v>968</v>
      </c>
      <c r="L166" t="s">
        <v>524</v>
      </c>
    </row>
    <row r="167" spans="1:12">
      <c r="A167">
        <v>7</v>
      </c>
      <c r="B167">
        <v>108727255</v>
      </c>
      <c r="C167" t="s">
        <v>1086</v>
      </c>
      <c r="D167" t="s">
        <v>959</v>
      </c>
      <c r="E167">
        <v>16</v>
      </c>
      <c r="F167">
        <v>13</v>
      </c>
      <c r="G167">
        <v>3</v>
      </c>
      <c r="H167">
        <v>0.1875</v>
      </c>
      <c r="I167" t="s">
        <v>1014</v>
      </c>
      <c r="J167" t="s">
        <v>969</v>
      </c>
      <c r="K167" t="s">
        <v>970</v>
      </c>
      <c r="L167" t="s">
        <v>524</v>
      </c>
    </row>
    <row r="168" spans="1:12">
      <c r="A168">
        <v>7</v>
      </c>
      <c r="B168">
        <v>118342709</v>
      </c>
      <c r="C168" t="s">
        <v>926</v>
      </c>
      <c r="D168" t="s">
        <v>1087</v>
      </c>
      <c r="E168">
        <v>23</v>
      </c>
      <c r="F168">
        <v>17</v>
      </c>
      <c r="G168">
        <v>4</v>
      </c>
      <c r="H168">
        <v>0.19047618999999999</v>
      </c>
      <c r="I168" t="s">
        <v>927</v>
      </c>
      <c r="J168" t="s">
        <v>971</v>
      </c>
      <c r="K168" t="s">
        <v>972</v>
      </c>
      <c r="L168" t="s">
        <v>522</v>
      </c>
    </row>
    <row r="169" spans="1:12">
      <c r="A169">
        <v>7</v>
      </c>
      <c r="B169">
        <v>121698853</v>
      </c>
      <c r="C169" t="s">
        <v>1091</v>
      </c>
      <c r="D169" t="s">
        <v>1092</v>
      </c>
      <c r="E169">
        <v>34</v>
      </c>
      <c r="F169">
        <v>10</v>
      </c>
      <c r="G169">
        <v>24</v>
      </c>
      <c r="H169">
        <v>0.70588235300000002</v>
      </c>
      <c r="I169" t="s">
        <v>1093</v>
      </c>
      <c r="J169" t="s">
        <v>973</v>
      </c>
      <c r="K169" t="s">
        <v>974</v>
      </c>
      <c r="L169" t="s">
        <v>523</v>
      </c>
    </row>
    <row r="170" spans="1:12">
      <c r="A170">
        <v>7</v>
      </c>
      <c r="B170">
        <v>124365584</v>
      </c>
      <c r="C170" t="s">
        <v>1091</v>
      </c>
      <c r="D170" t="s">
        <v>1092</v>
      </c>
      <c r="E170">
        <v>338</v>
      </c>
      <c r="F170">
        <v>194</v>
      </c>
      <c r="G170">
        <v>144</v>
      </c>
      <c r="H170">
        <v>0.42603550299999998</v>
      </c>
      <c r="I170" t="s">
        <v>1093</v>
      </c>
      <c r="J170" t="s">
        <v>975</v>
      </c>
      <c r="K170" t="s">
        <v>976</v>
      </c>
      <c r="L170" t="s">
        <v>527</v>
      </c>
    </row>
    <row r="171" spans="1:12">
      <c r="A171">
        <v>7</v>
      </c>
      <c r="B171">
        <v>124367762</v>
      </c>
      <c r="C171" t="s">
        <v>1091</v>
      </c>
      <c r="D171" t="s">
        <v>1092</v>
      </c>
      <c r="E171">
        <v>55</v>
      </c>
      <c r="F171">
        <v>18</v>
      </c>
      <c r="G171">
        <v>37</v>
      </c>
      <c r="H171">
        <v>0.67272727300000001</v>
      </c>
      <c r="I171" t="s">
        <v>1093</v>
      </c>
      <c r="J171" t="s">
        <v>975</v>
      </c>
      <c r="K171" t="s">
        <v>976</v>
      </c>
      <c r="L171" t="s">
        <v>525</v>
      </c>
    </row>
    <row r="172" spans="1:12">
      <c r="A172">
        <v>7</v>
      </c>
      <c r="B172">
        <v>124368430</v>
      </c>
      <c r="C172" t="s">
        <v>924</v>
      </c>
      <c r="D172" t="s">
        <v>1092</v>
      </c>
      <c r="E172">
        <v>45</v>
      </c>
      <c r="F172">
        <v>10</v>
      </c>
      <c r="G172">
        <v>35</v>
      </c>
      <c r="H172">
        <v>0.77777777800000003</v>
      </c>
      <c r="I172" t="s">
        <v>925</v>
      </c>
      <c r="J172" t="s">
        <v>975</v>
      </c>
      <c r="K172" t="s">
        <v>976</v>
      </c>
      <c r="L172" t="s">
        <v>525</v>
      </c>
    </row>
    <row r="173" spans="1:12">
      <c r="A173">
        <v>7</v>
      </c>
      <c r="B173">
        <v>124369446</v>
      </c>
      <c r="C173" t="s">
        <v>1086</v>
      </c>
      <c r="D173" t="s">
        <v>1087</v>
      </c>
      <c r="E173">
        <v>578</v>
      </c>
      <c r="F173">
        <v>204</v>
      </c>
      <c r="G173">
        <v>373</v>
      </c>
      <c r="H173">
        <v>0.64644714000000003</v>
      </c>
      <c r="I173" t="s">
        <v>1088</v>
      </c>
      <c r="J173" t="s">
        <v>975</v>
      </c>
      <c r="K173" t="s">
        <v>976</v>
      </c>
      <c r="L173" t="s">
        <v>525</v>
      </c>
    </row>
    <row r="174" spans="1:12">
      <c r="A174">
        <v>7</v>
      </c>
      <c r="B174">
        <v>124369833</v>
      </c>
      <c r="C174" t="s">
        <v>1091</v>
      </c>
      <c r="D174" t="s">
        <v>953</v>
      </c>
      <c r="E174">
        <v>641</v>
      </c>
      <c r="F174">
        <v>268</v>
      </c>
      <c r="G174">
        <v>373</v>
      </c>
      <c r="H174">
        <v>0.58190327600000002</v>
      </c>
      <c r="I174" t="s">
        <v>954</v>
      </c>
      <c r="J174" t="s">
        <v>975</v>
      </c>
      <c r="K174" t="s">
        <v>976</v>
      </c>
      <c r="L174" t="s">
        <v>524</v>
      </c>
    </row>
    <row r="175" spans="1:12">
      <c r="A175">
        <v>7</v>
      </c>
      <c r="B175">
        <v>124369893</v>
      </c>
      <c r="C175" t="s">
        <v>926</v>
      </c>
      <c r="D175" t="s">
        <v>1087</v>
      </c>
      <c r="E175">
        <v>377</v>
      </c>
      <c r="F175">
        <v>160</v>
      </c>
      <c r="G175">
        <v>216</v>
      </c>
      <c r="H175">
        <v>0.57446808500000002</v>
      </c>
      <c r="I175" t="s">
        <v>927</v>
      </c>
      <c r="J175" t="s">
        <v>975</v>
      </c>
      <c r="K175" t="s">
        <v>976</v>
      </c>
      <c r="L175" t="s">
        <v>524</v>
      </c>
    </row>
    <row r="176" spans="1:12">
      <c r="A176">
        <v>7</v>
      </c>
      <c r="B176">
        <v>124369965</v>
      </c>
      <c r="C176" t="s">
        <v>1091</v>
      </c>
      <c r="D176" t="s">
        <v>959</v>
      </c>
      <c r="E176">
        <v>510</v>
      </c>
      <c r="F176">
        <v>208</v>
      </c>
      <c r="G176">
        <v>302</v>
      </c>
      <c r="H176">
        <v>0.59215686300000003</v>
      </c>
      <c r="I176" t="s">
        <v>960</v>
      </c>
      <c r="J176" t="s">
        <v>975</v>
      </c>
      <c r="K176" t="s">
        <v>976</v>
      </c>
      <c r="L176" t="s">
        <v>524</v>
      </c>
    </row>
    <row r="177" spans="1:12">
      <c r="A177">
        <v>7</v>
      </c>
      <c r="B177">
        <v>125625738</v>
      </c>
      <c r="C177" t="s">
        <v>926</v>
      </c>
      <c r="D177" t="s">
        <v>1087</v>
      </c>
      <c r="E177">
        <v>19</v>
      </c>
      <c r="F177">
        <v>15</v>
      </c>
      <c r="G177">
        <v>4</v>
      </c>
      <c r="H177">
        <v>0.21052631599999999</v>
      </c>
      <c r="I177" t="s">
        <v>927</v>
      </c>
      <c r="J177" t="s">
        <v>977</v>
      </c>
      <c r="K177" t="s">
        <v>978</v>
      </c>
      <c r="L177" t="s">
        <v>528</v>
      </c>
    </row>
    <row r="178" spans="1:12">
      <c r="A178">
        <v>7</v>
      </c>
      <c r="B178">
        <v>125626202</v>
      </c>
      <c r="C178" t="s">
        <v>1086</v>
      </c>
      <c r="D178" t="s">
        <v>1087</v>
      </c>
      <c r="E178">
        <v>56</v>
      </c>
      <c r="F178">
        <v>40</v>
      </c>
      <c r="G178">
        <v>16</v>
      </c>
      <c r="H178">
        <v>0.28571428599999998</v>
      </c>
      <c r="I178" t="s">
        <v>1088</v>
      </c>
      <c r="J178" t="s">
        <v>977</v>
      </c>
      <c r="K178" t="s">
        <v>978</v>
      </c>
      <c r="L178" t="s">
        <v>523</v>
      </c>
    </row>
    <row r="179" spans="1:12">
      <c r="A179">
        <v>7</v>
      </c>
      <c r="B179">
        <v>125626207</v>
      </c>
      <c r="C179" t="s">
        <v>924</v>
      </c>
      <c r="D179" t="s">
        <v>1015</v>
      </c>
      <c r="E179">
        <v>47</v>
      </c>
      <c r="F179">
        <v>32</v>
      </c>
      <c r="G179">
        <v>15</v>
      </c>
      <c r="H179">
        <v>0.31914893599999999</v>
      </c>
      <c r="I179" t="s">
        <v>1016</v>
      </c>
      <c r="J179" t="s">
        <v>977</v>
      </c>
      <c r="K179" t="s">
        <v>978</v>
      </c>
      <c r="L179" t="s">
        <v>523</v>
      </c>
    </row>
    <row r="180" spans="1:12">
      <c r="A180">
        <v>7</v>
      </c>
      <c r="B180">
        <v>130637347</v>
      </c>
      <c r="C180" t="s">
        <v>924</v>
      </c>
      <c r="D180" t="s">
        <v>1092</v>
      </c>
      <c r="E180">
        <v>13</v>
      </c>
      <c r="F180">
        <v>2</v>
      </c>
      <c r="G180">
        <v>11</v>
      </c>
      <c r="H180">
        <v>0.84615384599999999</v>
      </c>
      <c r="I180" t="s">
        <v>925</v>
      </c>
      <c r="J180" t="s">
        <v>979</v>
      </c>
      <c r="K180" t="s">
        <v>980</v>
      </c>
      <c r="L180" t="s">
        <v>524</v>
      </c>
    </row>
    <row r="181" spans="1:12">
      <c r="A181">
        <v>7</v>
      </c>
      <c r="B181">
        <v>131894112</v>
      </c>
      <c r="C181" t="s">
        <v>924</v>
      </c>
      <c r="D181" t="s">
        <v>1092</v>
      </c>
      <c r="E181">
        <v>69</v>
      </c>
      <c r="F181">
        <v>20</v>
      </c>
      <c r="G181">
        <v>48</v>
      </c>
      <c r="H181">
        <v>0.70588235300000002</v>
      </c>
      <c r="I181" t="s">
        <v>925</v>
      </c>
      <c r="J181" t="s">
        <v>981</v>
      </c>
      <c r="K181" t="s">
        <v>982</v>
      </c>
      <c r="L181" t="s">
        <v>527</v>
      </c>
    </row>
    <row r="182" spans="1:12">
      <c r="A182">
        <v>7</v>
      </c>
      <c r="B182">
        <v>135653149</v>
      </c>
      <c r="C182" t="s">
        <v>1091</v>
      </c>
      <c r="D182" t="s">
        <v>1092</v>
      </c>
      <c r="E182">
        <v>22</v>
      </c>
      <c r="F182">
        <v>5</v>
      </c>
      <c r="G182">
        <v>17</v>
      </c>
      <c r="H182">
        <v>0.77272727299999999</v>
      </c>
      <c r="I182" t="s">
        <v>1093</v>
      </c>
      <c r="J182" t="s">
        <v>983</v>
      </c>
      <c r="K182" t="s">
        <v>984</v>
      </c>
      <c r="L182" t="s">
        <v>522</v>
      </c>
    </row>
    <row r="183" spans="1:12">
      <c r="A183">
        <v>7</v>
      </c>
      <c r="B183">
        <v>135746944</v>
      </c>
      <c r="C183" t="s">
        <v>1091</v>
      </c>
      <c r="D183" t="s">
        <v>1092</v>
      </c>
      <c r="E183">
        <v>1049</v>
      </c>
      <c r="F183">
        <v>613</v>
      </c>
      <c r="G183">
        <v>435</v>
      </c>
      <c r="H183">
        <v>0.41507633599999999</v>
      </c>
      <c r="I183" t="s">
        <v>1093</v>
      </c>
      <c r="J183" t="s">
        <v>985</v>
      </c>
      <c r="K183" t="s">
        <v>986</v>
      </c>
      <c r="L183" t="s">
        <v>524</v>
      </c>
    </row>
    <row r="184" spans="1:12">
      <c r="A184">
        <v>7</v>
      </c>
      <c r="B184">
        <v>135747098</v>
      </c>
      <c r="C184" t="s">
        <v>1086</v>
      </c>
      <c r="D184" t="s">
        <v>1087</v>
      </c>
      <c r="E184">
        <v>928</v>
      </c>
      <c r="F184">
        <v>542</v>
      </c>
      <c r="G184">
        <v>386</v>
      </c>
      <c r="H184">
        <v>0.41594827600000001</v>
      </c>
      <c r="I184" t="s">
        <v>1088</v>
      </c>
      <c r="J184" t="s">
        <v>985</v>
      </c>
      <c r="K184" t="s">
        <v>986</v>
      </c>
      <c r="L184" t="s">
        <v>524</v>
      </c>
    </row>
    <row r="185" spans="1:12">
      <c r="A185">
        <v>7</v>
      </c>
      <c r="B185">
        <v>135747175</v>
      </c>
      <c r="C185" t="s">
        <v>926</v>
      </c>
      <c r="D185" t="s">
        <v>1087</v>
      </c>
      <c r="E185">
        <v>22</v>
      </c>
      <c r="F185">
        <v>18</v>
      </c>
      <c r="G185">
        <v>4</v>
      </c>
      <c r="H185">
        <v>0.18181818199999999</v>
      </c>
      <c r="I185" t="s">
        <v>927</v>
      </c>
      <c r="J185" t="s">
        <v>985</v>
      </c>
      <c r="K185" t="s">
        <v>986</v>
      </c>
      <c r="L185" t="s">
        <v>525</v>
      </c>
    </row>
    <row r="186" spans="1:12">
      <c r="A186">
        <v>7</v>
      </c>
      <c r="B186">
        <v>135749095</v>
      </c>
      <c r="C186" t="s">
        <v>1091</v>
      </c>
      <c r="D186" t="s">
        <v>1092</v>
      </c>
      <c r="E186">
        <v>55</v>
      </c>
      <c r="F186">
        <v>18</v>
      </c>
      <c r="G186">
        <v>37</v>
      </c>
      <c r="H186">
        <v>0.67272727300000001</v>
      </c>
      <c r="I186" t="s">
        <v>1093</v>
      </c>
      <c r="J186" t="s">
        <v>985</v>
      </c>
      <c r="K186" t="s">
        <v>986</v>
      </c>
      <c r="L186" t="s">
        <v>522</v>
      </c>
    </row>
    <row r="187" spans="1:12">
      <c r="A187">
        <v>7</v>
      </c>
      <c r="B187">
        <v>135749487</v>
      </c>
      <c r="C187" t="s">
        <v>924</v>
      </c>
      <c r="D187" t="s">
        <v>1092</v>
      </c>
      <c r="E187">
        <v>337</v>
      </c>
      <c r="F187">
        <v>193</v>
      </c>
      <c r="G187">
        <v>143</v>
      </c>
      <c r="H187">
        <v>0.42559523799999999</v>
      </c>
      <c r="I187" t="s">
        <v>925</v>
      </c>
      <c r="J187" t="s">
        <v>985</v>
      </c>
      <c r="K187" t="s">
        <v>986</v>
      </c>
      <c r="L187" t="s">
        <v>522</v>
      </c>
    </row>
    <row r="188" spans="1:12">
      <c r="A188">
        <v>7</v>
      </c>
      <c r="B188">
        <v>135749689</v>
      </c>
      <c r="C188" t="s">
        <v>1091</v>
      </c>
      <c r="D188" t="s">
        <v>959</v>
      </c>
      <c r="E188">
        <v>422</v>
      </c>
      <c r="F188">
        <v>239</v>
      </c>
      <c r="G188">
        <v>183</v>
      </c>
      <c r="H188">
        <v>0.43364928899999999</v>
      </c>
      <c r="I188" t="s">
        <v>960</v>
      </c>
      <c r="J188" t="s">
        <v>985</v>
      </c>
      <c r="K188" t="s">
        <v>986</v>
      </c>
      <c r="L188" t="s">
        <v>522</v>
      </c>
    </row>
    <row r="189" spans="1:12">
      <c r="A189">
        <v>7</v>
      </c>
      <c r="B189">
        <v>135822478</v>
      </c>
      <c r="C189" t="s">
        <v>1086</v>
      </c>
      <c r="D189" t="s">
        <v>1087</v>
      </c>
      <c r="E189">
        <v>34</v>
      </c>
      <c r="F189">
        <v>24</v>
      </c>
      <c r="G189">
        <v>8</v>
      </c>
      <c r="H189">
        <v>0.25</v>
      </c>
      <c r="I189" t="s">
        <v>1088</v>
      </c>
      <c r="J189" t="s">
        <v>987</v>
      </c>
      <c r="K189" t="s">
        <v>988</v>
      </c>
      <c r="L189" t="s">
        <v>522</v>
      </c>
    </row>
    <row r="190" spans="1:12">
      <c r="A190">
        <v>8</v>
      </c>
      <c r="B190">
        <v>32201180</v>
      </c>
      <c r="C190" t="s">
        <v>1091</v>
      </c>
      <c r="D190" t="s">
        <v>953</v>
      </c>
      <c r="E190">
        <v>15</v>
      </c>
      <c r="F190">
        <v>2</v>
      </c>
      <c r="G190">
        <v>12</v>
      </c>
      <c r="H190">
        <v>0.85714285700000004</v>
      </c>
      <c r="I190" t="s">
        <v>954</v>
      </c>
      <c r="J190" t="s">
        <v>989</v>
      </c>
      <c r="K190" t="s">
        <v>990</v>
      </c>
      <c r="L190" t="s">
        <v>524</v>
      </c>
    </row>
    <row r="191" spans="1:12">
      <c r="A191">
        <v>8</v>
      </c>
      <c r="B191">
        <v>48075443</v>
      </c>
      <c r="C191" t="s">
        <v>1086</v>
      </c>
      <c r="D191" t="s">
        <v>959</v>
      </c>
      <c r="E191">
        <v>221</v>
      </c>
      <c r="F191">
        <v>2</v>
      </c>
      <c r="G191">
        <v>56</v>
      </c>
      <c r="H191">
        <v>0.96551724100000003</v>
      </c>
      <c r="I191" t="s">
        <v>1014</v>
      </c>
      <c r="J191" t="s">
        <v>991</v>
      </c>
      <c r="K191" t="s">
        <v>992</v>
      </c>
      <c r="L191" t="s">
        <v>522</v>
      </c>
    </row>
    <row r="192" spans="1:12">
      <c r="A192">
        <v>8</v>
      </c>
      <c r="B192">
        <v>112166414</v>
      </c>
      <c r="C192" t="s">
        <v>926</v>
      </c>
      <c r="D192" t="s">
        <v>1087</v>
      </c>
      <c r="E192">
        <v>35</v>
      </c>
      <c r="F192">
        <v>26</v>
      </c>
      <c r="G192">
        <v>9</v>
      </c>
      <c r="H192">
        <v>0.257142857</v>
      </c>
      <c r="I192" t="s">
        <v>927</v>
      </c>
      <c r="J192" t="s">
        <v>993</v>
      </c>
      <c r="K192" t="s">
        <v>994</v>
      </c>
      <c r="L192" t="s">
        <v>523</v>
      </c>
    </row>
    <row r="193" spans="1:12">
      <c r="A193">
        <v>8</v>
      </c>
      <c r="B193">
        <v>112166549</v>
      </c>
      <c r="C193" t="s">
        <v>1086</v>
      </c>
      <c r="D193" t="s">
        <v>1087</v>
      </c>
      <c r="E193">
        <v>29</v>
      </c>
      <c r="F193">
        <v>22</v>
      </c>
      <c r="G193">
        <v>7</v>
      </c>
      <c r="H193">
        <v>0.24137931000000001</v>
      </c>
      <c r="I193" t="s">
        <v>1088</v>
      </c>
      <c r="J193" t="s">
        <v>993</v>
      </c>
      <c r="K193" t="s">
        <v>994</v>
      </c>
      <c r="L193" t="s">
        <v>523</v>
      </c>
    </row>
    <row r="194" spans="1:12">
      <c r="A194">
        <v>8</v>
      </c>
      <c r="B194">
        <v>113193825</v>
      </c>
      <c r="C194" t="s">
        <v>1086</v>
      </c>
      <c r="D194" t="s">
        <v>1087</v>
      </c>
      <c r="E194">
        <v>26</v>
      </c>
      <c r="F194">
        <v>2</v>
      </c>
      <c r="G194">
        <v>11</v>
      </c>
      <c r="H194">
        <v>0.84615384599999999</v>
      </c>
      <c r="I194" t="s">
        <v>1088</v>
      </c>
      <c r="J194" t="s">
        <v>995</v>
      </c>
      <c r="K194" t="s">
        <v>996</v>
      </c>
      <c r="L194" t="s">
        <v>522</v>
      </c>
    </row>
    <row r="195" spans="1:12">
      <c r="A195">
        <v>9</v>
      </c>
      <c r="B195">
        <v>7816636</v>
      </c>
      <c r="C195" t="s">
        <v>1086</v>
      </c>
      <c r="D195" t="s">
        <v>1087</v>
      </c>
      <c r="E195">
        <v>60</v>
      </c>
      <c r="F195">
        <v>40</v>
      </c>
      <c r="G195">
        <v>20</v>
      </c>
      <c r="H195">
        <v>0.33333333300000001</v>
      </c>
      <c r="I195" t="s">
        <v>1088</v>
      </c>
      <c r="J195" t="s">
        <v>997</v>
      </c>
      <c r="K195" t="s">
        <v>998</v>
      </c>
      <c r="L195" t="s">
        <v>524</v>
      </c>
    </row>
    <row r="196" spans="1:12">
      <c r="A196">
        <v>9</v>
      </c>
      <c r="B196">
        <v>10445230</v>
      </c>
      <c r="C196" t="s">
        <v>924</v>
      </c>
      <c r="D196" t="s">
        <v>1092</v>
      </c>
      <c r="E196">
        <v>21</v>
      </c>
      <c r="F196">
        <v>17</v>
      </c>
      <c r="G196">
        <v>4</v>
      </c>
      <c r="H196">
        <v>0.19047618999999999</v>
      </c>
      <c r="I196" t="s">
        <v>925</v>
      </c>
      <c r="J196" t="s">
        <v>999</v>
      </c>
      <c r="K196" t="s">
        <v>1000</v>
      </c>
      <c r="L196" t="s">
        <v>524</v>
      </c>
    </row>
    <row r="197" spans="1:12">
      <c r="A197">
        <v>9</v>
      </c>
      <c r="B197">
        <v>38878640</v>
      </c>
      <c r="C197" t="s">
        <v>1091</v>
      </c>
      <c r="D197" t="s">
        <v>1092</v>
      </c>
      <c r="E197">
        <v>14</v>
      </c>
      <c r="F197">
        <v>2</v>
      </c>
      <c r="G197">
        <v>12</v>
      </c>
      <c r="H197">
        <v>0.85714285700000004</v>
      </c>
      <c r="I197" t="s">
        <v>1093</v>
      </c>
      <c r="J197" t="s">
        <v>1001</v>
      </c>
      <c r="K197" t="s">
        <v>833</v>
      </c>
      <c r="L197" t="s">
        <v>524</v>
      </c>
    </row>
    <row r="198" spans="1:12">
      <c r="A198">
        <v>9</v>
      </c>
      <c r="B198">
        <v>43011973</v>
      </c>
      <c r="C198" t="s">
        <v>1086</v>
      </c>
      <c r="D198" t="s">
        <v>1015</v>
      </c>
      <c r="E198">
        <v>176</v>
      </c>
      <c r="F198">
        <v>74</v>
      </c>
      <c r="G198">
        <v>101</v>
      </c>
      <c r="H198">
        <v>0.57714285700000001</v>
      </c>
      <c r="I198" t="s">
        <v>1040</v>
      </c>
      <c r="J198" t="s">
        <v>834</v>
      </c>
      <c r="K198" t="s">
        <v>835</v>
      </c>
      <c r="L198" t="s">
        <v>525</v>
      </c>
    </row>
    <row r="199" spans="1:12">
      <c r="A199">
        <v>9</v>
      </c>
      <c r="B199">
        <v>59230878</v>
      </c>
      <c r="C199" t="s">
        <v>1091</v>
      </c>
      <c r="D199" t="s">
        <v>1092</v>
      </c>
      <c r="E199">
        <v>42</v>
      </c>
      <c r="F199">
        <v>6</v>
      </c>
      <c r="G199">
        <v>36</v>
      </c>
      <c r="H199">
        <v>0.85714285700000004</v>
      </c>
      <c r="I199" t="s">
        <v>1093</v>
      </c>
      <c r="J199" t="s">
        <v>836</v>
      </c>
      <c r="K199" t="s">
        <v>837</v>
      </c>
      <c r="L199" t="s">
        <v>523</v>
      </c>
    </row>
    <row r="200" spans="1:12">
      <c r="A200">
        <v>9</v>
      </c>
      <c r="B200">
        <v>59348845</v>
      </c>
      <c r="C200" t="s">
        <v>926</v>
      </c>
      <c r="D200" t="s">
        <v>1087</v>
      </c>
      <c r="E200">
        <v>29</v>
      </c>
      <c r="F200">
        <v>8</v>
      </c>
      <c r="G200">
        <v>21</v>
      </c>
      <c r="H200">
        <v>0.72413793100000001</v>
      </c>
      <c r="I200" t="s">
        <v>927</v>
      </c>
      <c r="J200" t="s">
        <v>838</v>
      </c>
      <c r="K200" t="s">
        <v>839</v>
      </c>
      <c r="L200" t="s">
        <v>523</v>
      </c>
    </row>
    <row r="201" spans="1:12">
      <c r="A201">
        <v>9</v>
      </c>
      <c r="B201">
        <v>123970564</v>
      </c>
      <c r="C201" t="s">
        <v>1086</v>
      </c>
      <c r="D201" t="s">
        <v>959</v>
      </c>
      <c r="E201">
        <v>20</v>
      </c>
      <c r="F201">
        <v>2</v>
      </c>
      <c r="G201">
        <v>18</v>
      </c>
      <c r="H201">
        <v>0.9</v>
      </c>
      <c r="I201" t="s">
        <v>1014</v>
      </c>
      <c r="J201" t="s">
        <v>840</v>
      </c>
      <c r="K201" t="s">
        <v>841</v>
      </c>
      <c r="L201" t="s">
        <v>524</v>
      </c>
    </row>
    <row r="202" spans="1:12">
      <c r="A202">
        <v>10</v>
      </c>
      <c r="B202">
        <v>1703140</v>
      </c>
      <c r="C202" t="s">
        <v>1086</v>
      </c>
      <c r="D202" t="s">
        <v>1087</v>
      </c>
      <c r="E202">
        <v>21</v>
      </c>
      <c r="F202">
        <v>5</v>
      </c>
      <c r="G202">
        <v>16</v>
      </c>
      <c r="H202">
        <v>0.76190476200000001</v>
      </c>
      <c r="I202" t="s">
        <v>1088</v>
      </c>
      <c r="J202" t="s">
        <v>934</v>
      </c>
      <c r="K202" t="s">
        <v>934</v>
      </c>
      <c r="L202" t="s">
        <v>526</v>
      </c>
    </row>
    <row r="203" spans="1:12">
      <c r="A203">
        <v>10</v>
      </c>
      <c r="B203">
        <v>1704228</v>
      </c>
      <c r="C203" t="s">
        <v>926</v>
      </c>
      <c r="D203" t="s">
        <v>953</v>
      </c>
      <c r="E203">
        <v>22</v>
      </c>
      <c r="F203">
        <v>17</v>
      </c>
      <c r="G203">
        <v>5</v>
      </c>
      <c r="H203">
        <v>0.22727272700000001</v>
      </c>
      <c r="I203" t="s">
        <v>1069</v>
      </c>
      <c r="J203" t="s">
        <v>934</v>
      </c>
      <c r="K203" t="s">
        <v>934</v>
      </c>
      <c r="L203" t="s">
        <v>526</v>
      </c>
    </row>
    <row r="204" spans="1:12">
      <c r="A204">
        <v>10</v>
      </c>
      <c r="B204">
        <v>10190588</v>
      </c>
      <c r="C204" t="s">
        <v>1086</v>
      </c>
      <c r="D204" t="s">
        <v>1015</v>
      </c>
      <c r="E204">
        <v>44</v>
      </c>
      <c r="F204">
        <v>31</v>
      </c>
      <c r="G204">
        <v>11</v>
      </c>
      <c r="H204">
        <v>0.26190476200000001</v>
      </c>
      <c r="I204" t="s">
        <v>1040</v>
      </c>
      <c r="J204" t="s">
        <v>842</v>
      </c>
      <c r="K204" t="s">
        <v>680</v>
      </c>
      <c r="L204" t="s">
        <v>524</v>
      </c>
    </row>
    <row r="205" spans="1:12">
      <c r="A205">
        <v>10</v>
      </c>
      <c r="B205">
        <v>13961654</v>
      </c>
      <c r="C205" t="s">
        <v>1086</v>
      </c>
      <c r="D205" t="s">
        <v>1015</v>
      </c>
      <c r="E205">
        <v>605</v>
      </c>
      <c r="F205">
        <v>2</v>
      </c>
      <c r="G205">
        <v>102</v>
      </c>
      <c r="H205">
        <v>0.98076923100000002</v>
      </c>
      <c r="I205" t="s">
        <v>1040</v>
      </c>
      <c r="J205" t="s">
        <v>681</v>
      </c>
      <c r="K205" t="s">
        <v>682</v>
      </c>
      <c r="L205" t="s">
        <v>522</v>
      </c>
    </row>
    <row r="206" spans="1:12">
      <c r="A206">
        <v>10</v>
      </c>
      <c r="B206">
        <v>16116945</v>
      </c>
      <c r="C206" t="s">
        <v>926</v>
      </c>
      <c r="D206" t="s">
        <v>947</v>
      </c>
      <c r="E206">
        <v>103</v>
      </c>
      <c r="F206">
        <v>63</v>
      </c>
      <c r="G206">
        <v>39</v>
      </c>
      <c r="H206">
        <v>0.382352941</v>
      </c>
      <c r="I206" t="s">
        <v>948</v>
      </c>
      <c r="J206" t="s">
        <v>934</v>
      </c>
      <c r="K206" t="s">
        <v>934</v>
      </c>
      <c r="L206" t="s">
        <v>526</v>
      </c>
    </row>
    <row r="207" spans="1:12">
      <c r="A207">
        <v>10</v>
      </c>
      <c r="B207">
        <v>17031515</v>
      </c>
      <c r="C207" t="s">
        <v>1091</v>
      </c>
      <c r="D207" t="s">
        <v>953</v>
      </c>
      <c r="E207">
        <v>20</v>
      </c>
      <c r="F207">
        <v>15</v>
      </c>
      <c r="G207">
        <v>3</v>
      </c>
      <c r="H207">
        <v>0.16666666699999999</v>
      </c>
      <c r="I207" t="s">
        <v>954</v>
      </c>
      <c r="J207" t="s">
        <v>683</v>
      </c>
      <c r="K207" t="s">
        <v>684</v>
      </c>
      <c r="L207" t="s">
        <v>528</v>
      </c>
    </row>
    <row r="208" spans="1:12">
      <c r="A208">
        <v>10</v>
      </c>
      <c r="B208">
        <v>19396858</v>
      </c>
      <c r="C208" t="s">
        <v>924</v>
      </c>
      <c r="D208" t="s">
        <v>1015</v>
      </c>
      <c r="E208">
        <v>24</v>
      </c>
      <c r="F208">
        <v>18</v>
      </c>
      <c r="G208">
        <v>6</v>
      </c>
      <c r="H208">
        <v>0.25</v>
      </c>
      <c r="I208" t="s">
        <v>1016</v>
      </c>
      <c r="J208" t="s">
        <v>934</v>
      </c>
      <c r="K208" t="s">
        <v>934</v>
      </c>
      <c r="L208" t="s">
        <v>526</v>
      </c>
    </row>
    <row r="209" spans="1:12">
      <c r="A209">
        <v>10</v>
      </c>
      <c r="B209">
        <v>19398192</v>
      </c>
      <c r="C209" t="s">
        <v>1086</v>
      </c>
      <c r="D209" t="s">
        <v>1087</v>
      </c>
      <c r="E209">
        <v>22</v>
      </c>
      <c r="F209">
        <v>5</v>
      </c>
      <c r="G209">
        <v>17</v>
      </c>
      <c r="H209">
        <v>0.77272727299999999</v>
      </c>
      <c r="I209" t="s">
        <v>1088</v>
      </c>
      <c r="J209" t="s">
        <v>934</v>
      </c>
      <c r="K209" t="s">
        <v>934</v>
      </c>
      <c r="L209" t="s">
        <v>526</v>
      </c>
    </row>
    <row r="210" spans="1:12">
      <c r="A210">
        <v>10</v>
      </c>
      <c r="B210">
        <v>19398318</v>
      </c>
      <c r="C210" t="s">
        <v>924</v>
      </c>
      <c r="D210" t="s">
        <v>1015</v>
      </c>
      <c r="E210">
        <v>33</v>
      </c>
      <c r="F210">
        <v>28</v>
      </c>
      <c r="G210">
        <v>5</v>
      </c>
      <c r="H210">
        <v>0.15151515199999999</v>
      </c>
      <c r="I210" t="s">
        <v>1016</v>
      </c>
      <c r="J210" t="s">
        <v>934</v>
      </c>
      <c r="K210" t="s">
        <v>934</v>
      </c>
      <c r="L210" t="s">
        <v>526</v>
      </c>
    </row>
    <row r="211" spans="1:12">
      <c r="A211">
        <v>10</v>
      </c>
      <c r="B211">
        <v>19398334</v>
      </c>
      <c r="C211" t="s">
        <v>1091</v>
      </c>
      <c r="D211" t="s">
        <v>1092</v>
      </c>
      <c r="E211">
        <v>35</v>
      </c>
      <c r="F211">
        <v>29</v>
      </c>
      <c r="G211">
        <v>6</v>
      </c>
      <c r="H211">
        <v>0.171428571</v>
      </c>
      <c r="I211" t="s">
        <v>1093</v>
      </c>
      <c r="J211" t="s">
        <v>934</v>
      </c>
      <c r="K211" t="s">
        <v>934</v>
      </c>
      <c r="L211" t="s">
        <v>526</v>
      </c>
    </row>
    <row r="212" spans="1:12">
      <c r="A212">
        <v>10</v>
      </c>
      <c r="B212">
        <v>19398402</v>
      </c>
      <c r="C212" t="s">
        <v>924</v>
      </c>
      <c r="D212" t="s">
        <v>1092</v>
      </c>
      <c r="E212">
        <v>32</v>
      </c>
      <c r="F212">
        <v>9</v>
      </c>
      <c r="G212">
        <v>23</v>
      </c>
      <c r="H212">
        <v>0.71875</v>
      </c>
      <c r="I212" t="s">
        <v>925</v>
      </c>
      <c r="J212" t="s">
        <v>934</v>
      </c>
      <c r="K212" t="s">
        <v>934</v>
      </c>
      <c r="L212" t="s">
        <v>526</v>
      </c>
    </row>
    <row r="213" spans="1:12">
      <c r="A213">
        <v>10</v>
      </c>
      <c r="B213">
        <v>19398423</v>
      </c>
      <c r="C213" t="s">
        <v>924</v>
      </c>
      <c r="D213" t="s">
        <v>1092</v>
      </c>
      <c r="E213">
        <v>37</v>
      </c>
      <c r="F213">
        <v>7</v>
      </c>
      <c r="G213">
        <v>30</v>
      </c>
      <c r="H213">
        <v>0.81081081099999996</v>
      </c>
      <c r="I213" t="s">
        <v>925</v>
      </c>
      <c r="J213" t="s">
        <v>934</v>
      </c>
      <c r="K213" t="s">
        <v>934</v>
      </c>
      <c r="L213" t="s">
        <v>526</v>
      </c>
    </row>
    <row r="214" spans="1:12">
      <c r="A214">
        <v>10</v>
      </c>
      <c r="B214">
        <v>23786144</v>
      </c>
      <c r="C214" t="s">
        <v>926</v>
      </c>
      <c r="D214" t="s">
        <v>1087</v>
      </c>
      <c r="E214">
        <v>31</v>
      </c>
      <c r="F214">
        <v>4</v>
      </c>
      <c r="G214">
        <v>17</v>
      </c>
      <c r="H214">
        <v>0.80952380999999995</v>
      </c>
      <c r="I214" t="s">
        <v>927</v>
      </c>
      <c r="J214" t="s">
        <v>685</v>
      </c>
      <c r="K214" t="s">
        <v>686</v>
      </c>
      <c r="L214" t="s">
        <v>522</v>
      </c>
    </row>
    <row r="215" spans="1:12">
      <c r="A215">
        <v>10</v>
      </c>
      <c r="B215">
        <v>31901178</v>
      </c>
      <c r="C215" t="s">
        <v>926</v>
      </c>
      <c r="D215" t="s">
        <v>1087</v>
      </c>
      <c r="E215">
        <v>28</v>
      </c>
      <c r="F215">
        <v>22</v>
      </c>
      <c r="G215">
        <v>6</v>
      </c>
      <c r="H215">
        <v>0.21428571399999999</v>
      </c>
      <c r="I215" t="s">
        <v>927</v>
      </c>
      <c r="J215" t="s">
        <v>687</v>
      </c>
      <c r="K215" t="s">
        <v>688</v>
      </c>
      <c r="L215" t="s">
        <v>524</v>
      </c>
    </row>
    <row r="216" spans="1:12">
      <c r="A216">
        <v>10</v>
      </c>
      <c r="B216">
        <v>31901183</v>
      </c>
      <c r="C216" t="s">
        <v>926</v>
      </c>
      <c r="D216" t="s">
        <v>1087</v>
      </c>
      <c r="E216">
        <v>29</v>
      </c>
      <c r="F216">
        <v>25</v>
      </c>
      <c r="G216">
        <v>4</v>
      </c>
      <c r="H216">
        <v>0.13793103400000001</v>
      </c>
      <c r="I216" t="s">
        <v>927</v>
      </c>
      <c r="J216" t="s">
        <v>687</v>
      </c>
      <c r="K216" t="s">
        <v>688</v>
      </c>
      <c r="L216" t="s">
        <v>524</v>
      </c>
    </row>
    <row r="217" spans="1:12">
      <c r="A217">
        <v>10</v>
      </c>
      <c r="B217">
        <v>31954101</v>
      </c>
      <c r="C217" t="s">
        <v>1091</v>
      </c>
      <c r="D217" t="s">
        <v>1092</v>
      </c>
      <c r="E217">
        <v>35</v>
      </c>
      <c r="F217">
        <v>25</v>
      </c>
      <c r="G217">
        <v>9</v>
      </c>
      <c r="H217">
        <v>0.264705882</v>
      </c>
      <c r="I217" t="s">
        <v>1093</v>
      </c>
      <c r="J217" t="s">
        <v>689</v>
      </c>
      <c r="K217" t="s">
        <v>690</v>
      </c>
      <c r="L217" t="s">
        <v>524</v>
      </c>
    </row>
    <row r="218" spans="1:12">
      <c r="A218">
        <v>10</v>
      </c>
      <c r="B218">
        <v>39152403</v>
      </c>
      <c r="C218" t="s">
        <v>1091</v>
      </c>
      <c r="D218" t="s">
        <v>959</v>
      </c>
      <c r="E218">
        <v>36</v>
      </c>
      <c r="F218">
        <v>27</v>
      </c>
      <c r="G218">
        <v>9</v>
      </c>
      <c r="H218">
        <v>0.25</v>
      </c>
      <c r="I218" t="s">
        <v>960</v>
      </c>
      <c r="J218" t="s">
        <v>934</v>
      </c>
      <c r="K218" t="s">
        <v>934</v>
      </c>
      <c r="L218" t="s">
        <v>526</v>
      </c>
    </row>
    <row r="219" spans="1:12">
      <c r="A219">
        <v>10</v>
      </c>
      <c r="B219">
        <v>39152604</v>
      </c>
      <c r="C219" t="s">
        <v>1091</v>
      </c>
      <c r="D219" t="s">
        <v>1092</v>
      </c>
      <c r="E219">
        <v>52</v>
      </c>
      <c r="F219">
        <v>39</v>
      </c>
      <c r="G219">
        <v>13</v>
      </c>
      <c r="H219">
        <v>0.25</v>
      </c>
      <c r="I219" t="s">
        <v>1093</v>
      </c>
      <c r="J219" t="s">
        <v>934</v>
      </c>
      <c r="K219" t="s">
        <v>934</v>
      </c>
      <c r="L219" t="s">
        <v>526</v>
      </c>
    </row>
    <row r="220" spans="1:12">
      <c r="A220">
        <v>10</v>
      </c>
      <c r="B220">
        <v>39155120</v>
      </c>
      <c r="C220" t="s">
        <v>1086</v>
      </c>
      <c r="D220" t="s">
        <v>1087</v>
      </c>
      <c r="E220">
        <v>41</v>
      </c>
      <c r="F220">
        <v>31</v>
      </c>
      <c r="G220">
        <v>10</v>
      </c>
      <c r="H220">
        <v>0.243902439</v>
      </c>
      <c r="I220" t="s">
        <v>1088</v>
      </c>
      <c r="J220" t="s">
        <v>934</v>
      </c>
      <c r="K220" t="s">
        <v>934</v>
      </c>
      <c r="L220" t="s">
        <v>526</v>
      </c>
    </row>
    <row r="221" spans="1:12">
      <c r="A221">
        <v>10</v>
      </c>
      <c r="B221">
        <v>41029323</v>
      </c>
      <c r="C221" t="s">
        <v>926</v>
      </c>
      <c r="D221" t="s">
        <v>947</v>
      </c>
      <c r="E221">
        <v>65</v>
      </c>
      <c r="F221">
        <v>21</v>
      </c>
      <c r="G221">
        <v>42</v>
      </c>
      <c r="H221">
        <v>0.66666666699999999</v>
      </c>
      <c r="I221" t="s">
        <v>948</v>
      </c>
      <c r="J221" t="s">
        <v>691</v>
      </c>
      <c r="K221" t="s">
        <v>692</v>
      </c>
      <c r="L221" t="s">
        <v>523</v>
      </c>
    </row>
    <row r="222" spans="1:12">
      <c r="A222">
        <v>10</v>
      </c>
      <c r="B222">
        <v>46039335</v>
      </c>
      <c r="C222" t="s">
        <v>926</v>
      </c>
      <c r="D222" t="s">
        <v>1087</v>
      </c>
      <c r="E222">
        <v>18</v>
      </c>
      <c r="F222">
        <v>15</v>
      </c>
      <c r="G222">
        <v>3</v>
      </c>
      <c r="H222">
        <v>0.16666666699999999</v>
      </c>
      <c r="I222" t="s">
        <v>927</v>
      </c>
      <c r="J222" t="s">
        <v>934</v>
      </c>
      <c r="K222" t="s">
        <v>934</v>
      </c>
      <c r="L222" t="s">
        <v>526</v>
      </c>
    </row>
    <row r="223" spans="1:12">
      <c r="A223">
        <v>10</v>
      </c>
      <c r="B223">
        <v>57110501</v>
      </c>
      <c r="C223" t="s">
        <v>1086</v>
      </c>
      <c r="D223" t="s">
        <v>1087</v>
      </c>
      <c r="E223">
        <v>23</v>
      </c>
      <c r="F223">
        <v>4</v>
      </c>
      <c r="G223">
        <v>19</v>
      </c>
      <c r="H223">
        <v>0.82608695700000001</v>
      </c>
      <c r="I223" t="s">
        <v>1088</v>
      </c>
      <c r="J223" t="s">
        <v>693</v>
      </c>
      <c r="K223" t="s">
        <v>694</v>
      </c>
      <c r="L223" t="s">
        <v>524</v>
      </c>
    </row>
    <row r="224" spans="1:12">
      <c r="A224">
        <v>11</v>
      </c>
      <c r="B224">
        <v>3658836</v>
      </c>
      <c r="C224" t="s">
        <v>926</v>
      </c>
      <c r="D224" t="s">
        <v>1087</v>
      </c>
      <c r="E224">
        <v>22</v>
      </c>
      <c r="F224">
        <v>17</v>
      </c>
      <c r="G224">
        <v>5</v>
      </c>
      <c r="H224">
        <v>0.22727272700000001</v>
      </c>
      <c r="I224" t="s">
        <v>927</v>
      </c>
      <c r="J224" t="s">
        <v>695</v>
      </c>
      <c r="K224" t="s">
        <v>696</v>
      </c>
      <c r="L224" t="s">
        <v>523</v>
      </c>
    </row>
    <row r="225" spans="1:12">
      <c r="A225">
        <v>11</v>
      </c>
      <c r="B225">
        <v>4143453</v>
      </c>
      <c r="C225" t="s">
        <v>924</v>
      </c>
      <c r="D225" t="s">
        <v>1092</v>
      </c>
      <c r="E225">
        <v>30</v>
      </c>
      <c r="F225">
        <v>7</v>
      </c>
      <c r="G225">
        <v>23</v>
      </c>
      <c r="H225">
        <v>0.76666666699999997</v>
      </c>
      <c r="I225" t="s">
        <v>925</v>
      </c>
      <c r="J225" t="s">
        <v>697</v>
      </c>
      <c r="K225" t="s">
        <v>698</v>
      </c>
      <c r="L225" t="s">
        <v>524</v>
      </c>
    </row>
    <row r="226" spans="1:12">
      <c r="A226">
        <v>11</v>
      </c>
      <c r="B226">
        <v>5550634</v>
      </c>
      <c r="C226" t="s">
        <v>926</v>
      </c>
      <c r="D226" t="s">
        <v>1087</v>
      </c>
      <c r="E226">
        <v>34</v>
      </c>
      <c r="F226">
        <v>6</v>
      </c>
      <c r="G226">
        <v>28</v>
      </c>
      <c r="H226">
        <v>0.82352941199999996</v>
      </c>
      <c r="I226" t="s">
        <v>927</v>
      </c>
      <c r="J226" t="s">
        <v>934</v>
      </c>
      <c r="K226" t="s">
        <v>934</v>
      </c>
      <c r="L226" t="s">
        <v>526</v>
      </c>
    </row>
    <row r="227" spans="1:12">
      <c r="A227">
        <v>11</v>
      </c>
      <c r="B227">
        <v>16120950</v>
      </c>
      <c r="C227" t="s">
        <v>926</v>
      </c>
      <c r="D227" t="s">
        <v>953</v>
      </c>
      <c r="E227">
        <v>13</v>
      </c>
      <c r="F227">
        <v>2</v>
      </c>
      <c r="G227">
        <v>11</v>
      </c>
      <c r="H227">
        <v>0.84615384599999999</v>
      </c>
      <c r="I227" t="s">
        <v>1069</v>
      </c>
      <c r="J227" t="s">
        <v>934</v>
      </c>
      <c r="K227" t="s">
        <v>934</v>
      </c>
      <c r="L227" t="s">
        <v>526</v>
      </c>
    </row>
    <row r="228" spans="1:12">
      <c r="A228">
        <v>11</v>
      </c>
      <c r="B228">
        <v>23672721</v>
      </c>
      <c r="C228" t="s">
        <v>924</v>
      </c>
      <c r="D228" t="s">
        <v>1092</v>
      </c>
      <c r="E228">
        <v>32</v>
      </c>
      <c r="F228">
        <v>23</v>
      </c>
      <c r="G228">
        <v>9</v>
      </c>
      <c r="H228">
        <v>0.28125</v>
      </c>
      <c r="I228" t="s">
        <v>925</v>
      </c>
      <c r="J228" t="s">
        <v>699</v>
      </c>
      <c r="K228" t="s">
        <v>700</v>
      </c>
      <c r="L228" t="s">
        <v>524</v>
      </c>
    </row>
    <row r="229" spans="1:12">
      <c r="A229">
        <v>11</v>
      </c>
      <c r="B229">
        <v>47971170</v>
      </c>
      <c r="C229" t="s">
        <v>924</v>
      </c>
      <c r="D229" t="s">
        <v>1092</v>
      </c>
      <c r="E229">
        <v>45</v>
      </c>
      <c r="F229">
        <v>14</v>
      </c>
      <c r="G229">
        <v>31</v>
      </c>
      <c r="H229">
        <v>0.688888889</v>
      </c>
      <c r="I229" t="s">
        <v>925</v>
      </c>
      <c r="J229" t="s">
        <v>701</v>
      </c>
      <c r="K229" t="s">
        <v>702</v>
      </c>
      <c r="L229" t="s">
        <v>524</v>
      </c>
    </row>
    <row r="230" spans="1:12">
      <c r="A230">
        <v>11</v>
      </c>
      <c r="B230">
        <v>47971414</v>
      </c>
      <c r="C230" t="s">
        <v>924</v>
      </c>
      <c r="D230" t="s">
        <v>1092</v>
      </c>
      <c r="E230">
        <v>30</v>
      </c>
      <c r="F230">
        <v>9</v>
      </c>
      <c r="G230">
        <v>21</v>
      </c>
      <c r="H230">
        <v>0.7</v>
      </c>
      <c r="I230" t="s">
        <v>925</v>
      </c>
      <c r="J230" t="s">
        <v>701</v>
      </c>
      <c r="K230" t="s">
        <v>702</v>
      </c>
      <c r="L230" t="s">
        <v>524</v>
      </c>
    </row>
    <row r="231" spans="1:12">
      <c r="A231">
        <v>12</v>
      </c>
      <c r="B231">
        <v>4893392</v>
      </c>
      <c r="C231" t="s">
        <v>926</v>
      </c>
      <c r="D231" t="s">
        <v>1087</v>
      </c>
      <c r="E231">
        <v>44</v>
      </c>
      <c r="F231">
        <v>30</v>
      </c>
      <c r="G231">
        <v>13</v>
      </c>
      <c r="H231">
        <v>0.30232558100000001</v>
      </c>
      <c r="I231" t="s">
        <v>927</v>
      </c>
      <c r="J231" t="s">
        <v>703</v>
      </c>
      <c r="K231" t="s">
        <v>704</v>
      </c>
      <c r="L231" t="s">
        <v>524</v>
      </c>
    </row>
    <row r="232" spans="1:12">
      <c r="A232">
        <v>12</v>
      </c>
      <c r="B232">
        <v>9944792</v>
      </c>
      <c r="C232" t="s">
        <v>924</v>
      </c>
      <c r="D232" t="s">
        <v>1092</v>
      </c>
      <c r="E232">
        <v>170</v>
      </c>
      <c r="F232">
        <v>105</v>
      </c>
      <c r="G232">
        <v>65</v>
      </c>
      <c r="H232">
        <v>0.382352941</v>
      </c>
      <c r="I232" t="s">
        <v>925</v>
      </c>
      <c r="J232" t="s">
        <v>705</v>
      </c>
      <c r="K232" t="s">
        <v>706</v>
      </c>
      <c r="L232" t="s">
        <v>524</v>
      </c>
    </row>
    <row r="233" spans="1:12">
      <c r="A233">
        <v>12</v>
      </c>
      <c r="B233">
        <v>11543999</v>
      </c>
      <c r="C233" t="s">
        <v>926</v>
      </c>
      <c r="D233" t="s">
        <v>1087</v>
      </c>
      <c r="E233">
        <v>24</v>
      </c>
      <c r="F233">
        <v>18</v>
      </c>
      <c r="G233">
        <v>6</v>
      </c>
      <c r="H233">
        <v>0.25</v>
      </c>
      <c r="I233" t="s">
        <v>927</v>
      </c>
      <c r="J233" t="s">
        <v>707</v>
      </c>
      <c r="K233" t="s">
        <v>708</v>
      </c>
      <c r="L233" t="s">
        <v>525</v>
      </c>
    </row>
    <row r="234" spans="1:12">
      <c r="A234">
        <v>12</v>
      </c>
      <c r="B234">
        <v>12021924</v>
      </c>
      <c r="C234" t="s">
        <v>926</v>
      </c>
      <c r="D234" t="s">
        <v>1087</v>
      </c>
      <c r="E234">
        <v>31</v>
      </c>
      <c r="F234">
        <v>22</v>
      </c>
      <c r="G234">
        <v>9</v>
      </c>
      <c r="H234">
        <v>0.29032258100000002</v>
      </c>
      <c r="I234" t="s">
        <v>927</v>
      </c>
      <c r="J234" t="s">
        <v>709</v>
      </c>
      <c r="K234" t="s">
        <v>873</v>
      </c>
      <c r="L234" t="s">
        <v>524</v>
      </c>
    </row>
    <row r="235" spans="1:12">
      <c r="A235">
        <v>12</v>
      </c>
      <c r="B235">
        <v>17798464</v>
      </c>
      <c r="C235" t="s">
        <v>1091</v>
      </c>
      <c r="D235" t="s">
        <v>1092</v>
      </c>
      <c r="E235">
        <v>20</v>
      </c>
      <c r="F235">
        <v>16</v>
      </c>
      <c r="G235">
        <v>4</v>
      </c>
      <c r="H235">
        <v>0.2</v>
      </c>
      <c r="I235" t="s">
        <v>1093</v>
      </c>
      <c r="J235" t="s">
        <v>874</v>
      </c>
      <c r="K235" t="s">
        <v>875</v>
      </c>
      <c r="L235" t="s">
        <v>527</v>
      </c>
    </row>
    <row r="236" spans="1:12">
      <c r="A236">
        <v>12</v>
      </c>
      <c r="B236">
        <v>23996460</v>
      </c>
      <c r="C236" t="s">
        <v>924</v>
      </c>
      <c r="D236" t="s">
        <v>1092</v>
      </c>
      <c r="E236">
        <v>18</v>
      </c>
      <c r="F236">
        <v>3</v>
      </c>
      <c r="G236">
        <v>15</v>
      </c>
      <c r="H236">
        <v>0.83333333300000001</v>
      </c>
      <c r="I236" t="s">
        <v>925</v>
      </c>
      <c r="J236" t="s">
        <v>876</v>
      </c>
      <c r="K236" t="s">
        <v>877</v>
      </c>
      <c r="L236" t="s">
        <v>525</v>
      </c>
    </row>
    <row r="237" spans="1:12">
      <c r="A237">
        <v>12</v>
      </c>
      <c r="B237">
        <v>24441369</v>
      </c>
      <c r="C237" t="s">
        <v>1091</v>
      </c>
      <c r="D237" t="s">
        <v>953</v>
      </c>
      <c r="E237">
        <v>16</v>
      </c>
      <c r="F237">
        <v>2</v>
      </c>
      <c r="G237">
        <v>13</v>
      </c>
      <c r="H237">
        <v>0.86666666699999995</v>
      </c>
      <c r="I237" t="s">
        <v>954</v>
      </c>
      <c r="J237" t="s">
        <v>878</v>
      </c>
      <c r="K237" t="s">
        <v>879</v>
      </c>
      <c r="L237" t="s">
        <v>522</v>
      </c>
    </row>
    <row r="238" spans="1:12">
      <c r="A238">
        <v>12</v>
      </c>
      <c r="B238">
        <v>31036652</v>
      </c>
      <c r="C238" t="s">
        <v>926</v>
      </c>
      <c r="D238" t="s">
        <v>1087</v>
      </c>
      <c r="E238">
        <v>15</v>
      </c>
      <c r="F238">
        <v>2</v>
      </c>
      <c r="G238">
        <v>13</v>
      </c>
      <c r="H238">
        <v>0.86666666699999995</v>
      </c>
      <c r="I238" t="s">
        <v>927</v>
      </c>
      <c r="J238" t="s">
        <v>880</v>
      </c>
      <c r="K238" t="s">
        <v>881</v>
      </c>
      <c r="L238" t="s">
        <v>524</v>
      </c>
    </row>
    <row r="239" spans="1:12">
      <c r="A239">
        <v>12</v>
      </c>
      <c r="B239">
        <v>31036669</v>
      </c>
      <c r="C239" t="s">
        <v>924</v>
      </c>
      <c r="D239" t="s">
        <v>1092</v>
      </c>
      <c r="E239">
        <v>33</v>
      </c>
      <c r="F239">
        <v>4</v>
      </c>
      <c r="G239">
        <v>29</v>
      </c>
      <c r="H239">
        <v>0.87878787899999999</v>
      </c>
      <c r="I239" t="s">
        <v>925</v>
      </c>
      <c r="J239" t="s">
        <v>880</v>
      </c>
      <c r="K239" t="s">
        <v>881</v>
      </c>
      <c r="L239" t="s">
        <v>524</v>
      </c>
    </row>
    <row r="240" spans="1:12">
      <c r="A240">
        <v>12</v>
      </c>
      <c r="B240">
        <v>31036860</v>
      </c>
      <c r="C240" t="s">
        <v>1091</v>
      </c>
      <c r="D240" t="s">
        <v>1092</v>
      </c>
      <c r="E240">
        <v>26</v>
      </c>
      <c r="F240">
        <v>3</v>
      </c>
      <c r="G240">
        <v>23</v>
      </c>
      <c r="H240">
        <v>0.88461538500000003</v>
      </c>
      <c r="I240" t="s">
        <v>1093</v>
      </c>
      <c r="J240" t="s">
        <v>880</v>
      </c>
      <c r="K240" t="s">
        <v>881</v>
      </c>
      <c r="L240" t="s">
        <v>524</v>
      </c>
    </row>
    <row r="241" spans="1:12">
      <c r="A241">
        <v>12</v>
      </c>
      <c r="B241">
        <v>31054453</v>
      </c>
      <c r="C241" t="s">
        <v>1086</v>
      </c>
      <c r="D241" t="s">
        <v>1087</v>
      </c>
      <c r="E241">
        <v>17</v>
      </c>
      <c r="F241">
        <v>14</v>
      </c>
      <c r="G241">
        <v>3</v>
      </c>
      <c r="H241">
        <v>0.17647058800000001</v>
      </c>
      <c r="I241" t="s">
        <v>1088</v>
      </c>
      <c r="J241" t="s">
        <v>882</v>
      </c>
      <c r="K241" t="s">
        <v>883</v>
      </c>
      <c r="L241" t="s">
        <v>525</v>
      </c>
    </row>
    <row r="242" spans="1:12">
      <c r="A242">
        <v>12</v>
      </c>
      <c r="B242">
        <v>31055311</v>
      </c>
      <c r="C242" t="s">
        <v>924</v>
      </c>
      <c r="D242" t="s">
        <v>1092</v>
      </c>
      <c r="E242">
        <v>29</v>
      </c>
      <c r="F242">
        <v>21</v>
      </c>
      <c r="G242">
        <v>8</v>
      </c>
      <c r="H242">
        <v>0.27586206899999999</v>
      </c>
      <c r="I242" t="s">
        <v>925</v>
      </c>
      <c r="J242" t="s">
        <v>882</v>
      </c>
      <c r="K242" t="s">
        <v>883</v>
      </c>
      <c r="L242" t="s">
        <v>527</v>
      </c>
    </row>
    <row r="243" spans="1:12">
      <c r="A243">
        <v>12</v>
      </c>
      <c r="B243">
        <v>31055316</v>
      </c>
      <c r="C243" t="s">
        <v>924</v>
      </c>
      <c r="D243" t="s">
        <v>947</v>
      </c>
      <c r="E243">
        <v>27</v>
      </c>
      <c r="F243">
        <v>20</v>
      </c>
      <c r="G243">
        <v>7</v>
      </c>
      <c r="H243">
        <v>0.25925925900000002</v>
      </c>
      <c r="I243" t="s">
        <v>1027</v>
      </c>
      <c r="J243" t="s">
        <v>882</v>
      </c>
      <c r="K243" t="s">
        <v>883</v>
      </c>
      <c r="L243" t="s">
        <v>527</v>
      </c>
    </row>
    <row r="244" spans="1:12">
      <c r="A244">
        <v>12</v>
      </c>
      <c r="B244">
        <v>31055938</v>
      </c>
      <c r="C244" t="s">
        <v>926</v>
      </c>
      <c r="D244" t="s">
        <v>947</v>
      </c>
      <c r="E244">
        <v>41</v>
      </c>
      <c r="F244">
        <v>29</v>
      </c>
      <c r="G244">
        <v>12</v>
      </c>
      <c r="H244">
        <v>0.29268292699999998</v>
      </c>
      <c r="I244" t="s">
        <v>948</v>
      </c>
      <c r="J244" t="s">
        <v>882</v>
      </c>
      <c r="K244" t="s">
        <v>883</v>
      </c>
      <c r="L244" t="s">
        <v>527</v>
      </c>
    </row>
    <row r="245" spans="1:12">
      <c r="A245">
        <v>12</v>
      </c>
      <c r="B245">
        <v>32574630</v>
      </c>
      <c r="C245" t="s">
        <v>1086</v>
      </c>
      <c r="D245" t="s">
        <v>959</v>
      </c>
      <c r="E245">
        <v>16</v>
      </c>
      <c r="F245">
        <v>2</v>
      </c>
      <c r="G245">
        <v>14</v>
      </c>
      <c r="H245">
        <v>0.875</v>
      </c>
      <c r="I245" t="s">
        <v>1014</v>
      </c>
      <c r="J245" t="s">
        <v>884</v>
      </c>
      <c r="K245" t="s">
        <v>885</v>
      </c>
      <c r="L245" t="s">
        <v>524</v>
      </c>
    </row>
    <row r="246" spans="1:12">
      <c r="A246">
        <v>12</v>
      </c>
      <c r="B246">
        <v>56528030</v>
      </c>
      <c r="C246" t="s">
        <v>1091</v>
      </c>
      <c r="D246" t="s">
        <v>953</v>
      </c>
      <c r="E246">
        <v>19</v>
      </c>
      <c r="F246">
        <v>16</v>
      </c>
      <c r="G246">
        <v>3</v>
      </c>
      <c r="H246">
        <v>0.15789473700000001</v>
      </c>
      <c r="I246" t="s">
        <v>954</v>
      </c>
      <c r="J246" t="s">
        <v>886</v>
      </c>
      <c r="K246" t="s">
        <v>887</v>
      </c>
      <c r="L246" t="s">
        <v>528</v>
      </c>
    </row>
    <row r="247" spans="1:12">
      <c r="A247">
        <v>13</v>
      </c>
      <c r="B247">
        <v>18030731</v>
      </c>
      <c r="C247" t="s">
        <v>1091</v>
      </c>
      <c r="D247" t="s">
        <v>1092</v>
      </c>
      <c r="E247">
        <v>56</v>
      </c>
      <c r="F247">
        <v>41</v>
      </c>
      <c r="G247">
        <v>14</v>
      </c>
      <c r="H247">
        <v>0.25454545499999998</v>
      </c>
      <c r="I247" t="s">
        <v>1093</v>
      </c>
      <c r="J247" t="s">
        <v>888</v>
      </c>
      <c r="K247" t="s">
        <v>889</v>
      </c>
      <c r="L247" t="s">
        <v>528</v>
      </c>
    </row>
    <row r="248" spans="1:12">
      <c r="A248">
        <v>13</v>
      </c>
      <c r="B248">
        <v>18030882</v>
      </c>
      <c r="C248" t="s">
        <v>1091</v>
      </c>
      <c r="D248" t="s">
        <v>959</v>
      </c>
      <c r="E248">
        <v>123</v>
      </c>
      <c r="F248">
        <v>76</v>
      </c>
      <c r="G248">
        <v>47</v>
      </c>
      <c r="H248">
        <v>0.38211382100000002</v>
      </c>
      <c r="I248" t="s">
        <v>960</v>
      </c>
      <c r="J248" t="s">
        <v>888</v>
      </c>
      <c r="K248" t="s">
        <v>889</v>
      </c>
      <c r="L248" t="s">
        <v>524</v>
      </c>
    </row>
    <row r="249" spans="1:12">
      <c r="A249">
        <v>13</v>
      </c>
      <c r="B249">
        <v>18030885</v>
      </c>
      <c r="C249" t="s">
        <v>924</v>
      </c>
      <c r="D249" t="s">
        <v>1015</v>
      </c>
      <c r="E249">
        <v>133</v>
      </c>
      <c r="F249">
        <v>81</v>
      </c>
      <c r="G249">
        <v>52</v>
      </c>
      <c r="H249">
        <v>0.39097744400000001</v>
      </c>
      <c r="I249" t="s">
        <v>1016</v>
      </c>
      <c r="J249" t="s">
        <v>888</v>
      </c>
      <c r="K249" t="s">
        <v>889</v>
      </c>
      <c r="L249" t="s">
        <v>524</v>
      </c>
    </row>
    <row r="250" spans="1:12">
      <c r="A250">
        <v>13</v>
      </c>
      <c r="B250">
        <v>20480205</v>
      </c>
      <c r="C250" t="s">
        <v>926</v>
      </c>
      <c r="D250" t="s">
        <v>953</v>
      </c>
      <c r="E250">
        <v>48</v>
      </c>
      <c r="F250">
        <v>11</v>
      </c>
      <c r="G250">
        <v>37</v>
      </c>
      <c r="H250">
        <v>0.77083333300000001</v>
      </c>
      <c r="I250" t="s">
        <v>1069</v>
      </c>
      <c r="J250" t="s">
        <v>890</v>
      </c>
      <c r="K250" t="s">
        <v>891</v>
      </c>
      <c r="L250" t="s">
        <v>525</v>
      </c>
    </row>
    <row r="251" spans="1:12">
      <c r="A251">
        <v>13</v>
      </c>
      <c r="B251">
        <v>103093622</v>
      </c>
      <c r="C251" t="s">
        <v>1091</v>
      </c>
      <c r="D251" t="s">
        <v>959</v>
      </c>
      <c r="E251">
        <v>33</v>
      </c>
      <c r="F251">
        <v>25</v>
      </c>
      <c r="G251">
        <v>8</v>
      </c>
      <c r="H251">
        <v>0.24242424200000001</v>
      </c>
      <c r="I251" t="s">
        <v>960</v>
      </c>
      <c r="J251" t="s">
        <v>934</v>
      </c>
      <c r="K251" t="s">
        <v>934</v>
      </c>
      <c r="L251" t="s">
        <v>526</v>
      </c>
    </row>
    <row r="252" spans="1:12">
      <c r="A252">
        <v>13</v>
      </c>
      <c r="B252">
        <v>111238139</v>
      </c>
      <c r="C252" t="s">
        <v>926</v>
      </c>
      <c r="D252" t="s">
        <v>1087</v>
      </c>
      <c r="E252">
        <v>13</v>
      </c>
      <c r="F252">
        <v>2</v>
      </c>
      <c r="G252">
        <v>11</v>
      </c>
      <c r="H252">
        <v>0.84615384599999999</v>
      </c>
      <c r="I252" t="s">
        <v>927</v>
      </c>
      <c r="J252" t="s">
        <v>934</v>
      </c>
      <c r="K252" t="s">
        <v>934</v>
      </c>
      <c r="L252" t="s">
        <v>526</v>
      </c>
    </row>
    <row r="253" spans="1:12">
      <c r="A253">
        <v>13</v>
      </c>
      <c r="B253">
        <v>111238260</v>
      </c>
      <c r="C253" t="s">
        <v>1086</v>
      </c>
      <c r="D253" t="s">
        <v>959</v>
      </c>
      <c r="E253">
        <v>28</v>
      </c>
      <c r="F253">
        <v>7</v>
      </c>
      <c r="G253">
        <v>21</v>
      </c>
      <c r="H253">
        <v>0.75</v>
      </c>
      <c r="I253" t="s">
        <v>1014</v>
      </c>
      <c r="J253" t="s">
        <v>934</v>
      </c>
      <c r="K253" t="s">
        <v>934</v>
      </c>
      <c r="L253" t="s">
        <v>526</v>
      </c>
    </row>
    <row r="254" spans="1:12">
      <c r="A254">
        <v>13</v>
      </c>
      <c r="B254">
        <v>135343337</v>
      </c>
      <c r="C254" t="s">
        <v>926</v>
      </c>
      <c r="D254" t="s">
        <v>1087</v>
      </c>
      <c r="E254">
        <v>148</v>
      </c>
      <c r="F254">
        <v>55</v>
      </c>
      <c r="G254">
        <v>93</v>
      </c>
      <c r="H254">
        <v>0.62837837799999996</v>
      </c>
      <c r="I254" t="s">
        <v>927</v>
      </c>
      <c r="J254" t="s">
        <v>892</v>
      </c>
      <c r="K254" t="s">
        <v>893</v>
      </c>
      <c r="L254" t="s">
        <v>523</v>
      </c>
    </row>
    <row r="255" spans="1:12">
      <c r="A255">
        <v>13</v>
      </c>
      <c r="B255">
        <v>135828212</v>
      </c>
      <c r="C255" t="s">
        <v>926</v>
      </c>
      <c r="D255" t="s">
        <v>947</v>
      </c>
      <c r="E255">
        <v>16</v>
      </c>
      <c r="F255">
        <v>3</v>
      </c>
      <c r="G255">
        <v>13</v>
      </c>
      <c r="H255">
        <v>0.8125</v>
      </c>
      <c r="I255" t="s">
        <v>948</v>
      </c>
      <c r="J255" t="s">
        <v>894</v>
      </c>
      <c r="K255" t="s">
        <v>895</v>
      </c>
      <c r="L255" t="s">
        <v>524</v>
      </c>
    </row>
    <row r="256" spans="1:12">
      <c r="A256">
        <v>13</v>
      </c>
      <c r="B256">
        <v>141123457</v>
      </c>
      <c r="C256" t="s">
        <v>1086</v>
      </c>
      <c r="D256" t="s">
        <v>1087</v>
      </c>
      <c r="E256">
        <v>23</v>
      </c>
      <c r="F256">
        <v>5</v>
      </c>
      <c r="G256">
        <v>18</v>
      </c>
      <c r="H256">
        <v>0.78260869600000005</v>
      </c>
      <c r="I256" t="s">
        <v>1088</v>
      </c>
      <c r="J256" t="s">
        <v>896</v>
      </c>
      <c r="K256" t="s">
        <v>897</v>
      </c>
      <c r="L256" t="s">
        <v>524</v>
      </c>
    </row>
    <row r="257" spans="1:12">
      <c r="A257">
        <v>14</v>
      </c>
      <c r="B257">
        <v>8467559</v>
      </c>
      <c r="C257" t="s">
        <v>926</v>
      </c>
      <c r="D257" t="s">
        <v>1087</v>
      </c>
      <c r="E257">
        <v>24</v>
      </c>
      <c r="F257">
        <v>5</v>
      </c>
      <c r="G257">
        <v>18</v>
      </c>
      <c r="H257">
        <v>0.78260869600000005</v>
      </c>
      <c r="I257" t="s">
        <v>927</v>
      </c>
      <c r="J257" t="s">
        <v>898</v>
      </c>
      <c r="K257" t="s">
        <v>899</v>
      </c>
      <c r="L257" t="s">
        <v>522</v>
      </c>
    </row>
    <row r="258" spans="1:12">
      <c r="A258">
        <v>14</v>
      </c>
      <c r="B258">
        <v>11455465</v>
      </c>
      <c r="C258" t="s">
        <v>1091</v>
      </c>
      <c r="D258" t="s">
        <v>959</v>
      </c>
      <c r="E258">
        <v>651</v>
      </c>
      <c r="F258">
        <v>211</v>
      </c>
      <c r="G258">
        <v>426</v>
      </c>
      <c r="H258">
        <v>0.66875981200000001</v>
      </c>
      <c r="I258" t="s">
        <v>960</v>
      </c>
      <c r="J258" t="s">
        <v>900</v>
      </c>
      <c r="K258" t="s">
        <v>901</v>
      </c>
      <c r="L258" t="s">
        <v>523</v>
      </c>
    </row>
    <row r="259" spans="1:12">
      <c r="A259">
        <v>14</v>
      </c>
      <c r="B259">
        <v>11455610</v>
      </c>
      <c r="C259" t="s">
        <v>1091</v>
      </c>
      <c r="D259" t="s">
        <v>959</v>
      </c>
      <c r="E259">
        <v>1174</v>
      </c>
      <c r="F259">
        <v>3</v>
      </c>
      <c r="G259">
        <v>191</v>
      </c>
      <c r="H259">
        <v>0.98453608199999998</v>
      </c>
      <c r="I259" t="s">
        <v>960</v>
      </c>
      <c r="J259" t="s">
        <v>900</v>
      </c>
      <c r="K259" t="s">
        <v>901</v>
      </c>
      <c r="L259" t="s">
        <v>522</v>
      </c>
    </row>
    <row r="260" spans="1:12">
      <c r="A260">
        <v>14</v>
      </c>
      <c r="B260">
        <v>11459113</v>
      </c>
      <c r="C260" t="s">
        <v>926</v>
      </c>
      <c r="D260" t="s">
        <v>947</v>
      </c>
      <c r="E260">
        <v>6846</v>
      </c>
      <c r="F260">
        <v>3799</v>
      </c>
      <c r="G260">
        <v>3045</v>
      </c>
      <c r="H260">
        <v>0.44491525399999998</v>
      </c>
      <c r="I260" t="s">
        <v>948</v>
      </c>
      <c r="J260" t="s">
        <v>900</v>
      </c>
      <c r="K260" t="s">
        <v>901</v>
      </c>
      <c r="L260" t="s">
        <v>525</v>
      </c>
    </row>
    <row r="261" spans="1:12">
      <c r="A261">
        <v>14</v>
      </c>
      <c r="B261">
        <v>11461738</v>
      </c>
      <c r="C261" t="s">
        <v>924</v>
      </c>
      <c r="D261" t="s">
        <v>1092</v>
      </c>
      <c r="E261">
        <v>398</v>
      </c>
      <c r="F261">
        <v>105</v>
      </c>
      <c r="G261">
        <v>292</v>
      </c>
      <c r="H261">
        <v>0.73551637299999995</v>
      </c>
      <c r="I261" t="s">
        <v>925</v>
      </c>
      <c r="J261" t="s">
        <v>900</v>
      </c>
      <c r="K261" t="s">
        <v>901</v>
      </c>
      <c r="L261" t="s">
        <v>525</v>
      </c>
    </row>
    <row r="262" spans="1:12">
      <c r="A262">
        <v>14</v>
      </c>
      <c r="B262">
        <v>11621147</v>
      </c>
      <c r="C262" t="s">
        <v>924</v>
      </c>
      <c r="D262" t="s">
        <v>947</v>
      </c>
      <c r="E262">
        <v>55</v>
      </c>
      <c r="F262">
        <v>36</v>
      </c>
      <c r="G262">
        <v>19</v>
      </c>
      <c r="H262">
        <v>0.345454545</v>
      </c>
      <c r="I262" t="s">
        <v>1027</v>
      </c>
      <c r="J262" t="s">
        <v>902</v>
      </c>
      <c r="K262" t="s">
        <v>903</v>
      </c>
      <c r="L262" t="s">
        <v>524</v>
      </c>
    </row>
    <row r="263" spans="1:12">
      <c r="A263">
        <v>14</v>
      </c>
      <c r="B263">
        <v>11621164</v>
      </c>
      <c r="C263" t="s">
        <v>1086</v>
      </c>
      <c r="D263" t="s">
        <v>959</v>
      </c>
      <c r="E263">
        <v>58</v>
      </c>
      <c r="F263">
        <v>37</v>
      </c>
      <c r="G263">
        <v>20</v>
      </c>
      <c r="H263">
        <v>0.35087719299999998</v>
      </c>
      <c r="I263" t="s">
        <v>1014</v>
      </c>
      <c r="J263" t="s">
        <v>902</v>
      </c>
      <c r="K263" t="s">
        <v>903</v>
      </c>
      <c r="L263" t="s">
        <v>524</v>
      </c>
    </row>
    <row r="264" spans="1:12">
      <c r="A264">
        <v>14</v>
      </c>
      <c r="B264">
        <v>11621178</v>
      </c>
      <c r="C264" t="s">
        <v>1091</v>
      </c>
      <c r="D264" t="s">
        <v>1092</v>
      </c>
      <c r="E264">
        <v>64</v>
      </c>
      <c r="F264">
        <v>44</v>
      </c>
      <c r="G264">
        <v>20</v>
      </c>
      <c r="H264">
        <v>0.3125</v>
      </c>
      <c r="I264" t="s">
        <v>1093</v>
      </c>
      <c r="J264" t="s">
        <v>902</v>
      </c>
      <c r="K264" t="s">
        <v>903</v>
      </c>
      <c r="L264" t="s">
        <v>524</v>
      </c>
    </row>
    <row r="265" spans="1:12">
      <c r="A265">
        <v>14</v>
      </c>
      <c r="B265">
        <v>11621198</v>
      </c>
      <c r="C265" t="s">
        <v>1086</v>
      </c>
      <c r="D265" t="s">
        <v>1087</v>
      </c>
      <c r="E265">
        <v>52</v>
      </c>
      <c r="F265">
        <v>35</v>
      </c>
      <c r="G265">
        <v>17</v>
      </c>
      <c r="H265">
        <v>0.32692307700000001</v>
      </c>
      <c r="I265" t="s">
        <v>1088</v>
      </c>
      <c r="J265" t="s">
        <v>902</v>
      </c>
      <c r="K265" t="s">
        <v>903</v>
      </c>
      <c r="L265" t="s">
        <v>524</v>
      </c>
    </row>
    <row r="266" spans="1:12">
      <c r="A266">
        <v>14</v>
      </c>
      <c r="B266">
        <v>20662473</v>
      </c>
      <c r="C266" t="s">
        <v>926</v>
      </c>
      <c r="D266" t="s">
        <v>1087</v>
      </c>
      <c r="E266">
        <v>75</v>
      </c>
      <c r="F266">
        <v>57</v>
      </c>
      <c r="G266">
        <v>18</v>
      </c>
      <c r="H266">
        <v>0.24</v>
      </c>
      <c r="I266" t="s">
        <v>927</v>
      </c>
      <c r="J266" t="s">
        <v>904</v>
      </c>
      <c r="K266" t="s">
        <v>905</v>
      </c>
      <c r="L266" t="s">
        <v>524</v>
      </c>
    </row>
    <row r="267" spans="1:12">
      <c r="A267">
        <v>14</v>
      </c>
      <c r="B267">
        <v>26880072</v>
      </c>
      <c r="C267" t="s">
        <v>924</v>
      </c>
      <c r="D267" t="s">
        <v>1015</v>
      </c>
      <c r="E267">
        <v>20</v>
      </c>
      <c r="F267">
        <v>4</v>
      </c>
      <c r="G267">
        <v>16</v>
      </c>
      <c r="H267">
        <v>0.8</v>
      </c>
      <c r="I267" t="s">
        <v>1016</v>
      </c>
      <c r="J267" t="s">
        <v>934</v>
      </c>
      <c r="K267" t="s">
        <v>934</v>
      </c>
      <c r="L267" t="s">
        <v>526</v>
      </c>
    </row>
    <row r="268" spans="1:12">
      <c r="A268">
        <v>14</v>
      </c>
      <c r="B268">
        <v>28261595</v>
      </c>
      <c r="C268" t="s">
        <v>1091</v>
      </c>
      <c r="D268" t="s">
        <v>1092</v>
      </c>
      <c r="E268">
        <v>18</v>
      </c>
      <c r="F268">
        <v>4</v>
      </c>
      <c r="G268">
        <v>14</v>
      </c>
      <c r="H268">
        <v>0.77777777800000003</v>
      </c>
      <c r="I268" t="s">
        <v>1093</v>
      </c>
      <c r="J268" t="s">
        <v>934</v>
      </c>
      <c r="K268" t="s">
        <v>934</v>
      </c>
      <c r="L268" t="s">
        <v>526</v>
      </c>
    </row>
    <row r="269" spans="1:12">
      <c r="A269">
        <v>14</v>
      </c>
      <c r="B269">
        <v>56536135</v>
      </c>
      <c r="C269" t="s">
        <v>924</v>
      </c>
      <c r="D269" t="s">
        <v>1015</v>
      </c>
      <c r="E269">
        <v>35</v>
      </c>
      <c r="F269">
        <v>9</v>
      </c>
      <c r="G269">
        <v>26</v>
      </c>
      <c r="H269">
        <v>0.74285714300000005</v>
      </c>
      <c r="I269" t="s">
        <v>1016</v>
      </c>
      <c r="J269" t="s">
        <v>906</v>
      </c>
      <c r="K269" t="s">
        <v>907</v>
      </c>
      <c r="L269" t="s">
        <v>525</v>
      </c>
    </row>
    <row r="270" spans="1:12">
      <c r="A270">
        <v>14</v>
      </c>
      <c r="B270">
        <v>58901595</v>
      </c>
      <c r="C270" t="s">
        <v>1086</v>
      </c>
      <c r="D270" t="s">
        <v>1087</v>
      </c>
      <c r="E270">
        <v>25</v>
      </c>
      <c r="F270">
        <v>20</v>
      </c>
      <c r="G270">
        <v>5</v>
      </c>
      <c r="H270">
        <v>0.2</v>
      </c>
      <c r="I270" t="s">
        <v>1088</v>
      </c>
      <c r="J270" t="s">
        <v>908</v>
      </c>
      <c r="K270" t="s">
        <v>909</v>
      </c>
      <c r="L270" t="s">
        <v>524</v>
      </c>
    </row>
    <row r="271" spans="1:12">
      <c r="A271">
        <v>14</v>
      </c>
      <c r="B271">
        <v>62044129</v>
      </c>
      <c r="C271" t="s">
        <v>926</v>
      </c>
      <c r="D271" t="s">
        <v>1087</v>
      </c>
      <c r="E271">
        <v>61</v>
      </c>
      <c r="F271">
        <v>43</v>
      </c>
      <c r="G271">
        <v>18</v>
      </c>
      <c r="H271">
        <v>0.295081967</v>
      </c>
      <c r="I271" t="s">
        <v>927</v>
      </c>
      <c r="J271" t="s">
        <v>910</v>
      </c>
      <c r="K271" t="s">
        <v>911</v>
      </c>
      <c r="L271" t="s">
        <v>524</v>
      </c>
    </row>
    <row r="272" spans="1:12">
      <c r="A272">
        <v>14</v>
      </c>
      <c r="B272">
        <v>62044284</v>
      </c>
      <c r="C272" t="s">
        <v>924</v>
      </c>
      <c r="D272" t="s">
        <v>1092</v>
      </c>
      <c r="E272">
        <v>82</v>
      </c>
      <c r="F272">
        <v>63</v>
      </c>
      <c r="G272">
        <v>19</v>
      </c>
      <c r="H272">
        <v>0.231707317</v>
      </c>
      <c r="I272" t="s">
        <v>925</v>
      </c>
      <c r="J272" t="s">
        <v>910</v>
      </c>
      <c r="K272" t="s">
        <v>911</v>
      </c>
      <c r="L272" t="s">
        <v>524</v>
      </c>
    </row>
    <row r="273" spans="1:12">
      <c r="A273">
        <v>14</v>
      </c>
      <c r="B273">
        <v>62044312</v>
      </c>
      <c r="C273" t="s">
        <v>1086</v>
      </c>
      <c r="D273" t="s">
        <v>1087</v>
      </c>
      <c r="E273">
        <v>113</v>
      </c>
      <c r="F273">
        <v>82</v>
      </c>
      <c r="G273">
        <v>31</v>
      </c>
      <c r="H273">
        <v>0.27433628300000001</v>
      </c>
      <c r="I273" t="s">
        <v>1088</v>
      </c>
      <c r="J273" t="s">
        <v>910</v>
      </c>
      <c r="K273" t="s">
        <v>911</v>
      </c>
      <c r="L273" t="s">
        <v>524</v>
      </c>
    </row>
    <row r="274" spans="1:12">
      <c r="A274">
        <v>14</v>
      </c>
      <c r="B274">
        <v>62045013</v>
      </c>
      <c r="C274" t="s">
        <v>924</v>
      </c>
      <c r="D274" t="s">
        <v>1015</v>
      </c>
      <c r="E274">
        <v>89</v>
      </c>
      <c r="F274">
        <v>58</v>
      </c>
      <c r="G274">
        <v>30</v>
      </c>
      <c r="H274">
        <v>0.340909091</v>
      </c>
      <c r="I274" t="s">
        <v>1016</v>
      </c>
      <c r="J274" t="s">
        <v>910</v>
      </c>
      <c r="K274" t="s">
        <v>911</v>
      </c>
      <c r="L274" t="s">
        <v>524</v>
      </c>
    </row>
    <row r="275" spans="1:12">
      <c r="A275">
        <v>14</v>
      </c>
      <c r="B275">
        <v>68184605</v>
      </c>
      <c r="C275" t="s">
        <v>1091</v>
      </c>
      <c r="D275" t="s">
        <v>953</v>
      </c>
      <c r="E275">
        <v>107</v>
      </c>
      <c r="F275">
        <v>41</v>
      </c>
      <c r="G275">
        <v>66</v>
      </c>
      <c r="H275">
        <v>0.61682243000000003</v>
      </c>
      <c r="I275" t="s">
        <v>954</v>
      </c>
      <c r="J275" t="s">
        <v>912</v>
      </c>
      <c r="K275" t="s">
        <v>913</v>
      </c>
      <c r="L275" t="s">
        <v>524</v>
      </c>
    </row>
    <row r="276" spans="1:12">
      <c r="A276">
        <v>14</v>
      </c>
      <c r="B276">
        <v>77919284</v>
      </c>
      <c r="C276" t="s">
        <v>1086</v>
      </c>
      <c r="D276" t="s">
        <v>1087</v>
      </c>
      <c r="E276">
        <v>77</v>
      </c>
      <c r="F276">
        <v>20</v>
      </c>
      <c r="G276">
        <v>57</v>
      </c>
      <c r="H276">
        <v>0.74025974000000005</v>
      </c>
      <c r="I276" t="s">
        <v>1088</v>
      </c>
      <c r="J276" t="s">
        <v>760</v>
      </c>
      <c r="K276" t="s">
        <v>599</v>
      </c>
      <c r="L276" t="s">
        <v>525</v>
      </c>
    </row>
    <row r="277" spans="1:12">
      <c r="A277">
        <v>14</v>
      </c>
      <c r="B277">
        <v>77920066</v>
      </c>
      <c r="C277" t="s">
        <v>1086</v>
      </c>
      <c r="D277" t="s">
        <v>1087</v>
      </c>
      <c r="E277">
        <v>273</v>
      </c>
      <c r="F277">
        <v>155</v>
      </c>
      <c r="G277">
        <v>116</v>
      </c>
      <c r="H277">
        <v>0.42804428</v>
      </c>
      <c r="I277" t="s">
        <v>1088</v>
      </c>
      <c r="J277" t="s">
        <v>760</v>
      </c>
      <c r="K277" t="s">
        <v>599</v>
      </c>
      <c r="L277" t="s">
        <v>525</v>
      </c>
    </row>
    <row r="278" spans="1:12">
      <c r="A278">
        <v>14</v>
      </c>
      <c r="B278">
        <v>77928093</v>
      </c>
      <c r="C278" t="s">
        <v>924</v>
      </c>
      <c r="D278" t="s">
        <v>1092</v>
      </c>
      <c r="E278">
        <v>128</v>
      </c>
      <c r="F278">
        <v>29</v>
      </c>
      <c r="G278">
        <v>99</v>
      </c>
      <c r="H278">
        <v>0.7734375</v>
      </c>
      <c r="I278" t="s">
        <v>925</v>
      </c>
      <c r="J278" t="s">
        <v>760</v>
      </c>
      <c r="K278" t="s">
        <v>599</v>
      </c>
      <c r="L278" t="s">
        <v>525</v>
      </c>
    </row>
    <row r="279" spans="1:12">
      <c r="A279">
        <v>14</v>
      </c>
      <c r="B279">
        <v>77928282</v>
      </c>
      <c r="C279" t="s">
        <v>1086</v>
      </c>
      <c r="D279" t="s">
        <v>1087</v>
      </c>
      <c r="E279">
        <v>87</v>
      </c>
      <c r="F279">
        <v>68</v>
      </c>
      <c r="G279">
        <v>18</v>
      </c>
      <c r="H279">
        <v>0.20930232600000001</v>
      </c>
      <c r="I279" t="s">
        <v>1088</v>
      </c>
      <c r="J279" t="s">
        <v>760</v>
      </c>
      <c r="K279" t="s">
        <v>599</v>
      </c>
      <c r="L279" t="s">
        <v>525</v>
      </c>
    </row>
    <row r="280" spans="1:12">
      <c r="A280">
        <v>14</v>
      </c>
      <c r="B280">
        <v>78120943</v>
      </c>
      <c r="C280" t="s">
        <v>926</v>
      </c>
      <c r="D280" t="s">
        <v>1087</v>
      </c>
      <c r="E280">
        <v>68</v>
      </c>
      <c r="F280">
        <v>44</v>
      </c>
      <c r="G280">
        <v>24</v>
      </c>
      <c r="H280">
        <v>0.35294117600000002</v>
      </c>
      <c r="I280" t="s">
        <v>927</v>
      </c>
      <c r="J280" t="s">
        <v>600</v>
      </c>
      <c r="K280" t="s">
        <v>601</v>
      </c>
      <c r="L280" t="s">
        <v>524</v>
      </c>
    </row>
    <row r="281" spans="1:12">
      <c r="A281">
        <v>14</v>
      </c>
      <c r="B281">
        <v>78121907</v>
      </c>
      <c r="C281" t="s">
        <v>926</v>
      </c>
      <c r="D281" t="s">
        <v>947</v>
      </c>
      <c r="E281">
        <v>254</v>
      </c>
      <c r="F281">
        <v>150</v>
      </c>
      <c r="G281">
        <v>103</v>
      </c>
      <c r="H281">
        <v>0.40711462500000001</v>
      </c>
      <c r="I281" t="s">
        <v>948</v>
      </c>
      <c r="J281" t="s">
        <v>600</v>
      </c>
      <c r="K281" t="s">
        <v>601</v>
      </c>
      <c r="L281" t="s">
        <v>524</v>
      </c>
    </row>
    <row r="282" spans="1:12">
      <c r="A282">
        <v>14</v>
      </c>
      <c r="B282">
        <v>78123662</v>
      </c>
      <c r="C282" t="s">
        <v>924</v>
      </c>
      <c r="D282" t="s">
        <v>1092</v>
      </c>
      <c r="E282">
        <v>51</v>
      </c>
      <c r="F282">
        <v>36</v>
      </c>
      <c r="G282">
        <v>15</v>
      </c>
      <c r="H282">
        <v>0.29411764699999998</v>
      </c>
      <c r="I282" t="s">
        <v>925</v>
      </c>
      <c r="J282" t="s">
        <v>600</v>
      </c>
      <c r="K282" t="s">
        <v>601</v>
      </c>
      <c r="L282" t="s">
        <v>524</v>
      </c>
    </row>
    <row r="283" spans="1:12">
      <c r="A283">
        <v>14</v>
      </c>
      <c r="B283">
        <v>104659426</v>
      </c>
      <c r="C283" t="s">
        <v>1091</v>
      </c>
      <c r="D283" t="s">
        <v>1092</v>
      </c>
      <c r="E283">
        <v>41</v>
      </c>
      <c r="F283">
        <v>28</v>
      </c>
      <c r="G283">
        <v>13</v>
      </c>
      <c r="H283">
        <v>0.31707317099999999</v>
      </c>
      <c r="I283" t="s">
        <v>1093</v>
      </c>
      <c r="J283" t="s">
        <v>602</v>
      </c>
      <c r="K283" t="s">
        <v>603</v>
      </c>
      <c r="L283" t="s">
        <v>525</v>
      </c>
    </row>
    <row r="284" spans="1:12">
      <c r="A284">
        <v>14</v>
      </c>
      <c r="B284">
        <v>104663088</v>
      </c>
      <c r="C284" t="s">
        <v>1091</v>
      </c>
      <c r="D284" t="s">
        <v>1092</v>
      </c>
      <c r="E284">
        <v>131</v>
      </c>
      <c r="F284">
        <v>78</v>
      </c>
      <c r="G284">
        <v>51</v>
      </c>
      <c r="H284">
        <v>0.39534883700000001</v>
      </c>
      <c r="I284" t="s">
        <v>1093</v>
      </c>
      <c r="J284" t="s">
        <v>602</v>
      </c>
      <c r="K284" t="s">
        <v>603</v>
      </c>
      <c r="L284" t="s">
        <v>523</v>
      </c>
    </row>
    <row r="285" spans="1:12">
      <c r="A285">
        <v>14</v>
      </c>
      <c r="B285">
        <v>104663498</v>
      </c>
      <c r="C285" t="s">
        <v>924</v>
      </c>
      <c r="D285" t="s">
        <v>1092</v>
      </c>
      <c r="E285">
        <v>192</v>
      </c>
      <c r="F285">
        <v>115</v>
      </c>
      <c r="G285">
        <v>76</v>
      </c>
      <c r="H285">
        <v>0.39790575900000003</v>
      </c>
      <c r="I285" t="s">
        <v>925</v>
      </c>
      <c r="J285" t="s">
        <v>602</v>
      </c>
      <c r="K285" t="s">
        <v>603</v>
      </c>
      <c r="L285" t="s">
        <v>523</v>
      </c>
    </row>
    <row r="286" spans="1:12">
      <c r="A286">
        <v>14</v>
      </c>
      <c r="B286">
        <v>104663586</v>
      </c>
      <c r="C286" t="s">
        <v>926</v>
      </c>
      <c r="D286" t="s">
        <v>1087</v>
      </c>
      <c r="E286">
        <v>363</v>
      </c>
      <c r="F286">
        <v>219</v>
      </c>
      <c r="G286">
        <v>144</v>
      </c>
      <c r="H286">
        <v>0.39669421500000002</v>
      </c>
      <c r="I286" t="s">
        <v>927</v>
      </c>
      <c r="J286" t="s">
        <v>602</v>
      </c>
      <c r="K286" t="s">
        <v>603</v>
      </c>
      <c r="L286" t="s">
        <v>523</v>
      </c>
    </row>
    <row r="287" spans="1:12">
      <c r="A287">
        <v>14</v>
      </c>
      <c r="B287">
        <v>104664107</v>
      </c>
      <c r="C287" t="s">
        <v>924</v>
      </c>
      <c r="D287" t="s">
        <v>1092</v>
      </c>
      <c r="E287">
        <v>385</v>
      </c>
      <c r="F287">
        <v>264</v>
      </c>
      <c r="G287">
        <v>117</v>
      </c>
      <c r="H287">
        <v>0.30708661399999998</v>
      </c>
      <c r="I287" t="s">
        <v>925</v>
      </c>
      <c r="J287" t="s">
        <v>602</v>
      </c>
      <c r="K287" t="s">
        <v>603</v>
      </c>
      <c r="L287" t="s">
        <v>524</v>
      </c>
    </row>
    <row r="288" spans="1:12">
      <c r="A288">
        <v>14</v>
      </c>
      <c r="B288">
        <v>104666912</v>
      </c>
      <c r="C288" t="s">
        <v>1091</v>
      </c>
      <c r="D288" t="s">
        <v>1092</v>
      </c>
      <c r="E288">
        <v>30</v>
      </c>
      <c r="F288">
        <v>25</v>
      </c>
      <c r="G288">
        <v>5</v>
      </c>
      <c r="H288">
        <v>0.16666666699999999</v>
      </c>
      <c r="I288" t="s">
        <v>1093</v>
      </c>
      <c r="J288" t="s">
        <v>602</v>
      </c>
      <c r="K288" t="s">
        <v>603</v>
      </c>
      <c r="L288" t="s">
        <v>524</v>
      </c>
    </row>
    <row r="289" spans="1:12">
      <c r="A289">
        <v>14</v>
      </c>
      <c r="B289">
        <v>106031270</v>
      </c>
      <c r="C289" t="s">
        <v>926</v>
      </c>
      <c r="D289" t="s">
        <v>1087</v>
      </c>
      <c r="E289">
        <v>224</v>
      </c>
      <c r="F289">
        <v>87</v>
      </c>
      <c r="G289">
        <v>136</v>
      </c>
      <c r="H289">
        <v>0.60986547099999999</v>
      </c>
      <c r="I289" t="s">
        <v>927</v>
      </c>
      <c r="J289" t="s">
        <v>604</v>
      </c>
      <c r="K289" t="s">
        <v>605</v>
      </c>
      <c r="L289" t="s">
        <v>523</v>
      </c>
    </row>
    <row r="290" spans="1:12">
      <c r="A290">
        <v>14</v>
      </c>
      <c r="B290">
        <v>106031798</v>
      </c>
      <c r="C290" t="s">
        <v>926</v>
      </c>
      <c r="D290" t="s">
        <v>1087</v>
      </c>
      <c r="E290">
        <v>148</v>
      </c>
      <c r="F290">
        <v>57</v>
      </c>
      <c r="G290">
        <v>89</v>
      </c>
      <c r="H290">
        <v>0.609589041</v>
      </c>
      <c r="I290" t="s">
        <v>927</v>
      </c>
      <c r="J290" t="s">
        <v>604</v>
      </c>
      <c r="K290" t="s">
        <v>605</v>
      </c>
      <c r="L290" t="s">
        <v>523</v>
      </c>
    </row>
    <row r="291" spans="1:12">
      <c r="A291">
        <v>14</v>
      </c>
      <c r="B291">
        <v>112446015</v>
      </c>
      <c r="C291" t="s">
        <v>1091</v>
      </c>
      <c r="D291" t="s">
        <v>1092</v>
      </c>
      <c r="E291">
        <v>52</v>
      </c>
      <c r="F291">
        <v>44</v>
      </c>
      <c r="G291">
        <v>8</v>
      </c>
      <c r="H291">
        <v>0.15384615400000001</v>
      </c>
      <c r="I291" t="s">
        <v>1093</v>
      </c>
      <c r="J291" t="s">
        <v>606</v>
      </c>
      <c r="K291" t="s">
        <v>607</v>
      </c>
      <c r="L291" t="s">
        <v>524</v>
      </c>
    </row>
    <row r="292" spans="1:12">
      <c r="A292">
        <v>14</v>
      </c>
      <c r="B292">
        <v>112446864</v>
      </c>
      <c r="C292" t="s">
        <v>1091</v>
      </c>
      <c r="D292" t="s">
        <v>1092</v>
      </c>
      <c r="E292">
        <v>27</v>
      </c>
      <c r="F292">
        <v>20</v>
      </c>
      <c r="G292">
        <v>7</v>
      </c>
      <c r="H292">
        <v>0.25925925900000002</v>
      </c>
      <c r="I292" t="s">
        <v>1093</v>
      </c>
      <c r="J292" t="s">
        <v>606</v>
      </c>
      <c r="K292" t="s">
        <v>607</v>
      </c>
      <c r="L292" t="s">
        <v>524</v>
      </c>
    </row>
    <row r="293" spans="1:12">
      <c r="A293">
        <v>14</v>
      </c>
      <c r="B293">
        <v>112446880</v>
      </c>
      <c r="C293" t="s">
        <v>926</v>
      </c>
      <c r="D293" t="s">
        <v>1087</v>
      </c>
      <c r="E293">
        <v>36</v>
      </c>
      <c r="F293">
        <v>30</v>
      </c>
      <c r="G293">
        <v>6</v>
      </c>
      <c r="H293">
        <v>0.16666666699999999</v>
      </c>
      <c r="I293" t="s">
        <v>927</v>
      </c>
      <c r="J293" t="s">
        <v>606</v>
      </c>
      <c r="K293" t="s">
        <v>607</v>
      </c>
      <c r="L293" t="s">
        <v>524</v>
      </c>
    </row>
    <row r="294" spans="1:12">
      <c r="A294">
        <v>14</v>
      </c>
      <c r="B294">
        <v>118884325</v>
      </c>
      <c r="C294" t="s">
        <v>924</v>
      </c>
      <c r="D294" t="s">
        <v>1015</v>
      </c>
      <c r="E294">
        <v>942</v>
      </c>
      <c r="F294">
        <v>9</v>
      </c>
      <c r="G294">
        <v>24</v>
      </c>
      <c r="H294">
        <v>0.72727272700000001</v>
      </c>
      <c r="I294" t="s">
        <v>1016</v>
      </c>
      <c r="J294" t="s">
        <v>608</v>
      </c>
      <c r="K294" t="s">
        <v>609</v>
      </c>
      <c r="L294" t="s">
        <v>522</v>
      </c>
    </row>
    <row r="295" spans="1:12">
      <c r="A295">
        <v>14</v>
      </c>
      <c r="B295">
        <v>118920328</v>
      </c>
      <c r="C295" t="s">
        <v>926</v>
      </c>
      <c r="D295" t="s">
        <v>1087</v>
      </c>
      <c r="E295">
        <v>46</v>
      </c>
      <c r="F295">
        <v>11</v>
      </c>
      <c r="G295">
        <v>35</v>
      </c>
      <c r="H295">
        <v>0.76086956500000003</v>
      </c>
      <c r="I295" t="s">
        <v>927</v>
      </c>
      <c r="J295" t="s">
        <v>610</v>
      </c>
      <c r="K295" t="s">
        <v>611</v>
      </c>
      <c r="L295" t="s">
        <v>522</v>
      </c>
    </row>
    <row r="296" spans="1:12">
      <c r="A296">
        <v>14</v>
      </c>
      <c r="B296">
        <v>118922099</v>
      </c>
      <c r="C296" t="s">
        <v>926</v>
      </c>
      <c r="D296" t="s">
        <v>1087</v>
      </c>
      <c r="E296">
        <v>23</v>
      </c>
      <c r="F296">
        <v>19</v>
      </c>
      <c r="G296">
        <v>4</v>
      </c>
      <c r="H296">
        <v>0.17391304299999999</v>
      </c>
      <c r="I296" t="s">
        <v>927</v>
      </c>
      <c r="J296" t="s">
        <v>610</v>
      </c>
      <c r="K296" t="s">
        <v>611</v>
      </c>
      <c r="L296" t="s">
        <v>522</v>
      </c>
    </row>
    <row r="297" spans="1:12">
      <c r="A297">
        <v>14</v>
      </c>
      <c r="B297">
        <v>118924224</v>
      </c>
      <c r="C297" t="s">
        <v>926</v>
      </c>
      <c r="D297" t="s">
        <v>1087</v>
      </c>
      <c r="E297">
        <v>46</v>
      </c>
      <c r="F297">
        <v>36</v>
      </c>
      <c r="G297">
        <v>9</v>
      </c>
      <c r="H297">
        <v>0.2</v>
      </c>
      <c r="I297" t="s">
        <v>927</v>
      </c>
      <c r="J297" t="s">
        <v>610</v>
      </c>
      <c r="K297" t="s">
        <v>611</v>
      </c>
      <c r="L297" t="s">
        <v>522</v>
      </c>
    </row>
    <row r="298" spans="1:12">
      <c r="A298">
        <v>14</v>
      </c>
      <c r="B298">
        <v>118924608</v>
      </c>
      <c r="C298" t="s">
        <v>926</v>
      </c>
      <c r="D298" t="s">
        <v>1087</v>
      </c>
      <c r="E298">
        <v>57</v>
      </c>
      <c r="F298">
        <v>42</v>
      </c>
      <c r="G298">
        <v>15</v>
      </c>
      <c r="H298">
        <v>0.26315789499999998</v>
      </c>
      <c r="I298" t="s">
        <v>927</v>
      </c>
      <c r="J298" t="s">
        <v>610</v>
      </c>
      <c r="K298" t="s">
        <v>611</v>
      </c>
      <c r="L298" t="s">
        <v>522</v>
      </c>
    </row>
    <row r="299" spans="1:12">
      <c r="A299">
        <v>14</v>
      </c>
      <c r="B299">
        <v>127047095</v>
      </c>
      <c r="C299" t="s">
        <v>926</v>
      </c>
      <c r="D299" t="s">
        <v>1087</v>
      </c>
      <c r="E299">
        <v>19</v>
      </c>
      <c r="F299">
        <v>2</v>
      </c>
      <c r="G299">
        <v>17</v>
      </c>
      <c r="H299">
        <v>0.89473684200000003</v>
      </c>
      <c r="I299" t="s">
        <v>927</v>
      </c>
      <c r="J299" t="s">
        <v>612</v>
      </c>
      <c r="K299" t="s">
        <v>613</v>
      </c>
      <c r="L299" t="s">
        <v>524</v>
      </c>
    </row>
    <row r="300" spans="1:12">
      <c r="A300">
        <v>14</v>
      </c>
      <c r="B300">
        <v>128151865</v>
      </c>
      <c r="C300" t="s">
        <v>926</v>
      </c>
      <c r="D300" t="s">
        <v>1087</v>
      </c>
      <c r="E300">
        <v>22</v>
      </c>
      <c r="F300">
        <v>4</v>
      </c>
      <c r="G300">
        <v>18</v>
      </c>
      <c r="H300">
        <v>0.81818181800000001</v>
      </c>
      <c r="I300" t="s">
        <v>927</v>
      </c>
      <c r="J300" t="s">
        <v>614</v>
      </c>
      <c r="K300" t="s">
        <v>615</v>
      </c>
      <c r="L300" t="s">
        <v>524</v>
      </c>
    </row>
    <row r="301" spans="1:12">
      <c r="A301">
        <v>15</v>
      </c>
      <c r="B301">
        <v>66252743</v>
      </c>
      <c r="C301" t="s">
        <v>1091</v>
      </c>
      <c r="D301" t="s">
        <v>1092</v>
      </c>
      <c r="E301">
        <v>18</v>
      </c>
      <c r="F301">
        <v>15</v>
      </c>
      <c r="G301">
        <v>3</v>
      </c>
      <c r="H301">
        <v>0.16666666699999999</v>
      </c>
      <c r="I301" t="s">
        <v>1093</v>
      </c>
      <c r="J301" t="s">
        <v>616</v>
      </c>
      <c r="K301" t="s">
        <v>617</v>
      </c>
      <c r="L301" t="s">
        <v>522</v>
      </c>
    </row>
    <row r="302" spans="1:12">
      <c r="A302">
        <v>15</v>
      </c>
      <c r="B302">
        <v>85960561</v>
      </c>
      <c r="C302" t="s">
        <v>1086</v>
      </c>
      <c r="D302" t="s">
        <v>1087</v>
      </c>
      <c r="E302">
        <v>28</v>
      </c>
      <c r="F302">
        <v>6</v>
      </c>
      <c r="G302">
        <v>22</v>
      </c>
      <c r="H302">
        <v>0.78571428600000004</v>
      </c>
      <c r="I302" t="s">
        <v>1088</v>
      </c>
      <c r="J302" t="s">
        <v>618</v>
      </c>
      <c r="K302" t="s">
        <v>619</v>
      </c>
      <c r="L302" t="s">
        <v>524</v>
      </c>
    </row>
    <row r="303" spans="1:12">
      <c r="A303">
        <v>15</v>
      </c>
      <c r="B303">
        <v>119267994</v>
      </c>
      <c r="C303" t="s">
        <v>1091</v>
      </c>
      <c r="D303" t="s">
        <v>1092</v>
      </c>
      <c r="E303">
        <v>127</v>
      </c>
      <c r="F303">
        <v>3</v>
      </c>
      <c r="G303">
        <v>124</v>
      </c>
      <c r="H303">
        <v>0.97637795299999997</v>
      </c>
      <c r="I303" t="s">
        <v>1093</v>
      </c>
      <c r="J303" t="s">
        <v>620</v>
      </c>
      <c r="K303" t="s">
        <v>621</v>
      </c>
      <c r="L303" t="s">
        <v>529</v>
      </c>
    </row>
    <row r="304" spans="1:12">
      <c r="A304">
        <v>15</v>
      </c>
      <c r="B304">
        <v>124485154</v>
      </c>
      <c r="C304" t="s">
        <v>924</v>
      </c>
      <c r="D304" t="s">
        <v>1092</v>
      </c>
      <c r="E304">
        <v>53</v>
      </c>
      <c r="F304">
        <v>19</v>
      </c>
      <c r="G304">
        <v>34</v>
      </c>
      <c r="H304">
        <v>0.64150943400000005</v>
      </c>
      <c r="I304" t="s">
        <v>925</v>
      </c>
      <c r="J304" t="s">
        <v>622</v>
      </c>
      <c r="K304" t="s">
        <v>623</v>
      </c>
      <c r="L304" t="s">
        <v>524</v>
      </c>
    </row>
    <row r="305" spans="1:13">
      <c r="A305">
        <v>15</v>
      </c>
      <c r="B305">
        <v>131901362</v>
      </c>
      <c r="C305" t="s">
        <v>924</v>
      </c>
      <c r="D305" t="s">
        <v>1092</v>
      </c>
      <c r="E305">
        <v>34</v>
      </c>
      <c r="F305">
        <v>10</v>
      </c>
      <c r="G305">
        <v>24</v>
      </c>
      <c r="H305">
        <v>0.70588235300000002</v>
      </c>
      <c r="I305" t="s">
        <v>925</v>
      </c>
      <c r="J305" t="s">
        <v>624</v>
      </c>
      <c r="K305" t="s">
        <v>625</v>
      </c>
      <c r="L305" t="s">
        <v>524</v>
      </c>
    </row>
    <row r="306" spans="1:13">
      <c r="A306">
        <v>16</v>
      </c>
      <c r="B306">
        <v>23873523</v>
      </c>
      <c r="C306" t="s">
        <v>1086</v>
      </c>
      <c r="D306" t="s">
        <v>1087</v>
      </c>
      <c r="E306">
        <v>80</v>
      </c>
      <c r="F306">
        <v>30</v>
      </c>
      <c r="G306">
        <v>50</v>
      </c>
      <c r="H306">
        <v>0.625</v>
      </c>
      <c r="I306" t="s">
        <v>1088</v>
      </c>
      <c r="J306" t="s">
        <v>626</v>
      </c>
      <c r="K306" t="s">
        <v>627</v>
      </c>
      <c r="L306" t="s">
        <v>524</v>
      </c>
    </row>
    <row r="307" spans="1:13">
      <c r="A307">
        <v>16</v>
      </c>
      <c r="B307">
        <v>24817302</v>
      </c>
      <c r="C307" t="s">
        <v>924</v>
      </c>
      <c r="D307" t="s">
        <v>1015</v>
      </c>
      <c r="E307">
        <v>18</v>
      </c>
      <c r="F307">
        <v>3</v>
      </c>
      <c r="G307">
        <v>15</v>
      </c>
      <c r="H307">
        <v>0.83333333300000001</v>
      </c>
      <c r="I307" t="s">
        <v>1016</v>
      </c>
      <c r="J307" t="s">
        <v>934</v>
      </c>
      <c r="K307" t="s">
        <v>934</v>
      </c>
      <c r="L307" t="s">
        <v>526</v>
      </c>
    </row>
    <row r="308" spans="1:13">
      <c r="A308">
        <v>16</v>
      </c>
      <c r="B308">
        <v>24818449</v>
      </c>
      <c r="C308" t="s">
        <v>1086</v>
      </c>
      <c r="D308" t="s">
        <v>1087</v>
      </c>
      <c r="E308">
        <v>80</v>
      </c>
      <c r="F308">
        <v>12</v>
      </c>
      <c r="G308">
        <v>61</v>
      </c>
      <c r="H308">
        <v>0.83561643799999996</v>
      </c>
      <c r="I308" t="s">
        <v>1088</v>
      </c>
      <c r="J308" t="s">
        <v>934</v>
      </c>
      <c r="K308" t="s">
        <v>934</v>
      </c>
      <c r="L308" t="s">
        <v>526</v>
      </c>
    </row>
    <row r="309" spans="1:13">
      <c r="A309">
        <v>16</v>
      </c>
      <c r="B309">
        <v>45933353</v>
      </c>
      <c r="C309" t="s">
        <v>1086</v>
      </c>
      <c r="D309" t="s">
        <v>1087</v>
      </c>
      <c r="E309">
        <v>46</v>
      </c>
      <c r="F309">
        <v>31</v>
      </c>
      <c r="G309">
        <v>14</v>
      </c>
      <c r="H309">
        <v>0.311111111</v>
      </c>
      <c r="I309" t="s">
        <v>1088</v>
      </c>
      <c r="J309" t="s">
        <v>628</v>
      </c>
      <c r="K309" t="s">
        <v>791</v>
      </c>
      <c r="L309" t="s">
        <v>524</v>
      </c>
    </row>
    <row r="310" spans="1:13">
      <c r="A310">
        <v>16</v>
      </c>
      <c r="B310">
        <v>72685834</v>
      </c>
      <c r="C310" t="s">
        <v>924</v>
      </c>
      <c r="D310" t="s">
        <v>1015</v>
      </c>
      <c r="E310">
        <v>112</v>
      </c>
      <c r="F310">
        <v>43</v>
      </c>
      <c r="G310">
        <v>69</v>
      </c>
      <c r="H310">
        <v>0.616071429</v>
      </c>
      <c r="I310" t="s">
        <v>1016</v>
      </c>
      <c r="J310" t="s">
        <v>792</v>
      </c>
      <c r="K310" t="s">
        <v>793</v>
      </c>
      <c r="L310" t="s">
        <v>524</v>
      </c>
    </row>
    <row r="311" spans="1:13">
      <c r="A311">
        <v>17</v>
      </c>
      <c r="B311">
        <v>32019332</v>
      </c>
      <c r="C311" t="s">
        <v>1086</v>
      </c>
      <c r="D311" t="s">
        <v>1087</v>
      </c>
      <c r="E311">
        <v>81</v>
      </c>
      <c r="F311">
        <v>60</v>
      </c>
      <c r="G311">
        <v>21</v>
      </c>
      <c r="H311">
        <v>0.25925925900000002</v>
      </c>
      <c r="I311" t="s">
        <v>1088</v>
      </c>
      <c r="J311" t="s">
        <v>794</v>
      </c>
      <c r="K311" t="s">
        <v>795</v>
      </c>
      <c r="L311" t="s">
        <v>527</v>
      </c>
      <c r="M311">
        <f>+COUNTIF(L2:L339,L311)</f>
        <v>14</v>
      </c>
    </row>
    <row r="312" spans="1:13">
      <c r="A312">
        <v>17</v>
      </c>
      <c r="B312">
        <v>40520615</v>
      </c>
      <c r="C312" t="s">
        <v>926</v>
      </c>
      <c r="D312" t="s">
        <v>953</v>
      </c>
      <c r="E312">
        <v>28</v>
      </c>
      <c r="F312">
        <v>24</v>
      </c>
      <c r="G312">
        <v>4</v>
      </c>
      <c r="H312">
        <v>0.14285714299999999</v>
      </c>
      <c r="I312" t="s">
        <v>1069</v>
      </c>
      <c r="J312" t="s">
        <v>796</v>
      </c>
      <c r="K312" t="s">
        <v>797</v>
      </c>
      <c r="L312" t="s">
        <v>528</v>
      </c>
    </row>
    <row r="313" spans="1:13">
      <c r="A313">
        <v>17</v>
      </c>
      <c r="B313">
        <v>42967768</v>
      </c>
      <c r="C313" t="s">
        <v>1086</v>
      </c>
      <c r="D313" t="s">
        <v>1087</v>
      </c>
      <c r="E313">
        <v>16</v>
      </c>
      <c r="F313">
        <v>2</v>
      </c>
      <c r="G313">
        <v>14</v>
      </c>
      <c r="H313">
        <v>0.875</v>
      </c>
      <c r="I313" t="s">
        <v>1088</v>
      </c>
      <c r="J313" t="s">
        <v>798</v>
      </c>
      <c r="K313" t="s">
        <v>799</v>
      </c>
      <c r="L313" t="s">
        <v>524</v>
      </c>
    </row>
    <row r="314" spans="1:13">
      <c r="A314">
        <v>17</v>
      </c>
      <c r="B314">
        <v>42971887</v>
      </c>
      <c r="C314" t="s">
        <v>1091</v>
      </c>
      <c r="D314" t="s">
        <v>1092</v>
      </c>
      <c r="E314">
        <v>25</v>
      </c>
      <c r="F314">
        <v>19</v>
      </c>
      <c r="G314">
        <v>6</v>
      </c>
      <c r="H314">
        <v>0.24</v>
      </c>
      <c r="I314" t="s">
        <v>1093</v>
      </c>
      <c r="J314" t="s">
        <v>800</v>
      </c>
      <c r="K314" t="s">
        <v>801</v>
      </c>
      <c r="L314" t="s">
        <v>527</v>
      </c>
    </row>
    <row r="315" spans="1:13">
      <c r="A315">
        <v>17</v>
      </c>
      <c r="B315">
        <v>48561053</v>
      </c>
      <c r="C315" t="s">
        <v>1091</v>
      </c>
      <c r="D315" t="s">
        <v>953</v>
      </c>
      <c r="E315">
        <v>38</v>
      </c>
      <c r="F315">
        <v>11</v>
      </c>
      <c r="G315">
        <v>27</v>
      </c>
      <c r="H315">
        <v>0.71052631600000005</v>
      </c>
      <c r="I315" t="s">
        <v>954</v>
      </c>
      <c r="J315" t="s">
        <v>802</v>
      </c>
      <c r="K315" t="s">
        <v>803</v>
      </c>
      <c r="L315" t="s">
        <v>524</v>
      </c>
    </row>
    <row r="316" spans="1:13">
      <c r="A316">
        <v>17</v>
      </c>
      <c r="B316">
        <v>49124794</v>
      </c>
      <c r="C316" t="s">
        <v>1086</v>
      </c>
      <c r="D316" t="s">
        <v>1087</v>
      </c>
      <c r="E316">
        <v>46</v>
      </c>
      <c r="F316">
        <v>13</v>
      </c>
      <c r="G316">
        <v>33</v>
      </c>
      <c r="H316">
        <v>0.71739130399999995</v>
      </c>
      <c r="I316" t="s">
        <v>1088</v>
      </c>
      <c r="J316" t="s">
        <v>804</v>
      </c>
      <c r="K316" t="s">
        <v>805</v>
      </c>
      <c r="L316" t="s">
        <v>527</v>
      </c>
    </row>
    <row r="317" spans="1:13">
      <c r="A317">
        <v>17</v>
      </c>
      <c r="B317">
        <v>49124832</v>
      </c>
      <c r="C317" t="s">
        <v>926</v>
      </c>
      <c r="D317" t="s">
        <v>953</v>
      </c>
      <c r="E317">
        <v>96</v>
      </c>
      <c r="F317">
        <v>34</v>
      </c>
      <c r="G317">
        <v>62</v>
      </c>
      <c r="H317">
        <v>0.64583333300000001</v>
      </c>
      <c r="I317" t="s">
        <v>1069</v>
      </c>
      <c r="J317" t="s">
        <v>804</v>
      </c>
      <c r="K317" t="s">
        <v>805</v>
      </c>
      <c r="L317" t="s">
        <v>527</v>
      </c>
    </row>
    <row r="318" spans="1:13">
      <c r="A318">
        <v>17</v>
      </c>
      <c r="B318">
        <v>61658365</v>
      </c>
      <c r="C318" t="s">
        <v>1086</v>
      </c>
      <c r="D318" t="s">
        <v>959</v>
      </c>
      <c r="E318">
        <v>90</v>
      </c>
      <c r="F318">
        <v>23</v>
      </c>
      <c r="G318">
        <v>4</v>
      </c>
      <c r="H318">
        <v>0.14814814800000001</v>
      </c>
      <c r="I318" t="s">
        <v>1014</v>
      </c>
      <c r="J318" t="s">
        <v>806</v>
      </c>
      <c r="K318" t="s">
        <v>807</v>
      </c>
      <c r="L318" t="s">
        <v>522</v>
      </c>
    </row>
    <row r="319" spans="1:13">
      <c r="A319">
        <v>17</v>
      </c>
      <c r="B319">
        <v>61658366</v>
      </c>
      <c r="C319" t="s">
        <v>1091</v>
      </c>
      <c r="D319" t="s">
        <v>959</v>
      </c>
      <c r="E319">
        <v>92</v>
      </c>
      <c r="F319">
        <v>22</v>
      </c>
      <c r="G319">
        <v>7</v>
      </c>
      <c r="H319">
        <v>0.24137931000000001</v>
      </c>
      <c r="I319" t="s">
        <v>960</v>
      </c>
      <c r="J319" t="s">
        <v>806</v>
      </c>
      <c r="K319" t="s">
        <v>807</v>
      </c>
      <c r="L319" t="s">
        <v>522</v>
      </c>
    </row>
    <row r="320" spans="1:13">
      <c r="A320">
        <v>18</v>
      </c>
      <c r="B320">
        <v>543429</v>
      </c>
      <c r="C320" t="s">
        <v>926</v>
      </c>
      <c r="D320" t="s">
        <v>947</v>
      </c>
      <c r="E320">
        <v>39</v>
      </c>
      <c r="F320">
        <v>8</v>
      </c>
      <c r="G320">
        <v>31</v>
      </c>
      <c r="H320">
        <v>0.79487179500000005</v>
      </c>
      <c r="I320" t="s">
        <v>948</v>
      </c>
      <c r="J320" t="s">
        <v>808</v>
      </c>
      <c r="K320" t="s">
        <v>809</v>
      </c>
      <c r="L320" t="s">
        <v>523</v>
      </c>
    </row>
    <row r="321" spans="1:13">
      <c r="A321">
        <v>18</v>
      </c>
      <c r="B321">
        <v>8778588</v>
      </c>
      <c r="C321" t="s">
        <v>1091</v>
      </c>
      <c r="D321" t="s">
        <v>959</v>
      </c>
      <c r="E321">
        <v>30</v>
      </c>
      <c r="F321">
        <v>22</v>
      </c>
      <c r="G321">
        <v>8</v>
      </c>
      <c r="H321">
        <v>0.26666666700000002</v>
      </c>
      <c r="I321" t="s">
        <v>960</v>
      </c>
      <c r="J321" t="s">
        <v>810</v>
      </c>
      <c r="K321" t="s">
        <v>811</v>
      </c>
      <c r="L321" t="s">
        <v>524</v>
      </c>
    </row>
    <row r="322" spans="1:13">
      <c r="A322">
        <v>18</v>
      </c>
      <c r="B322">
        <v>10008021</v>
      </c>
      <c r="C322" t="s">
        <v>924</v>
      </c>
      <c r="D322" t="s">
        <v>947</v>
      </c>
      <c r="E322">
        <v>16</v>
      </c>
      <c r="F322">
        <v>13</v>
      </c>
      <c r="G322">
        <v>3</v>
      </c>
      <c r="H322">
        <v>0.1875</v>
      </c>
      <c r="I322" t="s">
        <v>1027</v>
      </c>
      <c r="J322" t="s">
        <v>812</v>
      </c>
      <c r="K322" t="s">
        <v>813</v>
      </c>
      <c r="L322" t="s">
        <v>524</v>
      </c>
    </row>
    <row r="323" spans="1:13">
      <c r="A323">
        <v>18</v>
      </c>
      <c r="B323">
        <v>10010193</v>
      </c>
      <c r="C323" t="s">
        <v>924</v>
      </c>
      <c r="D323" t="s">
        <v>1015</v>
      </c>
      <c r="E323">
        <v>44</v>
      </c>
      <c r="F323">
        <v>35</v>
      </c>
      <c r="G323">
        <v>9</v>
      </c>
      <c r="H323">
        <v>0.20454545499999999</v>
      </c>
      <c r="I323" t="s">
        <v>1016</v>
      </c>
      <c r="J323" t="s">
        <v>812</v>
      </c>
      <c r="K323" t="s">
        <v>813</v>
      </c>
      <c r="L323" t="s">
        <v>524</v>
      </c>
    </row>
    <row r="324" spans="1:13">
      <c r="A324">
        <v>18</v>
      </c>
      <c r="B324">
        <v>10010195</v>
      </c>
      <c r="C324" t="s">
        <v>1091</v>
      </c>
      <c r="D324" t="s">
        <v>953</v>
      </c>
      <c r="E324">
        <v>47</v>
      </c>
      <c r="F324">
        <v>37</v>
      </c>
      <c r="G324">
        <v>10</v>
      </c>
      <c r="H324">
        <v>0.21276595700000001</v>
      </c>
      <c r="I324" t="s">
        <v>954</v>
      </c>
      <c r="J324" t="s">
        <v>812</v>
      </c>
      <c r="K324" t="s">
        <v>813</v>
      </c>
      <c r="L324" t="s">
        <v>524</v>
      </c>
    </row>
    <row r="325" spans="1:13">
      <c r="A325">
        <v>18</v>
      </c>
      <c r="B325">
        <v>10011572</v>
      </c>
      <c r="C325" t="s">
        <v>926</v>
      </c>
      <c r="D325" t="s">
        <v>1087</v>
      </c>
      <c r="E325">
        <v>14</v>
      </c>
      <c r="F325">
        <v>12</v>
      </c>
      <c r="G325">
        <v>2</v>
      </c>
      <c r="H325">
        <v>0.14285714299999999</v>
      </c>
      <c r="I325" t="s">
        <v>927</v>
      </c>
      <c r="J325" t="s">
        <v>812</v>
      </c>
      <c r="K325" t="s">
        <v>813</v>
      </c>
      <c r="L325" t="s">
        <v>524</v>
      </c>
    </row>
    <row r="326" spans="1:13">
      <c r="A326">
        <v>18</v>
      </c>
      <c r="B326">
        <v>23814391</v>
      </c>
      <c r="C326" t="s">
        <v>924</v>
      </c>
      <c r="D326" t="s">
        <v>1092</v>
      </c>
      <c r="E326">
        <v>21</v>
      </c>
      <c r="F326">
        <v>16</v>
      </c>
      <c r="G326">
        <v>5</v>
      </c>
      <c r="H326">
        <v>0.23809523799999999</v>
      </c>
      <c r="I326" t="s">
        <v>925</v>
      </c>
      <c r="J326" t="s">
        <v>814</v>
      </c>
      <c r="K326" t="s">
        <v>815</v>
      </c>
      <c r="L326" t="s">
        <v>524</v>
      </c>
    </row>
    <row r="327" spans="1:13">
      <c r="A327" t="s">
        <v>816</v>
      </c>
      <c r="B327">
        <v>19191196</v>
      </c>
      <c r="C327" t="s">
        <v>924</v>
      </c>
      <c r="D327" t="s">
        <v>1092</v>
      </c>
      <c r="E327">
        <v>76</v>
      </c>
      <c r="F327">
        <v>61</v>
      </c>
      <c r="G327">
        <v>15</v>
      </c>
      <c r="H327">
        <v>0.19736842099999999</v>
      </c>
      <c r="I327" t="s">
        <v>925</v>
      </c>
      <c r="J327" t="s">
        <v>817</v>
      </c>
      <c r="K327" t="s">
        <v>818</v>
      </c>
      <c r="L327" t="s">
        <v>525</v>
      </c>
    </row>
    <row r="328" spans="1:13">
      <c r="A328" t="s">
        <v>816</v>
      </c>
      <c r="B328">
        <v>19191349</v>
      </c>
      <c r="C328" t="s">
        <v>924</v>
      </c>
      <c r="D328" t="s">
        <v>1092</v>
      </c>
      <c r="E328">
        <v>42</v>
      </c>
      <c r="F328">
        <v>33</v>
      </c>
      <c r="G328">
        <v>9</v>
      </c>
      <c r="H328">
        <v>0.21428571399999999</v>
      </c>
      <c r="I328" t="s">
        <v>925</v>
      </c>
      <c r="J328" t="s">
        <v>817</v>
      </c>
      <c r="K328" t="s">
        <v>818</v>
      </c>
      <c r="L328" t="s">
        <v>525</v>
      </c>
    </row>
    <row r="329" spans="1:13">
      <c r="A329" t="s">
        <v>816</v>
      </c>
      <c r="B329">
        <v>19191424</v>
      </c>
      <c r="C329" t="s">
        <v>1086</v>
      </c>
      <c r="D329" t="s">
        <v>959</v>
      </c>
      <c r="E329">
        <v>47</v>
      </c>
      <c r="F329">
        <v>33</v>
      </c>
      <c r="G329">
        <v>14</v>
      </c>
      <c r="H329">
        <v>0.29787234000000001</v>
      </c>
      <c r="I329" t="s">
        <v>1014</v>
      </c>
      <c r="J329" t="s">
        <v>817</v>
      </c>
      <c r="K329" t="s">
        <v>818</v>
      </c>
      <c r="L329" t="s">
        <v>525</v>
      </c>
    </row>
    <row r="330" spans="1:13">
      <c r="A330" t="s">
        <v>816</v>
      </c>
      <c r="B330">
        <v>19191478</v>
      </c>
      <c r="C330" t="s">
        <v>1086</v>
      </c>
      <c r="D330" t="s">
        <v>959</v>
      </c>
      <c r="E330">
        <v>65</v>
      </c>
      <c r="F330">
        <v>45</v>
      </c>
      <c r="G330">
        <v>20</v>
      </c>
      <c r="H330">
        <v>0.30769230800000003</v>
      </c>
      <c r="I330" t="s">
        <v>1014</v>
      </c>
      <c r="J330" t="s">
        <v>817</v>
      </c>
      <c r="K330" t="s">
        <v>818</v>
      </c>
      <c r="L330" t="s">
        <v>525</v>
      </c>
    </row>
    <row r="331" spans="1:13">
      <c r="A331" t="s">
        <v>816</v>
      </c>
      <c r="B331">
        <v>19191556</v>
      </c>
      <c r="C331" t="s">
        <v>1086</v>
      </c>
      <c r="D331" t="s">
        <v>959</v>
      </c>
      <c r="E331">
        <v>53</v>
      </c>
      <c r="F331">
        <v>38</v>
      </c>
      <c r="G331">
        <v>15</v>
      </c>
      <c r="H331">
        <v>0.28301886799999998</v>
      </c>
      <c r="I331" t="s">
        <v>1014</v>
      </c>
      <c r="J331" t="s">
        <v>817</v>
      </c>
      <c r="K331" t="s">
        <v>818</v>
      </c>
      <c r="L331" t="s">
        <v>528</v>
      </c>
    </row>
    <row r="332" spans="1:13">
      <c r="A332" t="s">
        <v>816</v>
      </c>
      <c r="B332">
        <v>19191598</v>
      </c>
      <c r="C332" t="s">
        <v>924</v>
      </c>
      <c r="D332" t="s">
        <v>1092</v>
      </c>
      <c r="E332">
        <v>75</v>
      </c>
      <c r="F332">
        <v>55</v>
      </c>
      <c r="G332">
        <v>20</v>
      </c>
      <c r="H332">
        <v>0.26666666700000002</v>
      </c>
      <c r="I332" t="s">
        <v>925</v>
      </c>
      <c r="J332" t="s">
        <v>817</v>
      </c>
      <c r="K332" t="s">
        <v>818</v>
      </c>
      <c r="L332" t="s">
        <v>525</v>
      </c>
    </row>
    <row r="333" spans="1:13">
      <c r="A333" t="s">
        <v>816</v>
      </c>
      <c r="B333">
        <v>36580894</v>
      </c>
      <c r="C333" t="s">
        <v>1091</v>
      </c>
      <c r="D333" t="s">
        <v>959</v>
      </c>
      <c r="E333">
        <v>21</v>
      </c>
      <c r="F333">
        <v>17</v>
      </c>
      <c r="G333">
        <v>4</v>
      </c>
      <c r="H333">
        <v>0.19047618999999999</v>
      </c>
      <c r="I333" t="s">
        <v>960</v>
      </c>
      <c r="J333" t="s">
        <v>819</v>
      </c>
      <c r="K333" t="s">
        <v>820</v>
      </c>
      <c r="L333" t="s">
        <v>525</v>
      </c>
    </row>
    <row r="334" spans="1:13">
      <c r="A334" t="s">
        <v>816</v>
      </c>
      <c r="B334">
        <v>36691345</v>
      </c>
      <c r="C334" t="s">
        <v>924</v>
      </c>
      <c r="D334" t="s">
        <v>1015</v>
      </c>
      <c r="E334">
        <v>34</v>
      </c>
      <c r="F334">
        <v>29</v>
      </c>
      <c r="G334">
        <v>5</v>
      </c>
      <c r="H334">
        <v>0.147058824</v>
      </c>
      <c r="I334" t="s">
        <v>1016</v>
      </c>
      <c r="J334" t="s">
        <v>821</v>
      </c>
      <c r="K334" t="s">
        <v>822</v>
      </c>
      <c r="L334" t="s">
        <v>528</v>
      </c>
      <c r="M334">
        <f>+COUNTIF(L2:L339,L334)</f>
        <v>15</v>
      </c>
    </row>
    <row r="335" spans="1:13">
      <c r="A335" t="s">
        <v>816</v>
      </c>
      <c r="B335">
        <v>36691885</v>
      </c>
      <c r="C335" t="s">
        <v>1091</v>
      </c>
      <c r="D335" t="s">
        <v>1092</v>
      </c>
      <c r="E335">
        <v>26</v>
      </c>
      <c r="F335">
        <v>22</v>
      </c>
      <c r="G335">
        <v>4</v>
      </c>
      <c r="H335">
        <v>0.15384615400000001</v>
      </c>
      <c r="I335" t="s">
        <v>1093</v>
      </c>
      <c r="J335" t="s">
        <v>821</v>
      </c>
      <c r="K335" t="s">
        <v>822</v>
      </c>
      <c r="L335" t="s">
        <v>528</v>
      </c>
    </row>
    <row r="336" spans="1:13">
      <c r="A336" t="s">
        <v>816</v>
      </c>
      <c r="B336">
        <v>36694739</v>
      </c>
      <c r="C336" t="s">
        <v>924</v>
      </c>
      <c r="D336" t="s">
        <v>947</v>
      </c>
      <c r="E336">
        <v>70</v>
      </c>
      <c r="F336">
        <v>58</v>
      </c>
      <c r="G336">
        <v>12</v>
      </c>
      <c r="H336">
        <v>0.171428571</v>
      </c>
      <c r="I336" t="s">
        <v>1027</v>
      </c>
      <c r="J336" t="s">
        <v>821</v>
      </c>
      <c r="K336" t="s">
        <v>822</v>
      </c>
      <c r="L336" t="s">
        <v>525</v>
      </c>
    </row>
    <row r="337" spans="1:12">
      <c r="A337" t="s">
        <v>816</v>
      </c>
      <c r="B337">
        <v>36695051</v>
      </c>
      <c r="C337" t="s">
        <v>1091</v>
      </c>
      <c r="D337" t="s">
        <v>953</v>
      </c>
      <c r="E337">
        <v>42</v>
      </c>
      <c r="F337">
        <v>30</v>
      </c>
      <c r="G337">
        <v>12</v>
      </c>
      <c r="H337">
        <v>0.28571428599999998</v>
      </c>
      <c r="I337" t="s">
        <v>954</v>
      </c>
      <c r="J337" t="s">
        <v>821</v>
      </c>
      <c r="K337" t="s">
        <v>822</v>
      </c>
      <c r="L337" t="s">
        <v>525</v>
      </c>
    </row>
    <row r="338" spans="1:12">
      <c r="A338" t="s">
        <v>816</v>
      </c>
      <c r="B338">
        <v>36695066</v>
      </c>
      <c r="C338" t="s">
        <v>926</v>
      </c>
      <c r="D338" t="s">
        <v>1087</v>
      </c>
      <c r="E338">
        <v>41</v>
      </c>
      <c r="F338">
        <v>33</v>
      </c>
      <c r="G338">
        <v>8</v>
      </c>
      <c r="H338">
        <v>0.19512195099999999</v>
      </c>
      <c r="I338" t="s">
        <v>927</v>
      </c>
      <c r="J338" t="s">
        <v>821</v>
      </c>
      <c r="K338" t="s">
        <v>822</v>
      </c>
      <c r="L338" t="s">
        <v>525</v>
      </c>
    </row>
    <row r="339" spans="1:12">
      <c r="A339" t="s">
        <v>816</v>
      </c>
      <c r="B339">
        <v>82247757</v>
      </c>
      <c r="C339" t="s">
        <v>1091</v>
      </c>
      <c r="D339" t="s">
        <v>959</v>
      </c>
      <c r="E339">
        <v>54</v>
      </c>
      <c r="F339">
        <v>9</v>
      </c>
      <c r="G339">
        <v>45</v>
      </c>
      <c r="H339">
        <v>0.83333333300000001</v>
      </c>
      <c r="I339" t="s">
        <v>960</v>
      </c>
      <c r="J339" t="s">
        <v>823</v>
      </c>
      <c r="K339" t="s">
        <v>824</v>
      </c>
      <c r="L339" t="s">
        <v>528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24"/>
  <sheetViews>
    <sheetView tabSelected="1" workbookViewId="0">
      <selection activeCell="C32" sqref="C32"/>
    </sheetView>
  </sheetViews>
  <sheetFormatPr baseColWidth="10" defaultRowHeight="13"/>
  <cols>
    <col min="5" max="5" width="19.42578125" customWidth="1"/>
    <col min="6" max="6" width="15.7109375" customWidth="1"/>
  </cols>
  <sheetData>
    <row r="2" spans="1:6">
      <c r="A2" t="s">
        <v>109</v>
      </c>
      <c r="B2" t="s">
        <v>825</v>
      </c>
      <c r="C2" t="s">
        <v>826</v>
      </c>
      <c r="D2" t="s">
        <v>0</v>
      </c>
      <c r="E2" t="s">
        <v>1043</v>
      </c>
      <c r="F2" t="s">
        <v>1044</v>
      </c>
    </row>
    <row r="3" spans="1:6">
      <c r="A3">
        <v>1</v>
      </c>
      <c r="B3">
        <v>99753036</v>
      </c>
      <c r="C3" t="s">
        <v>1086</v>
      </c>
      <c r="D3" t="s">
        <v>1087</v>
      </c>
      <c r="E3" s="1">
        <v>0.295081967</v>
      </c>
      <c r="F3" s="1">
        <v>0.33333333300000001</v>
      </c>
    </row>
    <row r="4" spans="1:6">
      <c r="A4">
        <v>1</v>
      </c>
      <c r="B4">
        <v>121223298</v>
      </c>
      <c r="C4" t="s">
        <v>926</v>
      </c>
      <c r="D4" t="s">
        <v>1087</v>
      </c>
      <c r="E4" s="1">
        <v>0.15384615400000001</v>
      </c>
      <c r="F4" s="1">
        <v>0.15217391299999999</v>
      </c>
    </row>
    <row r="5" spans="1:6">
      <c r="A5">
        <v>1</v>
      </c>
      <c r="B5">
        <v>293594787</v>
      </c>
      <c r="C5" t="s">
        <v>1091</v>
      </c>
      <c r="D5" t="s">
        <v>953</v>
      </c>
      <c r="E5" s="1">
        <v>0.86206896600000005</v>
      </c>
      <c r="F5" s="1">
        <v>0.84615384599999999</v>
      </c>
    </row>
    <row r="6" spans="1:6">
      <c r="A6">
        <v>2</v>
      </c>
      <c r="B6">
        <v>56288907</v>
      </c>
      <c r="C6" t="s">
        <v>1091</v>
      </c>
      <c r="D6" t="s">
        <v>1092</v>
      </c>
      <c r="E6" s="1">
        <v>0.65771812100000004</v>
      </c>
      <c r="F6" s="1">
        <v>0.68656716399999995</v>
      </c>
    </row>
    <row r="7" spans="1:6">
      <c r="A7">
        <v>3</v>
      </c>
      <c r="B7">
        <v>3870494</v>
      </c>
      <c r="C7" t="s">
        <v>1086</v>
      </c>
      <c r="D7" t="s">
        <v>1015</v>
      </c>
      <c r="E7" s="1">
        <v>0.359259259</v>
      </c>
      <c r="F7" s="1">
        <v>0.246527778</v>
      </c>
    </row>
    <row r="8" spans="1:6">
      <c r="A8">
        <v>5</v>
      </c>
      <c r="B8">
        <v>21180409</v>
      </c>
      <c r="C8" t="s">
        <v>1091</v>
      </c>
      <c r="D8" t="s">
        <v>1092</v>
      </c>
      <c r="E8" s="1">
        <v>0.6875</v>
      </c>
      <c r="F8" s="1">
        <v>0.70833333300000001</v>
      </c>
    </row>
    <row r="9" spans="1:6">
      <c r="A9">
        <v>5</v>
      </c>
      <c r="B9">
        <v>59152595</v>
      </c>
      <c r="C9" t="s">
        <v>1086</v>
      </c>
      <c r="D9" t="s">
        <v>1087</v>
      </c>
      <c r="E9" s="1">
        <v>0.95918367299999996</v>
      </c>
      <c r="F9" s="1">
        <v>0.96703296699999997</v>
      </c>
    </row>
    <row r="10" spans="1:6">
      <c r="A10">
        <v>6</v>
      </c>
      <c r="B10">
        <v>258215</v>
      </c>
      <c r="C10" t="s">
        <v>926</v>
      </c>
      <c r="D10" t="s">
        <v>1087</v>
      </c>
      <c r="E10" s="1">
        <v>0.28864059600000003</v>
      </c>
      <c r="F10" s="1">
        <v>0.42809364500000002</v>
      </c>
    </row>
    <row r="11" spans="1:6">
      <c r="A11">
        <v>6</v>
      </c>
      <c r="B11">
        <v>61990347</v>
      </c>
      <c r="C11" t="s">
        <v>926</v>
      </c>
      <c r="D11" t="s">
        <v>1087</v>
      </c>
      <c r="E11" s="1">
        <v>0.8125</v>
      </c>
      <c r="F11" s="1">
        <v>0.88235294099999995</v>
      </c>
    </row>
    <row r="12" spans="1:6">
      <c r="A12">
        <v>6</v>
      </c>
      <c r="B12">
        <v>100389570</v>
      </c>
      <c r="C12" t="s">
        <v>924</v>
      </c>
      <c r="D12" t="s">
        <v>1092</v>
      </c>
      <c r="E12" s="1">
        <v>0.83720930199999999</v>
      </c>
      <c r="F12" s="1">
        <v>0.90625</v>
      </c>
    </row>
    <row r="13" spans="1:6">
      <c r="A13">
        <v>7</v>
      </c>
      <c r="B13">
        <v>45768301</v>
      </c>
      <c r="C13" t="s">
        <v>924</v>
      </c>
      <c r="D13" t="s">
        <v>1092</v>
      </c>
      <c r="E13" s="1">
        <v>0.51851851900000001</v>
      </c>
      <c r="F13" s="1">
        <v>0.42172524</v>
      </c>
    </row>
    <row r="14" spans="1:6">
      <c r="A14">
        <v>7</v>
      </c>
      <c r="B14">
        <v>135653149</v>
      </c>
      <c r="C14" t="s">
        <v>1091</v>
      </c>
      <c r="D14" t="s">
        <v>1092</v>
      </c>
      <c r="E14" s="1">
        <v>0.875</v>
      </c>
      <c r="F14" s="1">
        <v>0.77272727299999999</v>
      </c>
    </row>
    <row r="15" spans="1:6">
      <c r="A15">
        <v>10</v>
      </c>
      <c r="B15">
        <v>10190588</v>
      </c>
      <c r="C15" t="s">
        <v>1086</v>
      </c>
      <c r="D15" t="s">
        <v>1015</v>
      </c>
      <c r="E15" s="1">
        <v>0.68181818199999999</v>
      </c>
      <c r="F15" s="1">
        <v>0.26190476200000001</v>
      </c>
    </row>
    <row r="16" spans="1:6">
      <c r="A16">
        <v>10</v>
      </c>
      <c r="B16">
        <v>39152604</v>
      </c>
      <c r="C16" t="s">
        <v>1091</v>
      </c>
      <c r="D16" t="s">
        <v>1092</v>
      </c>
      <c r="E16" s="1">
        <v>0.592592593</v>
      </c>
      <c r="F16" s="1">
        <v>0.25</v>
      </c>
    </row>
    <row r="17" spans="1:6">
      <c r="A17">
        <v>10</v>
      </c>
      <c r="B17">
        <v>39155120</v>
      </c>
      <c r="C17" t="s">
        <v>1086</v>
      </c>
      <c r="D17" t="s">
        <v>1087</v>
      </c>
      <c r="E17" s="1">
        <v>0.21428571399999999</v>
      </c>
      <c r="F17" s="1">
        <v>0.243902439</v>
      </c>
    </row>
    <row r="18" spans="1:6">
      <c r="A18">
        <v>14</v>
      </c>
      <c r="B18">
        <v>78121907</v>
      </c>
      <c r="C18" t="s">
        <v>926</v>
      </c>
      <c r="D18" t="s">
        <v>947</v>
      </c>
      <c r="E18" s="1">
        <v>0.31654676300000001</v>
      </c>
      <c r="F18" s="1">
        <v>0.40711462500000001</v>
      </c>
    </row>
    <row r="19" spans="1:6">
      <c r="A19">
        <v>14</v>
      </c>
      <c r="B19">
        <v>112446880</v>
      </c>
      <c r="C19" t="s">
        <v>926</v>
      </c>
      <c r="D19" t="s">
        <v>1087</v>
      </c>
      <c r="E19" s="1">
        <v>0.15</v>
      </c>
      <c r="F19" s="1">
        <v>0.16666666699999999</v>
      </c>
    </row>
    <row r="20" spans="1:6">
      <c r="A20">
        <v>14</v>
      </c>
      <c r="B20">
        <v>118920328</v>
      </c>
      <c r="C20" t="s">
        <v>926</v>
      </c>
      <c r="D20" t="s">
        <v>1087</v>
      </c>
      <c r="E20" s="1">
        <v>0.78260869600000005</v>
      </c>
      <c r="F20" s="1">
        <v>0.76086956500000003</v>
      </c>
    </row>
    <row r="21" spans="1:6">
      <c r="A21">
        <v>17</v>
      </c>
      <c r="B21">
        <v>49124794</v>
      </c>
      <c r="C21" t="s">
        <v>1086</v>
      </c>
      <c r="D21" t="s">
        <v>1087</v>
      </c>
      <c r="E21" s="1">
        <v>0.67213114799999996</v>
      </c>
      <c r="F21" s="1">
        <v>0.71739130399999995</v>
      </c>
    </row>
    <row r="22" spans="1:6">
      <c r="A22">
        <v>17</v>
      </c>
      <c r="B22">
        <v>49124832</v>
      </c>
      <c r="C22" t="s">
        <v>926</v>
      </c>
      <c r="D22" t="s">
        <v>953</v>
      </c>
      <c r="E22" s="1">
        <v>0.68269230800000003</v>
      </c>
      <c r="F22" s="1">
        <v>0.64583333300000001</v>
      </c>
    </row>
    <row r="23" spans="1:6">
      <c r="A23" t="s">
        <v>816</v>
      </c>
      <c r="B23">
        <v>19191196</v>
      </c>
      <c r="C23" t="s">
        <v>924</v>
      </c>
      <c r="D23" t="s">
        <v>1092</v>
      </c>
      <c r="E23" s="1">
        <v>0.309859155</v>
      </c>
      <c r="F23" s="1">
        <v>0.19736842099999999</v>
      </c>
    </row>
    <row r="24" spans="1:6">
      <c r="A24" t="s">
        <v>816</v>
      </c>
      <c r="B24">
        <v>36694739</v>
      </c>
      <c r="C24" t="s">
        <v>924</v>
      </c>
      <c r="D24" t="s">
        <v>947</v>
      </c>
      <c r="E24" s="1">
        <v>0.23287671200000001</v>
      </c>
      <c r="F24" s="1">
        <v>0.171428571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ARGE WHITE</vt:lpstr>
      <vt:lpstr>IBERIAN</vt:lpstr>
      <vt:lpstr>COMMON</vt:lpstr>
    </vt:vector>
  </TitlesOfParts>
  <Company>CRA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steve</dc:creator>
  <cp:lastModifiedBy>Anna Esteve</cp:lastModifiedBy>
  <dcterms:created xsi:type="dcterms:W3CDTF">2011-05-10T16:03:04Z</dcterms:created>
  <dcterms:modified xsi:type="dcterms:W3CDTF">2011-06-10T13:59:57Z</dcterms:modified>
</cp:coreProperties>
</file>